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defaultThemeVersion="124226"/>
  <bookViews>
    <workbookView xWindow="360" yWindow="760" windowWidth="19420" windowHeight="11020"/>
  </bookViews>
  <sheets>
    <sheet name="All" sheetId="1" r:id="rId1"/>
    <sheet name="All but Peptoniphilaceae" sheetId="3" r:id="rId2"/>
    <sheet name="Peptoniphilaceae" sheetId="2" r:id="rId3"/>
    <sheet name="Accepted Thermohalobacteracea" sheetId="6" r:id="rId4"/>
    <sheet name="Thermo with Anaeromonas" sheetId="4"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 i="4"/>
  <c r="C13"/>
  <c r="B13"/>
  <c r="B11" i="6"/>
  <c r="D11"/>
  <c r="C11"/>
</calcChain>
</file>

<file path=xl/sharedStrings.xml><?xml version="1.0" encoding="utf-8"?>
<sst xmlns="http://schemas.openxmlformats.org/spreadsheetml/2006/main" count="433" uniqueCount="106">
  <si>
    <t>Label 1</t>
  </si>
  <si>
    <t>Max</t>
  </si>
  <si>
    <t>Min</t>
  </si>
  <si>
    <t>Mean</t>
  </si>
  <si>
    <r>
      <t xml:space="preserve">Peptoniphilus ovalis </t>
    </r>
    <r>
      <rPr>
        <sz val="12"/>
        <color theme="1"/>
        <rFont val="Calibri"/>
        <family val="2"/>
        <scheme val="minor"/>
      </rPr>
      <t>MSJ-1</t>
    </r>
    <r>
      <rPr>
        <i/>
        <sz val="12"/>
        <color theme="1"/>
        <rFont val="Calibri"/>
        <family val="2"/>
        <scheme val="minor"/>
      </rPr>
      <t xml:space="preserve"> </t>
    </r>
    <r>
      <rPr>
        <sz val="12"/>
        <color theme="1"/>
        <rFont val="Calibri"/>
        <family val="2"/>
        <scheme val="minor"/>
      </rPr>
      <t>(GCF_018919265.1)</t>
    </r>
  </si>
  <si>
    <r>
      <t xml:space="preserve">Peptoniphilus lacydonensis </t>
    </r>
    <r>
      <rPr>
        <sz val="12"/>
        <color theme="1"/>
        <rFont val="Calibri"/>
        <family val="2"/>
        <scheme val="minor"/>
      </rPr>
      <t>EL1 (GCF_900106515.1)</t>
    </r>
  </si>
  <si>
    <r>
      <t xml:space="preserve">Peptoniphilus harei </t>
    </r>
    <r>
      <rPr>
        <sz val="12"/>
        <color theme="1"/>
        <rFont val="Calibri"/>
        <family val="2"/>
        <scheme val="minor"/>
      </rPr>
      <t>NCTC13076</t>
    </r>
    <r>
      <rPr>
        <i/>
        <sz val="12"/>
        <color theme="1"/>
        <rFont val="Calibri"/>
        <family val="2"/>
        <scheme val="minor"/>
      </rPr>
      <t xml:space="preserve"> </t>
    </r>
    <r>
      <rPr>
        <sz val="12"/>
        <color theme="1"/>
        <rFont val="Calibri"/>
        <family val="2"/>
        <scheme val="minor"/>
      </rPr>
      <t>(GCF_900454685.1)</t>
    </r>
  </si>
  <si>
    <r>
      <t xml:space="preserve">Peptoniphilus timonensis </t>
    </r>
    <r>
      <rPr>
        <sz val="12"/>
        <color theme="1"/>
        <rFont val="Calibri"/>
        <family val="2"/>
        <scheme val="minor"/>
      </rPr>
      <t>JC401</t>
    </r>
    <r>
      <rPr>
        <i/>
        <sz val="12"/>
        <color theme="1"/>
        <rFont val="Calibri"/>
        <family val="2"/>
        <scheme val="minor"/>
      </rPr>
      <t xml:space="preserve"> </t>
    </r>
    <r>
      <rPr>
        <sz val="12"/>
        <color theme="1"/>
        <rFont val="Calibri"/>
        <family val="2"/>
        <scheme val="minor"/>
      </rPr>
      <t>(GCF_000312025.1)</t>
    </r>
  </si>
  <si>
    <r>
      <t xml:space="preserve">Peptoniphilus vaginalis </t>
    </r>
    <r>
      <rPr>
        <sz val="12"/>
        <color theme="1"/>
        <rFont val="Calibri"/>
        <family val="2"/>
        <scheme val="minor"/>
      </rPr>
      <t>KhD- 2</t>
    </r>
    <r>
      <rPr>
        <i/>
        <sz val="12"/>
        <color theme="1"/>
        <rFont val="Calibri"/>
        <family val="2"/>
        <scheme val="minor"/>
      </rPr>
      <t xml:space="preserve"> </t>
    </r>
    <r>
      <rPr>
        <sz val="12"/>
        <color theme="1"/>
        <rFont val="Calibri"/>
        <family val="2"/>
        <scheme val="minor"/>
      </rPr>
      <t>(GCF_900176605.1)</t>
    </r>
  </si>
  <si>
    <r>
      <t xml:space="preserve">Peptoniphilus faecalis </t>
    </r>
    <r>
      <rPr>
        <sz val="12"/>
        <color theme="1"/>
        <rFont val="Calibri"/>
        <family val="2"/>
        <scheme val="minor"/>
      </rPr>
      <t>AGMB00490</t>
    </r>
    <r>
      <rPr>
        <i/>
        <sz val="12"/>
        <color theme="1"/>
        <rFont val="Calibri"/>
        <family val="2"/>
        <scheme val="minor"/>
      </rPr>
      <t xml:space="preserve"> </t>
    </r>
    <r>
      <rPr>
        <sz val="12"/>
        <color theme="1"/>
        <rFont val="Calibri"/>
        <family val="2"/>
        <scheme val="minor"/>
      </rPr>
      <t>(GCF_012976305.1)</t>
    </r>
  </si>
  <si>
    <r>
      <t xml:space="preserve">Peptoniphilus senegalensis </t>
    </r>
    <r>
      <rPr>
        <sz val="12"/>
        <color theme="1"/>
        <rFont val="Calibri"/>
        <family val="2"/>
        <scheme val="minor"/>
      </rPr>
      <t>JC140</t>
    </r>
    <r>
      <rPr>
        <i/>
        <sz val="12"/>
        <color theme="1"/>
        <rFont val="Calibri"/>
        <family val="2"/>
        <scheme val="minor"/>
      </rPr>
      <t xml:space="preserve"> </t>
    </r>
    <r>
      <rPr>
        <sz val="12"/>
        <color theme="1"/>
        <rFont val="Calibri"/>
        <family val="2"/>
        <scheme val="minor"/>
      </rPr>
      <t>(GCF_000321025.1)</t>
    </r>
  </si>
  <si>
    <r>
      <t xml:space="preserve">Peptoniphilus gorbachii </t>
    </r>
    <r>
      <rPr>
        <sz val="12"/>
        <color theme="1"/>
        <rFont val="Calibri"/>
        <family val="2"/>
        <scheme val="minor"/>
      </rPr>
      <t>DSM 21461 (GCF_016908115.1)</t>
    </r>
  </si>
  <si>
    <r>
      <t xml:space="preserve">Peptoniphilus grossensis </t>
    </r>
    <r>
      <rPr>
        <sz val="12"/>
        <color theme="1"/>
        <rFont val="Calibri"/>
        <family val="2"/>
        <scheme val="minor"/>
      </rPr>
      <t>ph5</t>
    </r>
    <r>
      <rPr>
        <i/>
        <sz val="12"/>
        <color theme="1"/>
        <rFont val="Calibri"/>
        <family val="2"/>
        <scheme val="minor"/>
      </rPr>
      <t xml:space="preserve"> </t>
    </r>
    <r>
      <rPr>
        <sz val="12"/>
        <color theme="1"/>
        <rFont val="Calibri"/>
        <family val="2"/>
        <scheme val="minor"/>
      </rPr>
      <t>(GCF_000311825.1)</t>
    </r>
  </si>
  <si>
    <r>
      <t xml:space="preserve">Anaerococcus porci </t>
    </r>
    <r>
      <rPr>
        <sz val="12"/>
        <color theme="1"/>
        <rFont val="Calibri"/>
        <family val="2"/>
        <scheme val="minor"/>
      </rPr>
      <t>WCA-380-WT-2B</t>
    </r>
    <r>
      <rPr>
        <i/>
        <sz val="12"/>
        <color theme="1"/>
        <rFont val="Calibri"/>
        <family val="2"/>
        <scheme val="minor"/>
      </rPr>
      <t xml:space="preserve"> </t>
    </r>
    <r>
      <rPr>
        <sz val="12"/>
        <color theme="1"/>
        <rFont val="Calibri"/>
        <family val="2"/>
        <scheme val="minor"/>
      </rPr>
      <t>(GCF_009696575.1)</t>
    </r>
  </si>
  <si>
    <r>
      <t>Anaerococcus hydrogenalis</t>
    </r>
    <r>
      <rPr>
        <sz val="12"/>
        <color theme="1"/>
        <rFont val="Calibri"/>
        <family val="2"/>
        <scheme val="minor"/>
      </rPr>
      <t xml:space="preserve"> DSM 7454</t>
    </r>
    <r>
      <rPr>
        <i/>
        <sz val="12"/>
        <color theme="1"/>
        <rFont val="Calibri"/>
        <family val="2"/>
        <scheme val="minor"/>
      </rPr>
      <t xml:space="preserve"> </t>
    </r>
    <r>
      <rPr>
        <sz val="12"/>
        <color theme="1"/>
        <rFont val="Calibri"/>
        <family val="2"/>
        <scheme val="minor"/>
      </rPr>
      <t>(GCF_000173355.1)</t>
    </r>
  </si>
  <si>
    <r>
      <t xml:space="preserve">Anaerococcus vaginalis </t>
    </r>
    <r>
      <rPr>
        <sz val="12"/>
        <color theme="1"/>
        <rFont val="Calibri"/>
        <family val="2"/>
        <scheme val="minor"/>
      </rPr>
      <t>ATCC 51170</t>
    </r>
    <r>
      <rPr>
        <i/>
        <sz val="12"/>
        <color theme="1"/>
        <rFont val="Calibri"/>
        <family val="2"/>
        <scheme val="minor"/>
      </rPr>
      <t xml:space="preserve"> </t>
    </r>
    <r>
      <rPr>
        <sz val="12"/>
        <color theme="1"/>
        <rFont val="Calibri"/>
        <family val="2"/>
        <scheme val="minor"/>
      </rPr>
      <t>(GCF_000163295.1)</t>
    </r>
  </si>
  <si>
    <r>
      <t xml:space="preserve">Anaerococcus ihuae </t>
    </r>
    <r>
      <rPr>
        <sz val="12"/>
        <color theme="1"/>
        <rFont val="Calibri"/>
        <family val="2"/>
        <scheme val="minor"/>
      </rPr>
      <t>Marseille-Q5893</t>
    </r>
    <r>
      <rPr>
        <i/>
        <sz val="12"/>
        <color theme="1"/>
        <rFont val="Calibri"/>
        <family val="2"/>
        <scheme val="minor"/>
      </rPr>
      <t xml:space="preserve"> </t>
    </r>
    <r>
      <rPr>
        <sz val="12"/>
        <color theme="1"/>
        <rFont val="Calibri"/>
        <family val="2"/>
        <scheme val="minor"/>
      </rPr>
      <t>(GCF_928368155.1)</t>
    </r>
  </si>
  <si>
    <r>
      <t xml:space="preserve">Anaerococcus jeddahensis </t>
    </r>
    <r>
      <rPr>
        <sz val="12"/>
        <color theme="1"/>
        <rFont val="Calibri"/>
        <family val="2"/>
        <scheme val="minor"/>
      </rPr>
      <t>SB3</t>
    </r>
    <r>
      <rPr>
        <i/>
        <sz val="12"/>
        <color theme="1"/>
        <rFont val="Calibri"/>
        <family val="2"/>
        <scheme val="minor"/>
      </rPr>
      <t xml:space="preserve"> </t>
    </r>
    <r>
      <rPr>
        <sz val="12"/>
        <color theme="1"/>
        <rFont val="Calibri"/>
        <family val="2"/>
        <scheme val="minor"/>
      </rPr>
      <t>(GCF_001182725.1)</t>
    </r>
  </si>
  <si>
    <r>
      <t xml:space="preserve">Anaerococcus provencensis </t>
    </r>
    <r>
      <rPr>
        <sz val="12"/>
        <color theme="1"/>
        <rFont val="Calibri"/>
        <family val="2"/>
        <scheme val="minor"/>
      </rPr>
      <t>9402080</t>
    </r>
    <r>
      <rPr>
        <i/>
        <sz val="12"/>
        <color theme="1"/>
        <rFont val="Calibri"/>
        <family val="2"/>
        <scheme val="minor"/>
      </rPr>
      <t xml:space="preserve"> </t>
    </r>
    <r>
      <rPr>
        <sz val="12"/>
        <color theme="1"/>
        <rFont val="Calibri"/>
        <family val="2"/>
        <scheme val="minor"/>
      </rPr>
      <t>(GCF_000312365.2)</t>
    </r>
  </si>
  <si>
    <r>
      <t xml:space="preserve">Anaerococcus urinomassiliensis </t>
    </r>
    <r>
      <rPr>
        <sz val="12"/>
        <color theme="1"/>
        <rFont val="Calibri"/>
        <family val="2"/>
        <scheme val="minor"/>
      </rPr>
      <t>Marseille-P2143T</t>
    </r>
    <r>
      <rPr>
        <i/>
        <sz val="12"/>
        <color theme="1"/>
        <rFont val="Calibri"/>
        <family val="2"/>
        <scheme val="minor"/>
      </rPr>
      <t xml:space="preserve"> </t>
    </r>
    <r>
      <rPr>
        <sz val="12"/>
        <color theme="1"/>
        <rFont val="Calibri"/>
        <family val="2"/>
        <scheme val="minor"/>
      </rPr>
      <t>(GCF_900128425.1)</t>
    </r>
  </si>
  <si>
    <r>
      <t xml:space="preserve">Anaerococcus nagyae </t>
    </r>
    <r>
      <rPr>
        <sz val="12"/>
        <color theme="1"/>
        <rFont val="Calibri"/>
        <family val="2"/>
        <scheme val="minor"/>
      </rPr>
      <t>DSM 101193</t>
    </r>
    <r>
      <rPr>
        <i/>
        <sz val="12"/>
        <color theme="1"/>
        <rFont val="Calibri"/>
        <family val="2"/>
        <scheme val="minor"/>
      </rPr>
      <t xml:space="preserve"> </t>
    </r>
    <r>
      <rPr>
        <sz val="12"/>
        <color theme="1"/>
        <rFont val="Calibri"/>
        <family val="2"/>
        <scheme val="minor"/>
      </rPr>
      <t>(GCF_017874535.1)</t>
    </r>
  </si>
  <si>
    <r>
      <t xml:space="preserve">Anaerococcus octavius </t>
    </r>
    <r>
      <rPr>
        <sz val="12"/>
        <color theme="1"/>
        <rFont val="Calibri"/>
        <family val="2"/>
        <scheme val="minor"/>
      </rPr>
      <t>UMB0119</t>
    </r>
    <r>
      <rPr>
        <i/>
        <sz val="12"/>
        <color theme="1"/>
        <rFont val="Calibri"/>
        <family val="2"/>
        <scheme val="minor"/>
      </rPr>
      <t xml:space="preserve"> </t>
    </r>
    <r>
      <rPr>
        <sz val="12"/>
        <color theme="1"/>
        <rFont val="Calibri"/>
        <family val="2"/>
        <scheme val="minor"/>
      </rPr>
      <t>(GCF_900445265.1)</t>
    </r>
  </si>
  <si>
    <r>
      <t xml:space="preserve">Anaerococcus marasmi </t>
    </r>
    <r>
      <rPr>
        <sz val="12"/>
        <color theme="1"/>
        <rFont val="Calibri"/>
        <family val="2"/>
        <scheme val="minor"/>
      </rPr>
      <t>Marseille-P3557</t>
    </r>
    <r>
      <rPr>
        <i/>
        <sz val="12"/>
        <color theme="1"/>
        <rFont val="Calibri"/>
        <family val="2"/>
        <scheme val="minor"/>
      </rPr>
      <t xml:space="preserve"> </t>
    </r>
    <r>
      <rPr>
        <sz val="12"/>
        <color theme="1"/>
        <rFont val="Calibri"/>
        <family val="2"/>
        <scheme val="minor"/>
      </rPr>
      <t>(GCF_900290195.1)</t>
    </r>
  </si>
  <si>
    <r>
      <t xml:space="preserve">Anaerococcus prevotii </t>
    </r>
    <r>
      <rPr>
        <sz val="12"/>
        <color theme="1"/>
        <rFont val="Calibri"/>
        <family val="2"/>
        <scheme val="minor"/>
      </rPr>
      <t>DSM 20548</t>
    </r>
    <r>
      <rPr>
        <i/>
        <sz val="12"/>
        <color theme="1"/>
        <rFont val="Calibri"/>
        <family val="2"/>
        <scheme val="minor"/>
      </rPr>
      <t xml:space="preserve"> </t>
    </r>
    <r>
      <rPr>
        <sz val="12"/>
        <color theme="1"/>
        <rFont val="Calibri"/>
        <family val="2"/>
        <scheme val="minor"/>
      </rPr>
      <t>(GCF_000024105.1)</t>
    </r>
  </si>
  <si>
    <r>
      <t xml:space="preserve">Anaerococcus tetradius </t>
    </r>
    <r>
      <rPr>
        <sz val="12"/>
        <color theme="1"/>
        <rFont val="Calibri"/>
        <family val="2"/>
        <scheme val="minor"/>
      </rPr>
      <t>ATCC 35098 (GCF_000159095.1)</t>
    </r>
  </si>
  <si>
    <r>
      <t xml:space="preserve">Anaerococcus vaginimassiliensis </t>
    </r>
    <r>
      <rPr>
        <sz val="12"/>
        <color theme="1"/>
        <rFont val="Calibri"/>
        <family val="2"/>
        <scheme val="minor"/>
      </rPr>
      <t>Marseille-P4512</t>
    </r>
    <r>
      <rPr>
        <i/>
        <sz val="12"/>
        <color theme="1"/>
        <rFont val="Calibri"/>
        <family val="2"/>
        <scheme val="minor"/>
      </rPr>
      <t xml:space="preserve"> </t>
    </r>
    <r>
      <rPr>
        <sz val="12"/>
        <color theme="1"/>
        <rFont val="Calibri"/>
        <family val="2"/>
        <scheme val="minor"/>
      </rPr>
      <t>(GCF_900626155.1)</t>
    </r>
  </si>
  <si>
    <r>
      <t xml:space="preserve">Anaerococcus mediterraneensis </t>
    </r>
    <r>
      <rPr>
        <sz val="12"/>
        <color theme="1"/>
        <rFont val="Calibri"/>
        <family val="2"/>
        <scheme val="minor"/>
      </rPr>
      <t>Marseille-P2765T</t>
    </r>
    <r>
      <rPr>
        <i/>
        <sz val="12"/>
        <color theme="1"/>
        <rFont val="Calibri"/>
        <family val="2"/>
        <scheme val="minor"/>
      </rPr>
      <t xml:space="preserve"> </t>
    </r>
    <r>
      <rPr>
        <sz val="12"/>
        <color theme="1"/>
        <rFont val="Calibri"/>
        <family val="2"/>
        <scheme val="minor"/>
      </rPr>
      <t>(GCF_900128415.1)</t>
    </r>
  </si>
  <si>
    <r>
      <t xml:space="preserve">Anaerococcus degeneri </t>
    </r>
    <r>
      <rPr>
        <sz val="12"/>
        <color theme="1"/>
        <rFont val="Calibri"/>
        <family val="2"/>
        <scheme val="minor"/>
      </rPr>
      <t>DSM 29674</t>
    </r>
    <r>
      <rPr>
        <i/>
        <sz val="12"/>
        <color theme="1"/>
        <rFont val="Calibri"/>
        <family val="2"/>
        <scheme val="minor"/>
      </rPr>
      <t xml:space="preserve"> </t>
    </r>
    <r>
      <rPr>
        <sz val="12"/>
        <color theme="1"/>
        <rFont val="Calibri"/>
        <family val="2"/>
        <scheme val="minor"/>
      </rPr>
      <t>(GCF_017874475.1)</t>
    </r>
  </si>
  <si>
    <r>
      <t xml:space="preserve">Anaerococcus lactolyticus </t>
    </r>
    <r>
      <rPr>
        <sz val="12"/>
        <color theme="1"/>
        <rFont val="Calibri"/>
        <family val="2"/>
        <scheme val="minor"/>
      </rPr>
      <t>ATCC 51172</t>
    </r>
    <r>
      <rPr>
        <i/>
        <sz val="12"/>
        <color theme="1"/>
        <rFont val="Calibri"/>
        <family val="2"/>
        <scheme val="minor"/>
      </rPr>
      <t xml:space="preserve"> </t>
    </r>
    <r>
      <rPr>
        <sz val="12"/>
        <color theme="1"/>
        <rFont val="Calibri"/>
        <family val="2"/>
        <scheme val="minor"/>
      </rPr>
      <t>(GCF_000156575.1)</t>
    </r>
  </si>
  <si>
    <r>
      <t xml:space="preserve">Aedoeadaptatus acetigenes </t>
    </r>
    <r>
      <rPr>
        <sz val="12"/>
        <color theme="1"/>
        <rFont val="Calibri"/>
        <family val="2"/>
        <scheme val="minor"/>
      </rPr>
      <t>E51</t>
    </r>
    <r>
      <rPr>
        <i/>
        <sz val="12"/>
        <color theme="1"/>
        <rFont val="Calibri"/>
        <family val="2"/>
        <scheme val="minor"/>
      </rPr>
      <t xml:space="preserve"> </t>
    </r>
    <r>
      <rPr>
        <sz val="12"/>
        <color theme="1"/>
        <rFont val="Calibri"/>
        <family val="2"/>
        <scheme val="minor"/>
      </rPr>
      <t>(GCF_025566985.1)</t>
    </r>
  </si>
  <si>
    <r>
      <t xml:space="preserve">Aedoeadaptatus coli </t>
    </r>
    <r>
      <rPr>
        <sz val="12"/>
        <color theme="1"/>
        <rFont val="Calibri"/>
        <family val="2"/>
        <scheme val="minor"/>
      </rPr>
      <t>Marseille-P3761</t>
    </r>
    <r>
      <rPr>
        <i/>
        <sz val="12"/>
        <color theme="1"/>
        <rFont val="Calibri"/>
        <family val="2"/>
        <scheme val="minor"/>
      </rPr>
      <t xml:space="preserve"> </t>
    </r>
    <r>
      <rPr>
        <sz val="12"/>
        <color theme="1"/>
        <rFont val="Calibri"/>
        <family val="2"/>
        <scheme val="minor"/>
      </rPr>
      <t>(GCF_900343085.1)</t>
    </r>
  </si>
  <si>
    <r>
      <t>Aedoeadaptatus pacaensis</t>
    </r>
    <r>
      <rPr>
        <sz val="12"/>
        <color theme="1"/>
        <rFont val="Calibri"/>
        <family val="2"/>
        <scheme val="minor"/>
      </rPr>
      <t xml:space="preserve"> Kh-D5 (GCF_900088125.1)</t>
    </r>
  </si>
  <si>
    <r>
      <t>Aedoeadaptatus urinae</t>
    </r>
    <r>
      <rPr>
        <sz val="12"/>
        <color theme="1"/>
        <rFont val="Calibri"/>
        <family val="2"/>
        <scheme val="minor"/>
      </rPr>
      <t xml:space="preserve"> Marseille-P3195T</t>
    </r>
    <r>
      <rPr>
        <i/>
        <sz val="12"/>
        <color theme="1"/>
        <rFont val="Calibri"/>
        <family val="2"/>
        <scheme val="minor"/>
      </rPr>
      <t xml:space="preserve"> (GCF_900155585.1)</t>
    </r>
  </si>
  <si>
    <r>
      <t>Peptoniphilus ivorii</t>
    </r>
    <r>
      <rPr>
        <sz val="12"/>
        <color theme="1"/>
        <rFont val="Calibri"/>
        <family val="2"/>
        <scheme val="minor"/>
      </rPr>
      <t xml:space="preserve"> SBH 093</t>
    </r>
    <r>
      <rPr>
        <i/>
        <sz val="12"/>
        <color theme="1"/>
        <rFont val="Calibri"/>
        <family val="2"/>
        <scheme val="minor"/>
      </rPr>
      <t xml:space="preserve"> </t>
    </r>
    <r>
      <rPr>
        <sz val="12"/>
        <color theme="1"/>
        <rFont val="Calibri"/>
        <family val="2"/>
        <scheme val="minor"/>
      </rPr>
      <t>(GCF_030815095.1)</t>
    </r>
  </si>
  <si>
    <r>
      <t xml:space="preserve">Peptoniphilus nemausensis </t>
    </r>
    <r>
      <rPr>
        <sz val="12"/>
        <color theme="1"/>
        <rFont val="Calibri"/>
        <family val="2"/>
        <scheme val="minor"/>
      </rPr>
      <t>1804121828</t>
    </r>
    <r>
      <rPr>
        <i/>
        <sz val="12"/>
        <color theme="1"/>
        <rFont val="Calibri"/>
        <family val="2"/>
        <scheme val="minor"/>
      </rPr>
      <t xml:space="preserve"> </t>
    </r>
    <r>
      <rPr>
        <sz val="12"/>
        <color theme="1"/>
        <rFont val="Calibri"/>
        <family val="2"/>
        <scheme val="minor"/>
      </rPr>
      <t>(GCF_903819165.1)</t>
    </r>
  </si>
  <si>
    <r>
      <t>Thermincola ferriacetica</t>
    </r>
    <r>
      <rPr>
        <sz val="12"/>
        <color theme="1"/>
        <rFont val="Calibri"/>
        <family val="2"/>
        <scheme val="minor"/>
      </rPr>
      <t xml:space="preserve"> Z-0001</t>
    </r>
    <r>
      <rPr>
        <i/>
        <sz val="12"/>
        <color theme="1"/>
        <rFont val="Calibri"/>
        <family val="2"/>
        <scheme val="minor"/>
      </rPr>
      <t xml:space="preserve"> </t>
    </r>
    <r>
      <rPr>
        <sz val="12"/>
        <color theme="1"/>
        <rFont val="Calibri"/>
        <family val="2"/>
        <scheme val="minor"/>
      </rPr>
      <t>(GCF_001263415.1)</t>
    </r>
  </si>
  <si>
    <r>
      <t xml:space="preserve">Thermoanaerobacterium thermosaccharolyticum </t>
    </r>
    <r>
      <rPr>
        <sz val="12"/>
        <color theme="1"/>
        <rFont val="Calibri"/>
        <family val="2"/>
        <scheme val="minor"/>
      </rPr>
      <t>DSM 571</t>
    </r>
    <r>
      <rPr>
        <i/>
        <sz val="12"/>
        <color theme="1"/>
        <rFont val="Calibri"/>
        <family val="2"/>
        <scheme val="minor"/>
      </rPr>
      <t xml:space="preserve"> </t>
    </r>
    <r>
      <rPr>
        <sz val="12"/>
        <color theme="1"/>
        <rFont val="Calibri"/>
        <family val="2"/>
        <scheme val="minor"/>
      </rPr>
      <t>(GCF_000145615.1)</t>
    </r>
  </si>
  <si>
    <r>
      <t xml:space="preserve">Thermoanaerobacterium xylanolyticum </t>
    </r>
    <r>
      <rPr>
        <sz val="12"/>
        <color theme="1"/>
        <rFont val="Calibri"/>
        <family val="2"/>
        <scheme val="minor"/>
      </rPr>
      <t>LX-11</t>
    </r>
    <r>
      <rPr>
        <i/>
        <sz val="12"/>
        <color theme="1"/>
        <rFont val="Calibri"/>
        <family val="2"/>
        <scheme val="minor"/>
      </rPr>
      <t xml:space="preserve"> </t>
    </r>
    <r>
      <rPr>
        <sz val="12"/>
        <color theme="1"/>
        <rFont val="Calibri"/>
        <family val="2"/>
        <scheme val="minor"/>
      </rPr>
      <t>(GCF_000189775.2)</t>
    </r>
  </si>
  <si>
    <r>
      <t xml:space="preserve">Dethiosulfatibacter aminovorans </t>
    </r>
    <r>
      <rPr>
        <sz val="12"/>
        <color theme="1"/>
        <rFont val="Calibri"/>
        <family val="2"/>
        <scheme val="minor"/>
      </rPr>
      <t>DSM 17477 (GCF_900142005.1)</t>
    </r>
  </si>
  <si>
    <r>
      <t xml:space="preserve">Sedimentibacter acidaminivorans </t>
    </r>
    <r>
      <rPr>
        <sz val="12"/>
        <color theme="1"/>
        <rFont val="Calibri"/>
        <family val="2"/>
        <scheme val="minor"/>
      </rPr>
      <t>DSM 24004</t>
    </r>
    <r>
      <rPr>
        <i/>
        <sz val="12"/>
        <color theme="1"/>
        <rFont val="Calibri"/>
        <family val="2"/>
        <scheme val="minor"/>
      </rPr>
      <t xml:space="preserve"> </t>
    </r>
    <r>
      <rPr>
        <sz val="12"/>
        <color theme="1"/>
        <rFont val="Calibri"/>
        <family val="2"/>
        <scheme val="minor"/>
      </rPr>
      <t>(GCF_017873955.1)</t>
    </r>
  </si>
  <si>
    <r>
      <t>Sedimentibacter hydroxybenzoicus</t>
    </r>
    <r>
      <rPr>
        <sz val="12"/>
        <color theme="1"/>
        <rFont val="Calibri"/>
        <family val="2"/>
        <scheme val="minor"/>
      </rPr>
      <t xml:space="preserve"> DSM 7310</t>
    </r>
    <r>
      <rPr>
        <i/>
        <sz val="12"/>
        <color theme="1"/>
        <rFont val="Calibri"/>
        <family val="2"/>
        <scheme val="minor"/>
      </rPr>
      <t xml:space="preserve"> </t>
    </r>
    <r>
      <rPr>
        <sz val="12"/>
        <color theme="1"/>
        <rFont val="Calibri"/>
        <family val="2"/>
        <scheme val="minor"/>
      </rPr>
      <t>(GCF_013403245.1)</t>
    </r>
  </si>
  <si>
    <r>
      <t>Sedimentibacter saalensis</t>
    </r>
    <r>
      <rPr>
        <sz val="12"/>
        <color theme="1"/>
        <rFont val="Calibri"/>
        <family val="2"/>
        <scheme val="minor"/>
      </rPr>
      <t xml:space="preserve"> DSM 13558</t>
    </r>
    <r>
      <rPr>
        <i/>
        <sz val="12"/>
        <color theme="1"/>
        <rFont val="Calibri"/>
        <family val="2"/>
        <scheme val="minor"/>
      </rPr>
      <t xml:space="preserve"> </t>
    </r>
    <r>
      <rPr>
        <sz val="12"/>
        <color theme="1"/>
        <rFont val="Calibri"/>
        <family val="2"/>
        <scheme val="minor"/>
      </rPr>
      <t>(GCF_007830175.1)</t>
    </r>
  </si>
  <si>
    <r>
      <t xml:space="preserve">Acidilutibacter cellobiosedens </t>
    </r>
    <r>
      <rPr>
        <sz val="12"/>
        <color theme="1"/>
        <rFont val="Calibri"/>
        <family val="2"/>
        <scheme val="minor"/>
      </rPr>
      <t>JN-28</t>
    </r>
    <r>
      <rPr>
        <i/>
        <sz val="12"/>
        <color theme="1"/>
        <rFont val="Calibri"/>
        <family val="2"/>
        <scheme val="minor"/>
      </rPr>
      <t xml:space="preserve"> </t>
    </r>
    <r>
      <rPr>
        <sz val="12"/>
        <color theme="1"/>
        <rFont val="Calibri"/>
        <family val="2"/>
        <scheme val="minor"/>
      </rPr>
      <t>(GCF_004103715.1)</t>
    </r>
  </si>
  <si>
    <r>
      <t xml:space="preserve">Sporanaerobacter acetigenes </t>
    </r>
    <r>
      <rPr>
        <sz val="12"/>
        <color theme="1"/>
        <rFont val="Calibri"/>
        <family val="2"/>
        <scheme val="minor"/>
      </rPr>
      <t>E51 (GCF_025566985.1)</t>
    </r>
  </si>
  <si>
    <r>
      <t xml:space="preserve">Keratinibaculum paraultunense </t>
    </r>
    <r>
      <rPr>
        <sz val="12"/>
        <color theme="1"/>
        <rFont val="Calibri"/>
        <family val="2"/>
        <scheme val="minor"/>
      </rPr>
      <t>KD-1</t>
    </r>
    <r>
      <rPr>
        <i/>
        <sz val="12"/>
        <color theme="1"/>
        <rFont val="Calibri"/>
        <family val="2"/>
        <scheme val="minor"/>
      </rPr>
      <t xml:space="preserve"> </t>
    </r>
    <r>
      <rPr>
        <sz val="12"/>
        <color theme="1"/>
        <rFont val="Calibri"/>
        <family val="2"/>
        <scheme val="minor"/>
      </rPr>
      <t>(GCF_016767175.1)</t>
    </r>
  </si>
  <si>
    <r>
      <t xml:space="preserve">Clostridium ultunense </t>
    </r>
    <r>
      <rPr>
        <sz val="12"/>
        <color theme="1"/>
        <rFont val="Calibri"/>
        <family val="2"/>
        <scheme val="minor"/>
      </rPr>
      <t>DSM 10521</t>
    </r>
    <r>
      <rPr>
        <i/>
        <sz val="12"/>
        <color theme="1"/>
        <rFont val="Calibri"/>
        <family val="2"/>
        <scheme val="minor"/>
      </rPr>
      <t xml:space="preserve"> </t>
    </r>
    <r>
      <rPr>
        <sz val="12"/>
        <color theme="1"/>
        <rFont val="Calibri"/>
        <family val="2"/>
        <scheme val="minor"/>
      </rPr>
      <t>(GCF_000511955.1)</t>
    </r>
  </si>
  <si>
    <r>
      <t>Tepidimicrobium xylanilyticum</t>
    </r>
    <r>
      <rPr>
        <sz val="12"/>
        <color theme="1"/>
        <rFont val="Calibri"/>
        <family val="2"/>
        <scheme val="minor"/>
      </rPr>
      <t xml:space="preserve"> DSM 23310 (GCF_900106765.1)</t>
    </r>
  </si>
  <si>
    <r>
      <t xml:space="preserve">Tissierella simiarum </t>
    </r>
    <r>
      <rPr>
        <sz val="12"/>
        <color theme="1"/>
        <rFont val="Calibri"/>
        <family val="2"/>
        <scheme val="minor"/>
      </rPr>
      <t>MSJ-40</t>
    </r>
    <r>
      <rPr>
        <i/>
        <sz val="12"/>
        <color theme="1"/>
        <rFont val="Calibri"/>
        <family val="2"/>
        <scheme val="minor"/>
      </rPr>
      <t xml:space="preserve"> </t>
    </r>
    <r>
      <rPr>
        <sz val="12"/>
        <color theme="1"/>
        <rFont val="Calibri"/>
        <family val="2"/>
        <scheme val="minor"/>
      </rPr>
      <t>(GCF_018917865.1)</t>
    </r>
  </si>
  <si>
    <r>
      <t xml:space="preserve">Tissierella pigra </t>
    </r>
    <r>
      <rPr>
        <sz val="12"/>
        <color theme="1"/>
        <rFont val="Calibri"/>
        <family val="2"/>
        <scheme val="minor"/>
      </rPr>
      <t>WCA3-693-APC-4</t>
    </r>
    <r>
      <rPr>
        <i/>
        <sz val="12"/>
        <color theme="1"/>
        <rFont val="Calibri"/>
        <family val="2"/>
        <scheme val="minor"/>
      </rPr>
      <t xml:space="preserve"> </t>
    </r>
    <r>
      <rPr>
        <sz val="12"/>
        <color theme="1"/>
        <rFont val="Calibri"/>
        <family val="2"/>
        <scheme val="minor"/>
      </rPr>
      <t>(GCF_009695605.1)</t>
    </r>
  </si>
  <si>
    <r>
      <t>Tissierella praeacuta</t>
    </r>
    <r>
      <rPr>
        <sz val="12"/>
        <color theme="1"/>
        <rFont val="Calibri"/>
        <family val="2"/>
        <scheme val="minor"/>
      </rPr>
      <t xml:space="preserve"> DSM 18095</t>
    </r>
    <r>
      <rPr>
        <i/>
        <sz val="12"/>
        <color theme="1"/>
        <rFont val="Calibri"/>
        <family val="2"/>
        <scheme val="minor"/>
      </rPr>
      <t xml:space="preserve"> </t>
    </r>
    <r>
      <rPr>
        <sz val="12"/>
        <color theme="1"/>
        <rFont val="Calibri"/>
        <family val="2"/>
        <scheme val="minor"/>
      </rPr>
      <t>(GCF_900128955.1)</t>
    </r>
  </si>
  <si>
    <r>
      <t xml:space="preserve">Tissierella creatinophila </t>
    </r>
    <r>
      <rPr>
        <sz val="12"/>
        <color theme="1"/>
        <rFont val="Calibri"/>
        <family val="2"/>
        <scheme val="minor"/>
      </rPr>
      <t>DSM 6911</t>
    </r>
    <r>
      <rPr>
        <i/>
        <sz val="12"/>
        <color theme="1"/>
        <rFont val="Calibri"/>
        <family val="2"/>
        <scheme val="minor"/>
      </rPr>
      <t xml:space="preserve"> </t>
    </r>
    <r>
      <rPr>
        <sz val="12"/>
        <color theme="1"/>
        <rFont val="Calibri"/>
        <family val="2"/>
        <scheme val="minor"/>
      </rPr>
      <t>(GCF_001940565.1)</t>
    </r>
  </si>
  <si>
    <r>
      <t xml:space="preserve">Gudongella oleilytica </t>
    </r>
    <r>
      <rPr>
        <sz val="12"/>
        <color theme="1"/>
        <rFont val="Calibri"/>
        <family val="2"/>
        <scheme val="minor"/>
      </rPr>
      <t>W6 (GCF_004101785.1)</t>
    </r>
  </si>
  <si>
    <r>
      <t xml:space="preserve">Soehngenia longivitae </t>
    </r>
    <r>
      <rPr>
        <sz val="12"/>
        <color theme="1"/>
        <rFont val="Calibri"/>
        <family val="2"/>
        <scheme val="minor"/>
      </rPr>
      <t>1933P</t>
    </r>
    <r>
      <rPr>
        <i/>
        <sz val="12"/>
        <color theme="1"/>
        <rFont val="Calibri"/>
        <family val="2"/>
        <scheme val="minor"/>
      </rPr>
      <t xml:space="preserve"> </t>
    </r>
    <r>
      <rPr>
        <sz val="12"/>
        <color theme="1"/>
        <rFont val="Calibri"/>
        <family val="2"/>
        <scheme val="minor"/>
      </rPr>
      <t>(GCF_004684055.1)</t>
    </r>
  </si>
  <si>
    <r>
      <t>Andreesenia angusta</t>
    </r>
    <r>
      <rPr>
        <sz val="12"/>
        <color theme="1"/>
        <rFont val="Calibri"/>
        <family val="2"/>
        <scheme val="minor"/>
      </rPr>
      <t xml:space="preserve"> DSM 1989 (GCF_001855385.1)</t>
    </r>
  </si>
  <si>
    <r>
      <t>Abyssisolibacter fermentans</t>
    </r>
    <r>
      <rPr>
        <sz val="12"/>
        <color theme="1"/>
        <rFont val="Calibri"/>
        <family val="2"/>
        <scheme val="minor"/>
      </rPr>
      <t xml:space="preserve"> MCWD3 (GCF_001559865.1)</t>
    </r>
  </si>
  <si>
    <r>
      <t xml:space="preserve">Senegalia massiliensis </t>
    </r>
    <r>
      <rPr>
        <sz val="12"/>
        <color theme="1"/>
        <rFont val="Calibri"/>
        <family val="2"/>
        <scheme val="minor"/>
      </rPr>
      <t>SIT17</t>
    </r>
    <r>
      <rPr>
        <i/>
        <sz val="12"/>
        <color theme="1"/>
        <rFont val="Calibri"/>
        <family val="2"/>
        <scheme val="minor"/>
      </rPr>
      <t xml:space="preserve"> </t>
    </r>
    <r>
      <rPr>
        <sz val="12"/>
        <color theme="1"/>
        <rFont val="Calibri"/>
        <family val="2"/>
        <scheme val="minor"/>
      </rPr>
      <t>(GCF_900626135.1)</t>
    </r>
  </si>
  <si>
    <r>
      <t xml:space="preserve">Anaeromonas frigoriresistens </t>
    </r>
    <r>
      <rPr>
        <sz val="12"/>
        <color theme="1"/>
        <rFont val="Calibri"/>
        <family val="2"/>
        <scheme val="minor"/>
      </rPr>
      <t>KCTC 15985</t>
    </r>
    <r>
      <rPr>
        <i/>
        <sz val="12"/>
        <color theme="1"/>
        <rFont val="Calibri"/>
        <family val="2"/>
        <scheme val="minor"/>
      </rPr>
      <t xml:space="preserve"> </t>
    </r>
    <r>
      <rPr>
        <sz val="12"/>
        <color theme="1"/>
        <rFont val="Calibri"/>
        <family val="2"/>
        <scheme val="minor"/>
      </rPr>
      <t>(GCF_016820655.1)</t>
    </r>
  </si>
  <si>
    <r>
      <t xml:space="preserve">Anaeromonas gelatinilytica </t>
    </r>
    <r>
      <rPr>
        <sz val="12"/>
        <color theme="1"/>
        <rFont val="Calibri"/>
        <family val="2"/>
        <scheme val="minor"/>
      </rPr>
      <t>D2Q-14 (GCF_016820635.1)</t>
    </r>
  </si>
  <si>
    <r>
      <t xml:space="preserve">Proteiniborus ethanoligenes </t>
    </r>
    <r>
      <rPr>
        <sz val="12"/>
        <color theme="1"/>
        <rFont val="Calibri"/>
        <family val="2"/>
        <scheme val="minor"/>
      </rPr>
      <t>DSM 21650</t>
    </r>
    <r>
      <rPr>
        <i/>
        <sz val="12"/>
        <color theme="1"/>
        <rFont val="Calibri"/>
        <family val="2"/>
        <scheme val="minor"/>
      </rPr>
      <t xml:space="preserve"> </t>
    </r>
    <r>
      <rPr>
        <sz val="12"/>
        <color theme="1"/>
        <rFont val="Calibri"/>
        <family val="2"/>
        <scheme val="minor"/>
      </rPr>
      <t>(GCF_900107485.1)</t>
    </r>
  </si>
  <si>
    <r>
      <t xml:space="preserve">Gottschalkia acidurici </t>
    </r>
    <r>
      <rPr>
        <sz val="12"/>
        <color theme="1"/>
        <rFont val="Calibri"/>
        <family val="2"/>
        <scheme val="minor"/>
      </rPr>
      <t>9a</t>
    </r>
    <r>
      <rPr>
        <i/>
        <sz val="12"/>
        <color theme="1"/>
        <rFont val="Calibri"/>
        <family val="2"/>
        <scheme val="minor"/>
      </rPr>
      <t xml:space="preserve"> </t>
    </r>
    <r>
      <rPr>
        <sz val="12"/>
        <color theme="1"/>
        <rFont val="Calibri"/>
        <family val="2"/>
        <scheme val="minor"/>
      </rPr>
      <t>(GCF_000299355.1)</t>
    </r>
  </si>
  <si>
    <r>
      <t xml:space="preserve">Gottschalkia purinilytica </t>
    </r>
    <r>
      <rPr>
        <sz val="12"/>
        <color theme="1"/>
        <rFont val="Calibri"/>
        <family val="2"/>
        <scheme val="minor"/>
      </rPr>
      <t>DSM 1384 (GCF_001190785.1)</t>
    </r>
  </si>
  <si>
    <r>
      <t>Caloranaerobacter azorensis</t>
    </r>
    <r>
      <rPr>
        <sz val="12"/>
        <color theme="1"/>
        <rFont val="Calibri"/>
        <family val="2"/>
        <scheme val="minor"/>
      </rPr>
      <t xml:space="preserve"> DSM 13643</t>
    </r>
    <r>
      <rPr>
        <i/>
        <sz val="12"/>
        <color theme="1"/>
        <rFont val="Calibri"/>
        <family val="2"/>
        <scheme val="minor"/>
      </rPr>
      <t xml:space="preserve"> </t>
    </r>
    <r>
      <rPr>
        <sz val="12"/>
        <color theme="1"/>
        <rFont val="Calibri"/>
        <family val="2"/>
        <scheme val="minor"/>
      </rPr>
      <t>(GCF_900129995.1)</t>
    </r>
  </si>
  <si>
    <r>
      <t xml:space="preserve">Caloranaerobacter ferrireducens </t>
    </r>
    <r>
      <rPr>
        <sz val="12"/>
        <color theme="1"/>
        <rFont val="Calibri"/>
        <family val="2"/>
        <scheme val="minor"/>
      </rPr>
      <t>DY22619</t>
    </r>
    <r>
      <rPr>
        <i/>
        <sz val="12"/>
        <color theme="1"/>
        <rFont val="Calibri"/>
        <family val="2"/>
        <scheme val="minor"/>
      </rPr>
      <t xml:space="preserve"> </t>
    </r>
    <r>
      <rPr>
        <sz val="12"/>
        <color theme="1"/>
        <rFont val="Calibri"/>
        <family val="2"/>
        <scheme val="minor"/>
      </rPr>
      <t>(GCF_001730685.1)</t>
    </r>
  </si>
  <si>
    <r>
      <t xml:space="preserve">Caldisalinibacter kiritimatiensis </t>
    </r>
    <r>
      <rPr>
        <sz val="12"/>
        <color theme="1"/>
        <rFont val="Calibri"/>
        <family val="2"/>
        <scheme val="minor"/>
      </rPr>
      <t>L21-TH-D2</t>
    </r>
    <r>
      <rPr>
        <i/>
        <sz val="12"/>
        <color theme="1"/>
        <rFont val="Calibri"/>
        <family val="2"/>
        <scheme val="minor"/>
      </rPr>
      <t xml:space="preserve"> </t>
    </r>
    <r>
      <rPr>
        <sz val="12"/>
        <color theme="1"/>
        <rFont val="Calibri"/>
        <family val="2"/>
        <scheme val="minor"/>
      </rPr>
      <t>(GCF_000387765.1)</t>
    </r>
  </si>
  <si>
    <r>
      <t>Thermohalobacter berrensis</t>
    </r>
    <r>
      <rPr>
        <sz val="12"/>
        <color theme="1"/>
        <rFont val="Calibri"/>
        <family val="2"/>
        <scheme val="minor"/>
      </rPr>
      <t xml:space="preserve"> CTT3</t>
    </r>
    <r>
      <rPr>
        <i/>
        <sz val="12"/>
        <color theme="1"/>
        <rFont val="Calibri"/>
        <family val="2"/>
        <scheme val="minor"/>
      </rPr>
      <t xml:space="preserve"> </t>
    </r>
    <r>
      <rPr>
        <sz val="12"/>
        <color theme="1"/>
        <rFont val="Calibri"/>
        <family val="2"/>
        <scheme val="minor"/>
      </rPr>
      <t>(GCF_003609645.1)</t>
    </r>
  </si>
  <si>
    <r>
      <t xml:space="preserve">Clostridiisalibacter paucivorans </t>
    </r>
    <r>
      <rPr>
        <sz val="12"/>
        <color theme="1"/>
        <rFont val="Calibri"/>
        <family val="2"/>
        <scheme val="minor"/>
      </rPr>
      <t>DSM 22131</t>
    </r>
    <r>
      <rPr>
        <i/>
        <sz val="12"/>
        <color theme="1"/>
        <rFont val="Calibri"/>
        <family val="2"/>
        <scheme val="minor"/>
      </rPr>
      <t xml:space="preserve"> </t>
    </r>
    <r>
      <rPr>
        <sz val="12"/>
        <color theme="1"/>
        <rFont val="Calibri"/>
        <family val="2"/>
        <scheme val="minor"/>
      </rPr>
      <t>(GCF_000620125.1)</t>
    </r>
  </si>
  <si>
    <r>
      <t xml:space="preserve">Dethiothermospora halolimnae </t>
    </r>
    <r>
      <rPr>
        <sz val="12"/>
        <color theme="1"/>
        <rFont val="Calibri"/>
        <family val="2"/>
        <scheme val="minor"/>
      </rPr>
      <t>SD1</t>
    </r>
    <r>
      <rPr>
        <i/>
        <sz val="12"/>
        <color theme="1"/>
        <rFont val="Calibri"/>
        <family val="2"/>
        <scheme val="minor"/>
      </rPr>
      <t xml:space="preserve"> </t>
    </r>
    <r>
      <rPr>
        <sz val="12"/>
        <color theme="1"/>
        <rFont val="Calibri"/>
        <family val="2"/>
        <scheme val="minor"/>
      </rPr>
      <t>(GCA_037577855.1)</t>
    </r>
  </si>
  <si>
    <r>
      <t xml:space="preserve">Sporosalibacterium faouarense </t>
    </r>
    <r>
      <rPr>
        <sz val="12"/>
        <color theme="1"/>
        <rFont val="Calibri"/>
        <family val="2"/>
        <scheme val="minor"/>
      </rPr>
      <t>SOL3f37</t>
    </r>
    <r>
      <rPr>
        <i/>
        <sz val="12"/>
        <color theme="1"/>
        <rFont val="Calibri"/>
        <family val="2"/>
        <scheme val="minor"/>
      </rPr>
      <t xml:space="preserve"> </t>
    </r>
    <r>
      <rPr>
        <sz val="12"/>
        <color theme="1"/>
        <rFont val="Calibri"/>
        <family val="2"/>
        <scheme val="minor"/>
      </rPr>
      <t>(GCF_016765695.1)</t>
    </r>
  </si>
  <si>
    <r>
      <t xml:space="preserve">Helcococcus massiliensis </t>
    </r>
    <r>
      <rPr>
        <sz val="12"/>
        <color theme="1"/>
        <rFont val="Calibri"/>
        <family val="2"/>
        <scheme val="minor"/>
      </rPr>
      <t>Marseille-P4590</t>
    </r>
    <r>
      <rPr>
        <i/>
        <sz val="12"/>
        <color theme="1"/>
        <rFont val="Calibri"/>
        <family val="2"/>
        <scheme val="minor"/>
      </rPr>
      <t xml:space="preserve"> </t>
    </r>
    <r>
      <rPr>
        <sz val="12"/>
        <color theme="1"/>
        <rFont val="Calibri"/>
        <family val="2"/>
        <scheme val="minor"/>
      </rPr>
      <t>(GCF_900258485.1)</t>
    </r>
  </si>
  <si>
    <r>
      <t xml:space="preserve">Helcococcus kunzii </t>
    </r>
    <r>
      <rPr>
        <sz val="12"/>
        <color theme="1"/>
        <rFont val="Calibri"/>
        <family val="2"/>
        <scheme val="minor"/>
      </rPr>
      <t>ATCC 51366</t>
    </r>
    <r>
      <rPr>
        <i/>
        <sz val="12"/>
        <color theme="1"/>
        <rFont val="Calibri"/>
        <family val="2"/>
        <scheme val="minor"/>
      </rPr>
      <t xml:space="preserve"> </t>
    </r>
    <r>
      <rPr>
        <sz val="12"/>
        <color theme="1"/>
        <rFont val="Calibri"/>
        <family val="2"/>
        <scheme val="minor"/>
      </rPr>
      <t>(GCF_000245755.1)</t>
    </r>
  </si>
  <si>
    <r>
      <t>Helcococcus sueciensis</t>
    </r>
    <r>
      <rPr>
        <sz val="12"/>
        <color theme="1"/>
        <rFont val="Calibri"/>
        <family val="2"/>
        <scheme val="minor"/>
      </rPr>
      <t xml:space="preserve"> DSM 17243</t>
    </r>
    <r>
      <rPr>
        <i/>
        <sz val="12"/>
        <color theme="1"/>
        <rFont val="Calibri"/>
        <family val="2"/>
        <scheme val="minor"/>
      </rPr>
      <t xml:space="preserve"> </t>
    </r>
    <r>
      <rPr>
        <sz val="12"/>
        <color theme="1"/>
        <rFont val="Calibri"/>
        <family val="2"/>
        <scheme val="minor"/>
      </rPr>
      <t>(GCF_000423145.1)</t>
    </r>
  </si>
  <si>
    <r>
      <t xml:space="preserve">Kallipyga gabonensis </t>
    </r>
    <r>
      <rPr>
        <sz val="12"/>
        <color theme="1"/>
        <rFont val="Calibri"/>
        <family val="2"/>
        <scheme val="minor"/>
      </rPr>
      <t>GM4</t>
    </r>
    <r>
      <rPr>
        <i/>
        <sz val="12"/>
        <color theme="1"/>
        <rFont val="Calibri"/>
        <family val="2"/>
        <scheme val="minor"/>
      </rPr>
      <t xml:space="preserve"> </t>
    </r>
    <r>
      <rPr>
        <sz val="12"/>
        <color theme="1"/>
        <rFont val="Calibri"/>
        <family val="2"/>
        <scheme val="minor"/>
      </rPr>
      <t>(GCF_001286805.1)</t>
    </r>
  </si>
  <si>
    <r>
      <t>Kallipyga massiliensis</t>
    </r>
    <r>
      <rPr>
        <sz val="12"/>
        <color theme="1"/>
        <rFont val="Calibri"/>
        <family val="2"/>
        <scheme val="minor"/>
      </rPr>
      <t xml:space="preserve"> ph2</t>
    </r>
    <r>
      <rPr>
        <i/>
        <sz val="12"/>
        <color theme="1"/>
        <rFont val="Calibri"/>
        <family val="2"/>
        <scheme val="minor"/>
      </rPr>
      <t xml:space="preserve"> </t>
    </r>
    <r>
      <rPr>
        <sz val="12"/>
        <color theme="1"/>
        <rFont val="Calibri"/>
        <family val="2"/>
        <scheme val="minor"/>
      </rPr>
      <t>(GCF_000311985.1)</t>
    </r>
  </si>
  <si>
    <r>
      <t xml:space="preserve">Ndongobacter massiliensis </t>
    </r>
    <r>
      <rPr>
        <sz val="12"/>
        <color theme="1"/>
        <rFont val="Calibri"/>
        <family val="2"/>
        <scheme val="minor"/>
      </rPr>
      <t>Marseille-P3170T</t>
    </r>
    <r>
      <rPr>
        <i/>
        <sz val="12"/>
        <color theme="1"/>
        <rFont val="Calibri"/>
        <family val="2"/>
        <scheme val="minor"/>
      </rPr>
      <t xml:space="preserve"> </t>
    </r>
    <r>
      <rPr>
        <sz val="12"/>
        <color theme="1"/>
        <rFont val="Calibri"/>
        <family val="2"/>
        <scheme val="minor"/>
      </rPr>
      <t>(GCF_900120375.1)</t>
    </r>
  </si>
  <si>
    <r>
      <t>Murdochiella massiliensis</t>
    </r>
    <r>
      <rPr>
        <sz val="12"/>
        <color theme="1"/>
        <rFont val="Calibri"/>
        <family val="2"/>
        <scheme val="minor"/>
      </rPr>
      <t xml:space="preserve"> SIT12 (GCF_900059565.1)</t>
    </r>
  </si>
  <si>
    <r>
      <t xml:space="preserve">Murdochiella vaginalis </t>
    </r>
    <r>
      <rPr>
        <sz val="12"/>
        <color theme="1"/>
        <rFont val="Calibri"/>
        <family val="2"/>
        <scheme val="minor"/>
      </rPr>
      <t>Marseille-P2341T</t>
    </r>
    <r>
      <rPr>
        <i/>
        <sz val="12"/>
        <color theme="1"/>
        <rFont val="Calibri"/>
        <family val="2"/>
        <scheme val="minor"/>
      </rPr>
      <t xml:space="preserve"> </t>
    </r>
    <r>
      <rPr>
        <sz val="12"/>
        <color theme="1"/>
        <rFont val="Calibri"/>
        <family val="2"/>
        <scheme val="minor"/>
      </rPr>
      <t>(GCF_900119705.1)</t>
    </r>
  </si>
  <si>
    <r>
      <t xml:space="preserve">Parvimonas micra </t>
    </r>
    <r>
      <rPr>
        <sz val="12"/>
        <color theme="1"/>
        <rFont val="Calibri"/>
        <family val="2"/>
        <scheme val="minor"/>
      </rPr>
      <t>NTTC11808</t>
    </r>
    <r>
      <rPr>
        <i/>
        <sz val="12"/>
        <color theme="1"/>
        <rFont val="Calibri"/>
        <family val="2"/>
        <scheme val="minor"/>
      </rPr>
      <t xml:space="preserve"> </t>
    </r>
    <r>
      <rPr>
        <sz val="12"/>
        <color theme="1"/>
        <rFont val="Calibri"/>
        <family val="2"/>
        <scheme val="minor"/>
      </rPr>
      <t>(GCF_900637905.1)</t>
    </r>
  </si>
  <si>
    <r>
      <t xml:space="preserve">Parvimonas parva </t>
    </r>
    <r>
      <rPr>
        <sz val="12"/>
        <color theme="1"/>
        <rFont val="Calibri"/>
        <family val="2"/>
        <scheme val="minor"/>
      </rPr>
      <t>S3374 (GCF_016552165.1)</t>
    </r>
  </si>
  <si>
    <r>
      <t xml:space="preserve">Lagierella massiliensis </t>
    </r>
    <r>
      <rPr>
        <sz val="12"/>
        <color theme="1"/>
        <rFont val="Calibri"/>
        <family val="2"/>
        <scheme val="minor"/>
      </rPr>
      <t>SIT14</t>
    </r>
    <r>
      <rPr>
        <i/>
        <sz val="12"/>
        <color theme="1"/>
        <rFont val="Calibri"/>
        <family val="2"/>
        <scheme val="minor"/>
      </rPr>
      <t xml:space="preserve"> </t>
    </r>
    <r>
      <rPr>
        <sz val="12"/>
        <color theme="1"/>
        <rFont val="Calibri"/>
        <family val="2"/>
        <scheme val="minor"/>
      </rPr>
      <t>(GCF_001407835.1)</t>
    </r>
  </si>
  <si>
    <r>
      <t xml:space="preserve">Mediannikoviicoccus vaginalis </t>
    </r>
    <r>
      <rPr>
        <sz val="12"/>
        <color theme="1"/>
        <rFont val="Calibri"/>
        <family val="2"/>
        <scheme val="minor"/>
      </rPr>
      <t>Marseille-Q5883</t>
    </r>
    <r>
      <rPr>
        <i/>
        <sz val="12"/>
        <color theme="1"/>
        <rFont val="Calibri"/>
        <family val="2"/>
        <scheme val="minor"/>
      </rPr>
      <t xml:space="preserve"> </t>
    </r>
    <r>
      <rPr>
        <sz val="12"/>
        <color theme="1"/>
        <rFont val="Calibri"/>
        <family val="2"/>
        <scheme val="minor"/>
      </rPr>
      <t>(GCF_928097925.1)</t>
    </r>
  </si>
  <si>
    <r>
      <t xml:space="preserve">Miniphocaeibacter halophilus </t>
    </r>
    <r>
      <rPr>
        <sz val="12"/>
        <color theme="1"/>
        <rFont val="Calibri"/>
        <family val="2"/>
        <scheme val="minor"/>
      </rPr>
      <t>AMB_01</t>
    </r>
    <r>
      <rPr>
        <i/>
        <sz val="12"/>
        <color theme="1"/>
        <rFont val="Calibri"/>
        <family val="2"/>
        <scheme val="minor"/>
      </rPr>
      <t xml:space="preserve"> </t>
    </r>
    <r>
      <rPr>
        <sz val="12"/>
        <color theme="1"/>
        <rFont val="Calibri"/>
        <family val="2"/>
        <scheme val="minor"/>
      </rPr>
      <t>(GCF_016458825.1)</t>
    </r>
  </si>
  <si>
    <r>
      <t xml:space="preserve">Miniphocaeibacter massiliensis </t>
    </r>
    <r>
      <rPr>
        <sz val="12"/>
        <color theme="1"/>
        <rFont val="Calibri"/>
        <family val="2"/>
        <scheme val="minor"/>
      </rPr>
      <t>Marseille-P4678 (GCF_900232905.1)</t>
    </r>
  </si>
  <si>
    <r>
      <t xml:space="preserve">Peptoniphilus lacrimalis </t>
    </r>
    <r>
      <rPr>
        <sz val="12"/>
        <color theme="1"/>
        <rFont val="Calibri"/>
        <family val="2"/>
        <scheme val="minor"/>
      </rPr>
      <t>DSM 7455 (GCF_000378725.1)</t>
    </r>
  </si>
  <si>
    <r>
      <t xml:space="preserve">Peptoniphilus raoultii </t>
    </r>
    <r>
      <rPr>
        <sz val="12"/>
        <color theme="1"/>
        <rFont val="Calibri"/>
        <family val="2"/>
        <scheme val="minor"/>
      </rPr>
      <t>KHD4</t>
    </r>
    <r>
      <rPr>
        <i/>
        <sz val="12"/>
        <color theme="1"/>
        <rFont val="Calibri"/>
        <family val="2"/>
        <scheme val="minor"/>
      </rPr>
      <t xml:space="preserve"> </t>
    </r>
    <r>
      <rPr>
        <sz val="12"/>
        <color theme="1"/>
        <rFont val="Calibri"/>
        <family val="2"/>
        <scheme val="minor"/>
      </rPr>
      <t>(GCF_900099555.1)</t>
    </r>
  </si>
  <si>
    <r>
      <t xml:space="preserve">Peptoniphilus obesi </t>
    </r>
    <r>
      <rPr>
        <sz val="12"/>
        <color theme="1"/>
        <rFont val="Calibri"/>
        <family val="2"/>
        <scheme val="minor"/>
      </rPr>
      <t>ph1</t>
    </r>
    <r>
      <rPr>
        <i/>
        <sz val="12"/>
        <color theme="1"/>
        <rFont val="Calibri"/>
        <family val="2"/>
        <scheme val="minor"/>
      </rPr>
      <t xml:space="preserve"> </t>
    </r>
    <r>
      <rPr>
        <sz val="12"/>
        <color theme="1"/>
        <rFont val="Calibri"/>
        <family val="2"/>
        <scheme val="minor"/>
      </rPr>
      <t>(GCF_000311865.1)</t>
    </r>
  </si>
  <si>
    <r>
      <t xml:space="preserve">Urinicoccus massiliensis </t>
    </r>
    <r>
      <rPr>
        <sz val="12"/>
        <color theme="1"/>
        <rFont val="Calibri"/>
        <family val="2"/>
        <scheme val="minor"/>
      </rPr>
      <t>FC2 (GCF_900120405.1)</t>
    </r>
  </si>
  <si>
    <r>
      <t xml:space="preserve">Peptoniphilus duerdenii </t>
    </r>
    <r>
      <rPr>
        <sz val="12"/>
        <color theme="1"/>
        <rFont val="Calibri"/>
        <family val="2"/>
        <scheme val="minor"/>
      </rPr>
      <t>ATCC BAA-1640</t>
    </r>
    <r>
      <rPr>
        <i/>
        <sz val="12"/>
        <color theme="1"/>
        <rFont val="Calibri"/>
        <family val="2"/>
        <scheme val="minor"/>
      </rPr>
      <t xml:space="preserve"> </t>
    </r>
    <r>
      <rPr>
        <sz val="12"/>
        <color theme="1"/>
        <rFont val="Calibri"/>
        <family val="2"/>
        <scheme val="minor"/>
      </rPr>
      <t>(GCF_000146345.1)</t>
    </r>
  </si>
  <si>
    <r>
      <t>Peptoniphilus koenoeneniae</t>
    </r>
    <r>
      <rPr>
        <sz val="12"/>
        <color theme="1"/>
        <rFont val="Calibri"/>
        <family val="2"/>
        <scheme val="minor"/>
      </rPr>
      <t xml:space="preserve"> DSM 22616 (GCF_030812875.1)</t>
    </r>
  </si>
  <si>
    <r>
      <t xml:space="preserve">Peptoniphilus asaccharolyticus </t>
    </r>
    <r>
      <rPr>
        <sz val="12"/>
        <color theme="1"/>
        <rFont val="Calibri"/>
        <family val="2"/>
        <scheme val="minor"/>
      </rPr>
      <t>DSM 20463</t>
    </r>
    <r>
      <rPr>
        <i/>
        <sz val="12"/>
        <color theme="1"/>
        <rFont val="Calibri"/>
        <family val="2"/>
        <scheme val="minor"/>
      </rPr>
      <t xml:space="preserve"> </t>
    </r>
    <r>
      <rPr>
        <sz val="12"/>
        <color theme="1"/>
        <rFont val="Calibri"/>
        <family val="2"/>
        <scheme val="minor"/>
      </rPr>
      <t>(GCF_900176115.1)</t>
    </r>
  </si>
  <si>
    <r>
      <t xml:space="preserve">Peptoniphilus indolicus </t>
    </r>
    <r>
      <rPr>
        <sz val="12"/>
        <color theme="1"/>
        <rFont val="Calibri"/>
        <family val="2"/>
        <scheme val="minor"/>
      </rPr>
      <t>ATCC 29427</t>
    </r>
    <r>
      <rPr>
        <i/>
        <sz val="12"/>
        <color theme="1"/>
        <rFont val="Calibri"/>
        <family val="2"/>
        <scheme val="minor"/>
      </rPr>
      <t xml:space="preserve"> </t>
    </r>
    <r>
      <rPr>
        <sz val="12"/>
        <color theme="1"/>
        <rFont val="Calibri"/>
        <family val="2"/>
        <scheme val="minor"/>
      </rPr>
      <t>(GCF_000227315.1)</t>
    </r>
  </si>
  <si>
    <r>
      <t xml:space="preserve">Anaerosphaera aminiphila </t>
    </r>
    <r>
      <rPr>
        <sz val="12"/>
        <color theme="1"/>
        <rFont val="Calibri"/>
        <family val="2"/>
        <scheme val="minor"/>
      </rPr>
      <t>DSM 21120</t>
    </r>
    <r>
      <rPr>
        <i/>
        <sz val="12"/>
        <color theme="1"/>
        <rFont val="Calibri"/>
        <family val="2"/>
        <scheme val="minor"/>
      </rPr>
      <t xml:space="preserve"> </t>
    </r>
    <r>
      <rPr>
        <sz val="12"/>
        <color theme="1"/>
        <rFont val="Calibri"/>
        <family val="2"/>
        <scheme val="minor"/>
      </rPr>
      <t>(GCF_900129925.1)</t>
    </r>
  </si>
  <si>
    <r>
      <t>Anaerosphaera multitolerans</t>
    </r>
    <r>
      <rPr>
        <sz val="12"/>
        <color theme="1"/>
        <rFont val="Calibri"/>
        <family val="2"/>
        <scheme val="minor"/>
      </rPr>
      <t xml:space="preserve"> GS7-6-2</t>
    </r>
    <r>
      <rPr>
        <i/>
        <sz val="12"/>
        <color theme="1"/>
        <rFont val="Calibri"/>
        <family val="2"/>
        <scheme val="minor"/>
      </rPr>
      <t xml:space="preserve"> </t>
    </r>
    <r>
      <rPr>
        <sz val="12"/>
        <color theme="1"/>
        <rFont val="Calibri"/>
        <family val="2"/>
        <scheme val="minor"/>
      </rPr>
      <t>(GCF_004006535.1)</t>
    </r>
  </si>
  <si>
    <r>
      <t xml:space="preserve">Peptoniphilus mikwangii </t>
    </r>
    <r>
      <rPr>
        <sz val="12"/>
        <color theme="1"/>
        <rFont val="Calibri"/>
        <family val="2"/>
        <scheme val="minor"/>
      </rPr>
      <t>ChDC B134</t>
    </r>
    <r>
      <rPr>
        <i/>
        <sz val="12"/>
        <color theme="1"/>
        <rFont val="Calibri"/>
        <family val="2"/>
        <scheme val="minor"/>
      </rPr>
      <t xml:space="preserve"> </t>
    </r>
    <r>
      <rPr>
        <sz val="12"/>
        <color theme="1"/>
        <rFont val="Calibri"/>
        <family val="2"/>
        <scheme val="minor"/>
      </rPr>
      <t>(GCF_000468535.1)</t>
    </r>
  </si>
  <si>
    <r>
      <t xml:space="preserve">Peptoniphilus stercorisuis </t>
    </r>
    <r>
      <rPr>
        <sz val="12"/>
        <color theme="1"/>
        <rFont val="Calibri"/>
        <family val="2"/>
        <scheme val="minor"/>
      </rPr>
      <t>DSM 27563</t>
    </r>
    <r>
      <rPr>
        <i/>
        <sz val="12"/>
        <color theme="1"/>
        <rFont val="Calibri"/>
        <family val="2"/>
        <scheme val="minor"/>
      </rPr>
      <t xml:space="preserve"> </t>
    </r>
    <r>
      <rPr>
        <sz val="12"/>
        <color theme="1"/>
        <rFont val="Calibri"/>
        <family val="2"/>
        <scheme val="minor"/>
      </rPr>
      <t>(GCF_017874395.1)</t>
    </r>
  </si>
  <si>
    <r>
      <t xml:space="preserve">Fenollaria massiliensis </t>
    </r>
    <r>
      <rPr>
        <sz val="12"/>
        <color theme="1"/>
        <rFont val="Calibri"/>
        <family val="2"/>
        <scheme val="minor"/>
      </rPr>
      <t>9401234</t>
    </r>
    <r>
      <rPr>
        <i/>
        <sz val="12"/>
        <color theme="1"/>
        <rFont val="Calibri"/>
        <family val="2"/>
        <scheme val="minor"/>
      </rPr>
      <t xml:space="preserve">  </t>
    </r>
    <r>
      <rPr>
        <sz val="12"/>
        <color theme="1"/>
        <rFont val="Calibri"/>
        <family val="2"/>
        <scheme val="minor"/>
      </rPr>
      <t>(GCF_000312505.2)</t>
    </r>
  </si>
  <si>
    <r>
      <t xml:space="preserve">Fenollaria timonensis </t>
    </r>
    <r>
      <rPr>
        <sz val="12"/>
        <color theme="1"/>
        <rFont val="Calibri"/>
        <family val="2"/>
        <scheme val="minor"/>
      </rPr>
      <t>GD5</t>
    </r>
    <r>
      <rPr>
        <i/>
        <sz val="12"/>
        <color theme="1"/>
        <rFont val="Calibri"/>
        <family val="2"/>
        <scheme val="minor"/>
      </rPr>
      <t xml:space="preserve"> </t>
    </r>
    <r>
      <rPr>
        <sz val="12"/>
        <color theme="1"/>
        <rFont val="Calibri"/>
        <family val="2"/>
        <scheme val="minor"/>
      </rPr>
      <t>(GCF_001457835.1)</t>
    </r>
  </si>
  <si>
    <r>
      <t xml:space="preserve">Ezakiella massiliensis </t>
    </r>
    <r>
      <rPr>
        <sz val="12"/>
        <color theme="1"/>
        <rFont val="Calibri"/>
        <family val="2"/>
        <scheme val="minor"/>
      </rPr>
      <t>Marseille-P2951T</t>
    </r>
    <r>
      <rPr>
        <i/>
        <sz val="12"/>
        <color theme="1"/>
        <rFont val="Calibri"/>
        <family val="2"/>
        <scheme val="minor"/>
      </rPr>
      <t xml:space="preserve"> </t>
    </r>
    <r>
      <rPr>
        <sz val="12"/>
        <color theme="1"/>
        <rFont val="Calibri"/>
        <family val="2"/>
        <scheme val="minor"/>
      </rPr>
      <t>(GCF_900120165.1)</t>
    </r>
  </si>
  <si>
    <r>
      <t>Ezakiella coagulans</t>
    </r>
    <r>
      <rPr>
        <sz val="12"/>
        <color theme="1"/>
        <rFont val="Calibri"/>
        <family val="2"/>
        <scheme val="minor"/>
      </rPr>
      <t xml:space="preserve"> DSM 20705 (GCF_003096635.1)</t>
    </r>
  </si>
  <si>
    <r>
      <t xml:space="preserve">Ezakiella peruensis </t>
    </r>
    <r>
      <rPr>
        <sz val="12"/>
        <color theme="1"/>
        <rFont val="Calibri"/>
        <family val="2"/>
        <scheme val="minor"/>
      </rPr>
      <t>M6.X2</t>
    </r>
    <r>
      <rPr>
        <i/>
        <sz val="12"/>
        <color theme="1"/>
        <rFont val="Calibri"/>
        <family val="2"/>
        <scheme val="minor"/>
      </rPr>
      <t xml:space="preserve"> </t>
    </r>
    <r>
      <rPr>
        <sz val="12"/>
        <color theme="1"/>
        <rFont val="Calibri"/>
        <family val="2"/>
        <scheme val="minor"/>
      </rPr>
      <t>(GCF_900215725.1)</t>
    </r>
  </si>
  <si>
    <r>
      <t xml:space="preserve">Finegoldia magna </t>
    </r>
    <r>
      <rPr>
        <sz val="12"/>
        <color theme="1"/>
        <rFont val="Calibri"/>
        <family val="2"/>
        <scheme val="minor"/>
      </rPr>
      <t>DSM 20470</t>
    </r>
    <r>
      <rPr>
        <i/>
        <sz val="12"/>
        <color theme="1"/>
        <rFont val="Calibri"/>
        <family val="2"/>
        <scheme val="minor"/>
      </rPr>
      <t xml:space="preserve"> </t>
    </r>
    <r>
      <rPr>
        <sz val="12"/>
        <color theme="1"/>
        <rFont val="Calibri"/>
        <family val="2"/>
        <scheme val="minor"/>
      </rPr>
      <t>(GCF_003182075.1)</t>
    </r>
  </si>
  <si>
    <r>
      <t xml:space="preserve">Anaerococcus prevotii </t>
    </r>
    <r>
      <rPr>
        <sz val="12"/>
        <color theme="1"/>
        <rFont val="Arial"/>
        <family val="2"/>
      </rPr>
      <t>DSM 20548</t>
    </r>
    <r>
      <rPr>
        <i/>
        <sz val="12"/>
        <color theme="1"/>
        <rFont val="Arial"/>
        <family val="2"/>
      </rPr>
      <t xml:space="preserve"> </t>
    </r>
    <r>
      <rPr>
        <sz val="12"/>
        <color theme="1"/>
        <rFont val="Arial"/>
        <family val="2"/>
      </rPr>
      <t>(GCF_000024105.1)</t>
    </r>
  </si>
  <si>
    <r>
      <t xml:space="preserve">Anaerococcus lactolyticus </t>
    </r>
    <r>
      <rPr>
        <sz val="12"/>
        <color theme="1"/>
        <rFont val="Arial"/>
        <family val="2"/>
      </rPr>
      <t>ATCC 51172</t>
    </r>
    <r>
      <rPr>
        <i/>
        <sz val="12"/>
        <color theme="1"/>
        <rFont val="Arial"/>
        <family val="2"/>
      </rPr>
      <t xml:space="preserve"> </t>
    </r>
    <r>
      <rPr>
        <sz val="12"/>
        <color theme="1"/>
        <rFont val="Arial"/>
        <family val="2"/>
      </rPr>
      <t>(GCF_000156575.1)</t>
    </r>
  </si>
  <si>
    <r>
      <t>Aedoeadaptatus urinae</t>
    </r>
    <r>
      <rPr>
        <sz val="12"/>
        <color theme="1"/>
        <rFont val="Calibri"/>
        <family val="2"/>
        <scheme val="minor"/>
      </rPr>
      <t xml:space="preserve"> Marseille-P3195T</t>
    </r>
    <r>
      <rPr>
        <i/>
        <sz val="12"/>
        <color theme="1"/>
        <rFont val="Calibri"/>
        <family val="2"/>
        <scheme val="minor"/>
      </rPr>
      <t xml:space="preserve"> </t>
    </r>
    <r>
      <rPr>
        <sz val="12"/>
        <color theme="1"/>
        <rFont val="Calibri"/>
        <family val="2"/>
        <scheme val="minor"/>
      </rPr>
      <t>(GCF_900155585.1)</t>
    </r>
  </si>
  <si>
    <r>
      <t xml:space="preserve">Kallipyga massiliensis </t>
    </r>
    <r>
      <rPr>
        <sz val="12"/>
        <color theme="1"/>
        <rFont val="Calibri"/>
        <family val="2"/>
        <scheme val="minor"/>
      </rPr>
      <t>(GCF_000311985.1)</t>
    </r>
  </si>
  <si>
    <r>
      <t xml:space="preserve">Peptoniphilus duerdenii </t>
    </r>
    <r>
      <rPr>
        <sz val="12"/>
        <color theme="1"/>
        <rFont val="Arial"/>
        <family val="2"/>
      </rPr>
      <t>ATCC BAA-1640</t>
    </r>
    <r>
      <rPr>
        <i/>
        <sz val="12"/>
        <color theme="1"/>
        <rFont val="Arial"/>
        <family val="2"/>
      </rPr>
      <t xml:space="preserve"> </t>
    </r>
    <r>
      <rPr>
        <sz val="12"/>
        <color theme="1"/>
        <rFont val="Arial"/>
        <family val="2"/>
      </rPr>
      <t>(GCF_000146345.1)</t>
    </r>
  </si>
  <si>
    <r>
      <rPr>
        <b/>
        <sz val="12"/>
        <color theme="1"/>
        <rFont val="Calibri"/>
        <family val="2"/>
        <scheme val="minor"/>
      </rPr>
      <t>Read me:</t>
    </r>
    <r>
      <rPr>
        <sz val="12"/>
        <color theme="1"/>
        <rFont val="Calibri"/>
        <family val="2"/>
        <scheme val="minor"/>
      </rPr>
      <t xml:space="preserve"> Blank green cells are values of 100 (as this is the AAI of the strain compared to itself) but were removed to better reflect the maximum, minimum, and mean AAI values within the assemblage.</t>
    </r>
  </si>
</sst>
</file>

<file path=xl/styles.xml><?xml version="1.0" encoding="utf-8"?>
<styleSheet xmlns="http://schemas.openxmlformats.org/spreadsheetml/2006/main">
  <fonts count="9">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i/>
      <sz val="12"/>
      <color theme="1"/>
      <name val="Arial"/>
      <family val="2"/>
    </font>
    <font>
      <sz val="12"/>
      <color theme="1"/>
      <name val="Arial"/>
      <family val="2"/>
    </font>
    <font>
      <sz val="12"/>
      <color rgb="FF000000"/>
      <name val="Calibri"/>
      <family val="2"/>
      <scheme val="minor"/>
    </font>
  </fonts>
  <fills count="3">
    <fill>
      <patternFill patternType="none"/>
    </fill>
    <fill>
      <patternFill patternType="gray125"/>
    </fill>
    <fill>
      <patternFill patternType="solid">
        <fgColor rgb="FF00B050"/>
        <bgColor indexed="64"/>
      </patternFill>
    </fill>
  </fills>
  <borders count="3">
    <border>
      <left/>
      <right/>
      <top/>
      <bottom/>
      <diagonal/>
    </border>
    <border>
      <left style="thin">
        <color auto="1"/>
      </left>
      <right style="thin">
        <color auto="1"/>
      </right>
      <top style="thin">
        <color auto="1"/>
      </top>
      <bottom style="thin">
        <color auto="1"/>
      </bottom>
      <diagonal/>
    </border>
    <border>
      <left/>
      <right style="thin">
        <color indexed="64"/>
      </right>
      <top style="thin">
        <color indexed="64"/>
      </top>
      <bottom style="thin">
        <color indexed="64"/>
      </bottom>
      <diagonal/>
    </border>
  </borders>
  <cellStyleXfs count="2">
    <xf numFmtId="0" fontId="0" fillId="0" borderId="0"/>
    <xf numFmtId="0" fontId="3" fillId="0" borderId="0"/>
  </cellStyleXfs>
  <cellXfs count="17">
    <xf numFmtId="0" fontId="0" fillId="0" borderId="0" xfId="0"/>
    <xf numFmtId="0" fontId="5" fillId="0" borderId="1" xfId="0" applyFont="1" applyBorder="1" applyAlignment="1">
      <alignment horizontal="left" vertical="top"/>
    </xf>
    <xf numFmtId="0" fontId="5" fillId="0" borderId="2" xfId="0" applyFont="1" applyBorder="1" applyAlignment="1">
      <alignment horizontal="left" vertical="top"/>
    </xf>
    <xf numFmtId="0" fontId="5" fillId="0" borderId="1" xfId="1" applyFont="1" applyBorder="1" applyAlignment="1">
      <alignment horizontal="left" vertical="top"/>
    </xf>
    <xf numFmtId="0" fontId="5" fillId="0" borderId="2" xfId="1" applyFont="1" applyBorder="1" applyAlignment="1">
      <alignment horizontal="left" vertical="top"/>
    </xf>
    <xf numFmtId="0" fontId="6" fillId="0" borderId="1" xfId="0" applyFont="1" applyBorder="1" applyAlignment="1">
      <alignment horizontal="left" vertical="top"/>
    </xf>
    <xf numFmtId="0" fontId="2" fillId="0" borderId="0" xfId="0" applyFont="1" applyAlignment="1">
      <alignment horizontal="left"/>
    </xf>
    <xf numFmtId="0" fontId="4" fillId="0" borderId="0" xfId="0" applyFont="1" applyAlignment="1">
      <alignment horizontal="left"/>
    </xf>
    <xf numFmtId="0" fontId="8" fillId="0" borderId="1" xfId="0" applyFont="1" applyBorder="1" applyAlignment="1">
      <alignment horizontal="left" vertical="top"/>
    </xf>
    <xf numFmtId="0" fontId="2" fillId="0" borderId="0" xfId="0" applyFont="1"/>
    <xf numFmtId="0" fontId="8" fillId="0" borderId="0" xfId="0" applyFont="1" applyAlignment="1">
      <alignment horizontal="left"/>
    </xf>
    <xf numFmtId="0" fontId="5" fillId="0" borderId="0" xfId="0" applyFont="1"/>
    <xf numFmtId="0" fontId="4" fillId="0" borderId="0" xfId="0" applyFont="1" applyAlignment="1">
      <alignment horizontal="center"/>
    </xf>
    <xf numFmtId="0" fontId="2" fillId="0" borderId="0" xfId="0" applyFont="1" applyAlignment="1">
      <alignment horizontal="center"/>
    </xf>
    <xf numFmtId="0" fontId="2" fillId="2" borderId="0" xfId="0" applyFont="1" applyFill="1" applyAlignment="1">
      <alignment horizontal="left"/>
    </xf>
    <xf numFmtId="0" fontId="2" fillId="0" borderId="1" xfId="0" applyFont="1" applyBorder="1" applyAlignment="1">
      <alignment horizontal="left" vertical="top"/>
    </xf>
    <xf numFmtId="0" fontId="2" fillId="0" borderId="0" xfId="0" applyFont="1" applyAlignment="1">
      <alignment horizontal="left" vertical="top"/>
    </xf>
  </cellXfs>
  <cellStyles count="2">
    <cellStyle name="Normal" xfId="0" builtinId="0"/>
    <cellStyle name="Normal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CS97"/>
  <sheetViews>
    <sheetView tabSelected="1" zoomScale="144" zoomScaleNormal="100" workbookViewId="0">
      <selection activeCell="A6" sqref="A6"/>
    </sheetView>
  </sheetViews>
  <sheetFormatPr defaultColWidth="8.81640625" defaultRowHeight="15.5"/>
  <cols>
    <col min="1" max="1" width="57" style="6" bestFit="1" customWidth="1"/>
    <col min="2" max="16384" width="8.81640625" style="6"/>
  </cols>
  <sheetData>
    <row r="1" spans="1:97">
      <c r="A1" s="15" t="s">
        <v>0</v>
      </c>
      <c r="B1" s="1" t="s">
        <v>4</v>
      </c>
      <c r="C1" s="1" t="s">
        <v>5</v>
      </c>
      <c r="D1" s="1" t="s">
        <v>6</v>
      </c>
      <c r="E1" s="1" t="s">
        <v>7</v>
      </c>
      <c r="F1" s="1" t="s">
        <v>8</v>
      </c>
      <c r="G1" s="1" t="s">
        <v>9</v>
      </c>
      <c r="H1" s="1" t="s">
        <v>10</v>
      </c>
      <c r="I1" s="1" t="s">
        <v>11</v>
      </c>
      <c r="J1" s="1" t="s">
        <v>12</v>
      </c>
      <c r="K1" s="1" t="s">
        <v>13</v>
      </c>
      <c r="L1" s="1" t="s">
        <v>14</v>
      </c>
      <c r="M1" s="1" t="s">
        <v>15</v>
      </c>
      <c r="N1" s="1" t="s">
        <v>16</v>
      </c>
      <c r="O1" s="1" t="s">
        <v>17</v>
      </c>
      <c r="P1" s="1" t="s">
        <v>18</v>
      </c>
      <c r="Q1" s="1" t="s">
        <v>19</v>
      </c>
      <c r="R1" s="1" t="s">
        <v>20</v>
      </c>
      <c r="S1" s="1" t="s">
        <v>21</v>
      </c>
      <c r="T1" s="1" t="s">
        <v>22</v>
      </c>
      <c r="U1" s="1" t="s">
        <v>23</v>
      </c>
      <c r="V1" s="1" t="s">
        <v>24</v>
      </c>
      <c r="W1" s="1" t="s">
        <v>25</v>
      </c>
      <c r="X1" s="1" t="s">
        <v>26</v>
      </c>
      <c r="Y1" s="1" t="s">
        <v>27</v>
      </c>
      <c r="Z1" s="1" t="s">
        <v>28</v>
      </c>
      <c r="AA1" s="1" t="s">
        <v>29</v>
      </c>
      <c r="AB1" s="1" t="s">
        <v>30</v>
      </c>
      <c r="AC1" s="1" t="s">
        <v>31</v>
      </c>
      <c r="AD1" s="1" t="s">
        <v>32</v>
      </c>
      <c r="AE1" s="1" t="s">
        <v>33</v>
      </c>
      <c r="AF1" s="1" t="s">
        <v>34</v>
      </c>
      <c r="AG1" s="1" t="s">
        <v>35</v>
      </c>
      <c r="AH1" s="1" t="s">
        <v>36</v>
      </c>
      <c r="AI1" s="1" t="s">
        <v>37</v>
      </c>
      <c r="AJ1" s="1" t="s">
        <v>38</v>
      </c>
      <c r="AK1" s="1" t="s">
        <v>39</v>
      </c>
      <c r="AL1" s="1" t="s">
        <v>40</v>
      </c>
      <c r="AM1" s="1" t="s">
        <v>41</v>
      </c>
      <c r="AN1" s="1" t="s">
        <v>42</v>
      </c>
      <c r="AO1" s="1" t="s">
        <v>43</v>
      </c>
      <c r="AP1" s="1" t="s">
        <v>44</v>
      </c>
      <c r="AQ1" s="1" t="s">
        <v>45</v>
      </c>
      <c r="AR1" s="1" t="s">
        <v>46</v>
      </c>
      <c r="AS1" s="1" t="s">
        <v>47</v>
      </c>
      <c r="AT1" s="1" t="s">
        <v>48</v>
      </c>
      <c r="AU1" s="1" t="s">
        <v>49</v>
      </c>
      <c r="AV1" s="1" t="s">
        <v>50</v>
      </c>
      <c r="AW1" s="1" t="s">
        <v>51</v>
      </c>
      <c r="AX1" s="1" t="s">
        <v>52</v>
      </c>
      <c r="AY1" s="1" t="s">
        <v>53</v>
      </c>
      <c r="AZ1" s="2" t="s">
        <v>54</v>
      </c>
      <c r="BA1" s="1" t="s">
        <v>55</v>
      </c>
      <c r="BB1" s="1" t="s">
        <v>56</v>
      </c>
      <c r="BC1" s="1" t="s">
        <v>57</v>
      </c>
      <c r="BD1" s="1" t="s">
        <v>58</v>
      </c>
      <c r="BE1" s="1" t="s">
        <v>59</v>
      </c>
      <c r="BF1" s="1" t="s">
        <v>60</v>
      </c>
      <c r="BG1" s="1" t="s">
        <v>61</v>
      </c>
      <c r="BH1" s="1" t="s">
        <v>62</v>
      </c>
      <c r="BI1" s="1" t="s">
        <v>63</v>
      </c>
      <c r="BJ1" s="1" t="s">
        <v>64</v>
      </c>
      <c r="BK1" s="1" t="s">
        <v>65</v>
      </c>
      <c r="BL1" s="1" t="s">
        <v>66</v>
      </c>
      <c r="BM1" s="1" t="s">
        <v>67</v>
      </c>
      <c r="BN1" s="1" t="s">
        <v>68</v>
      </c>
      <c r="BO1" s="1" t="s">
        <v>69</v>
      </c>
      <c r="BP1" s="1" t="s">
        <v>70</v>
      </c>
      <c r="BQ1" s="1" t="s">
        <v>71</v>
      </c>
      <c r="BR1" s="1" t="s">
        <v>72</v>
      </c>
      <c r="BS1" s="1" t="s">
        <v>73</v>
      </c>
      <c r="BT1" s="1" t="s">
        <v>74</v>
      </c>
      <c r="BU1" s="1" t="s">
        <v>75</v>
      </c>
      <c r="BV1" s="1" t="s">
        <v>76</v>
      </c>
      <c r="BW1" s="1" t="s">
        <v>77</v>
      </c>
      <c r="BX1" s="1" t="s">
        <v>78</v>
      </c>
      <c r="BY1" s="1" t="s">
        <v>79</v>
      </c>
      <c r="BZ1" s="1" t="s">
        <v>80</v>
      </c>
      <c r="CA1" s="1" t="s">
        <v>81</v>
      </c>
      <c r="CB1" s="1" t="s">
        <v>82</v>
      </c>
      <c r="CC1" s="1" t="s">
        <v>83</v>
      </c>
      <c r="CD1" s="1" t="s">
        <v>84</v>
      </c>
      <c r="CE1" s="1" t="s">
        <v>85</v>
      </c>
      <c r="CF1" s="1" t="s">
        <v>86</v>
      </c>
      <c r="CG1" s="1" t="s">
        <v>87</v>
      </c>
      <c r="CH1" s="1" t="s">
        <v>88</v>
      </c>
      <c r="CI1" s="1" t="s">
        <v>89</v>
      </c>
      <c r="CJ1" s="1" t="s">
        <v>90</v>
      </c>
      <c r="CK1" s="1" t="s">
        <v>91</v>
      </c>
      <c r="CL1" s="1" t="s">
        <v>92</v>
      </c>
      <c r="CM1" s="1" t="s">
        <v>93</v>
      </c>
      <c r="CN1" s="1" t="s">
        <v>94</v>
      </c>
      <c r="CO1" s="1" t="s">
        <v>95</v>
      </c>
      <c r="CP1" s="1" t="s">
        <v>96</v>
      </c>
      <c r="CQ1" s="1" t="s">
        <v>98</v>
      </c>
      <c r="CR1" s="1" t="s">
        <v>97</v>
      </c>
      <c r="CS1" s="1" t="s">
        <v>99</v>
      </c>
    </row>
    <row r="2" spans="1:97">
      <c r="A2" s="1" t="s">
        <v>4</v>
      </c>
      <c r="B2" s="6">
        <v>100</v>
      </c>
      <c r="C2" s="6">
        <v>76.197112000000004</v>
      </c>
      <c r="D2" s="6">
        <v>76.611202000000006</v>
      </c>
      <c r="E2" s="6">
        <v>76.201683000000003</v>
      </c>
      <c r="F2" s="6">
        <v>75.142295000000004</v>
      </c>
      <c r="G2" s="6">
        <v>76.148088000000001</v>
      </c>
      <c r="H2" s="6">
        <v>76.077387999999999</v>
      </c>
      <c r="I2" s="6">
        <v>75.926344</v>
      </c>
      <c r="J2" s="6">
        <v>76.012090999999998</v>
      </c>
      <c r="K2" s="6">
        <v>58.244048999999997</v>
      </c>
      <c r="L2" s="6">
        <v>57.451445999999997</v>
      </c>
      <c r="M2" s="6">
        <v>58.514601999999996</v>
      </c>
      <c r="N2" s="6">
        <v>56.554419000000003</v>
      </c>
      <c r="O2" s="6">
        <v>57.173988000000001</v>
      </c>
      <c r="P2" s="6">
        <v>57.675404999999998</v>
      </c>
      <c r="Q2" s="6">
        <v>57.441769999999998</v>
      </c>
      <c r="R2" s="6">
        <v>54.914856</v>
      </c>
      <c r="S2" s="6">
        <v>55.650905999999999</v>
      </c>
      <c r="T2" s="6">
        <v>55.825592999999998</v>
      </c>
      <c r="U2" s="6">
        <v>56.367468000000002</v>
      </c>
      <c r="V2" s="6">
        <v>58.492435999999998</v>
      </c>
      <c r="W2" s="6">
        <v>57.570839999999997</v>
      </c>
      <c r="X2" s="6">
        <v>57.579002000000003</v>
      </c>
      <c r="Y2" s="6">
        <v>59.668976000000001</v>
      </c>
      <c r="Z2" s="6">
        <v>59.067318999999998</v>
      </c>
      <c r="AA2" s="6">
        <v>58.073824999999999</v>
      </c>
      <c r="AB2" s="6">
        <v>59.863239</v>
      </c>
      <c r="AC2" s="6">
        <v>57.915025999999997</v>
      </c>
      <c r="AD2" s="6">
        <v>58.273615999999997</v>
      </c>
      <c r="AE2" s="6">
        <v>58.775481999999997</v>
      </c>
      <c r="AF2" s="6">
        <v>57.280487999999998</v>
      </c>
      <c r="AG2" s="6">
        <v>52.385545</v>
      </c>
      <c r="AH2" s="6">
        <v>53.212834000000001</v>
      </c>
      <c r="AI2" s="6">
        <v>53.184851999999999</v>
      </c>
      <c r="AJ2" s="6">
        <v>53.192281000000001</v>
      </c>
      <c r="AK2" s="6">
        <v>53.253912</v>
      </c>
      <c r="AL2" s="6">
        <v>53.287669999999999</v>
      </c>
      <c r="AM2" s="6">
        <v>53.379967000000001</v>
      </c>
      <c r="AN2" s="6">
        <v>55.090699000000001</v>
      </c>
      <c r="AO2" s="6">
        <v>55.582051</v>
      </c>
      <c r="AP2" s="6">
        <v>56.098619999999997</v>
      </c>
      <c r="AQ2" s="6">
        <v>55.811498999999998</v>
      </c>
      <c r="AR2" s="6">
        <v>55.698425999999998</v>
      </c>
      <c r="AS2" s="6">
        <v>56.106634</v>
      </c>
      <c r="AT2" s="6">
        <v>56.058036000000001</v>
      </c>
      <c r="AU2" s="6">
        <v>56.264197000000003</v>
      </c>
      <c r="AV2" s="6">
        <v>56.293492000000001</v>
      </c>
      <c r="AW2" s="6">
        <v>55.507030999999998</v>
      </c>
      <c r="AX2" s="6">
        <v>56.018366</v>
      </c>
      <c r="AY2" s="6">
        <v>54.222563000000001</v>
      </c>
      <c r="AZ2" s="6">
        <v>53.993876</v>
      </c>
      <c r="BA2" s="6">
        <v>53.877828999999998</v>
      </c>
      <c r="BB2" s="6">
        <v>54.095587999999999</v>
      </c>
      <c r="BC2" s="6">
        <v>54.205657000000002</v>
      </c>
      <c r="BD2" s="6">
        <v>54.075916999999997</v>
      </c>
      <c r="BE2" s="6">
        <v>54.138173000000002</v>
      </c>
      <c r="BF2" s="6">
        <v>54.102710999999999</v>
      </c>
      <c r="BG2" s="6">
        <v>55.269573000000001</v>
      </c>
      <c r="BH2" s="6">
        <v>55.187384999999999</v>
      </c>
      <c r="BI2" s="6">
        <v>54.944173999999997</v>
      </c>
      <c r="BJ2" s="6">
        <v>54.485548000000001</v>
      </c>
      <c r="BK2" s="6">
        <v>54.215887000000002</v>
      </c>
      <c r="BL2" s="6">
        <v>54.797262000000003</v>
      </c>
      <c r="BM2" s="6">
        <v>54.332805</v>
      </c>
      <c r="BN2" s="6">
        <v>53.707264000000002</v>
      </c>
      <c r="BO2" s="6">
        <v>54.223554999999998</v>
      </c>
      <c r="BP2" s="6">
        <v>53.808425</v>
      </c>
      <c r="BQ2" s="6">
        <v>53.568359000000001</v>
      </c>
      <c r="BR2" s="6">
        <v>55.055644000000001</v>
      </c>
      <c r="BS2" s="6">
        <v>55.204374999999999</v>
      </c>
      <c r="BT2" s="6">
        <v>54.153474000000003</v>
      </c>
      <c r="BU2" s="6">
        <v>54.220440000000004</v>
      </c>
      <c r="BV2" s="6">
        <v>55.357407000000002</v>
      </c>
      <c r="BW2" s="6">
        <v>55.776946000000002</v>
      </c>
      <c r="BX2" s="6">
        <v>55.997683000000002</v>
      </c>
      <c r="BY2" s="6">
        <v>60.987994</v>
      </c>
      <c r="BZ2" s="6">
        <v>55.420656999999999</v>
      </c>
      <c r="CA2" s="6">
        <v>55.459682999999998</v>
      </c>
      <c r="CB2" s="6">
        <v>66.258553000000006</v>
      </c>
      <c r="CC2" s="6">
        <v>65.175927999999999</v>
      </c>
      <c r="CD2" s="6">
        <v>63.743431999999999</v>
      </c>
      <c r="CE2" s="6">
        <v>60.788159</v>
      </c>
      <c r="CF2" s="6">
        <v>62.875664999999998</v>
      </c>
      <c r="CG2" s="6">
        <v>63.068418000000001</v>
      </c>
      <c r="CH2" s="6">
        <v>62.660729000000003</v>
      </c>
      <c r="CI2" s="6">
        <v>61.547955000000002</v>
      </c>
      <c r="CJ2" s="6">
        <v>62.04486</v>
      </c>
      <c r="CK2" s="6">
        <v>61.616599999999998</v>
      </c>
      <c r="CL2" s="6">
        <v>61.941647000000003</v>
      </c>
      <c r="CM2" s="6">
        <v>61.762309999999999</v>
      </c>
      <c r="CN2" s="6">
        <v>55.316094999999997</v>
      </c>
      <c r="CO2" s="6">
        <v>58.204602999999999</v>
      </c>
      <c r="CP2" s="6">
        <v>59.087752999999999</v>
      </c>
      <c r="CQ2" s="6">
        <v>56.086269999999999</v>
      </c>
      <c r="CR2" s="6">
        <v>57.600098000000003</v>
      </c>
      <c r="CS2" s="6">
        <v>58.665503000000001</v>
      </c>
    </row>
    <row r="3" spans="1:97">
      <c r="A3" s="1" t="s">
        <v>5</v>
      </c>
      <c r="B3" s="6">
        <v>76.197112000000004</v>
      </c>
      <c r="C3" s="6">
        <v>100</v>
      </c>
      <c r="D3" s="6">
        <v>81.166910000000001</v>
      </c>
      <c r="E3" s="6">
        <v>81.457470000000001</v>
      </c>
      <c r="F3" s="6">
        <v>80.959556000000006</v>
      </c>
      <c r="G3" s="6">
        <v>82.405514999999994</v>
      </c>
      <c r="H3" s="6">
        <v>83.098867999999996</v>
      </c>
      <c r="I3" s="6">
        <v>82.704307</v>
      </c>
      <c r="J3" s="6">
        <v>82.739670000000004</v>
      </c>
      <c r="K3" s="6">
        <v>57.415022999999998</v>
      </c>
      <c r="L3" s="6">
        <v>57.912984000000002</v>
      </c>
      <c r="M3" s="6">
        <v>57.520175000000002</v>
      </c>
      <c r="N3" s="6">
        <v>57.264572999999999</v>
      </c>
      <c r="O3" s="6">
        <v>59.912205999999998</v>
      </c>
      <c r="P3" s="6">
        <v>61.91339</v>
      </c>
      <c r="Q3" s="6">
        <v>59.222726999999999</v>
      </c>
      <c r="R3" s="6">
        <v>56.227786999999999</v>
      </c>
      <c r="S3" s="6">
        <v>58.731847000000002</v>
      </c>
      <c r="T3" s="6">
        <v>56.580582999999997</v>
      </c>
      <c r="U3" s="6">
        <v>57.479114000000003</v>
      </c>
      <c r="V3" s="6">
        <v>56.767822000000002</v>
      </c>
      <c r="W3" s="6">
        <v>59.680967000000003</v>
      </c>
      <c r="X3" s="6">
        <v>57.528582999999998</v>
      </c>
      <c r="Y3" s="6">
        <v>56.946589000000003</v>
      </c>
      <c r="Z3" s="6">
        <v>57.484110000000001</v>
      </c>
      <c r="AA3" s="6">
        <v>59.286579000000003</v>
      </c>
      <c r="AB3" s="6">
        <v>61.074579</v>
      </c>
      <c r="AC3" s="6">
        <v>58.328713999999998</v>
      </c>
      <c r="AD3" s="6">
        <v>58.806507000000003</v>
      </c>
      <c r="AE3" s="6">
        <v>57.848672999999998</v>
      </c>
      <c r="AF3" s="6">
        <v>59.908105999999997</v>
      </c>
      <c r="AG3" s="6">
        <v>52.336962</v>
      </c>
      <c r="AH3" s="6">
        <v>53.235892</v>
      </c>
      <c r="AI3" s="6">
        <v>53.265110999999997</v>
      </c>
      <c r="AJ3" s="6">
        <v>53.513469000000001</v>
      </c>
      <c r="AK3" s="6">
        <v>53.553432999999998</v>
      </c>
      <c r="AL3" s="6">
        <v>53.379765999999996</v>
      </c>
      <c r="AM3" s="6">
        <v>53.804260999999997</v>
      </c>
      <c r="AN3" s="6">
        <v>55.769759000000001</v>
      </c>
      <c r="AO3" s="6">
        <v>56.103988000000001</v>
      </c>
      <c r="AP3" s="6">
        <v>56.451382000000002</v>
      </c>
      <c r="AQ3" s="6">
        <v>56.082338999999997</v>
      </c>
      <c r="AR3" s="6">
        <v>55.854337999999998</v>
      </c>
      <c r="AS3" s="6">
        <v>56.016069000000002</v>
      </c>
      <c r="AT3" s="6">
        <v>56.184272</v>
      </c>
      <c r="AU3" s="6">
        <v>56.488098999999998</v>
      </c>
      <c r="AV3" s="6">
        <v>56.197468999999998</v>
      </c>
      <c r="AW3" s="6">
        <v>55.932625999999999</v>
      </c>
      <c r="AX3" s="6">
        <v>56.316065999999999</v>
      </c>
      <c r="AY3" s="6">
        <v>54.480387999999998</v>
      </c>
      <c r="AZ3" s="6">
        <v>54.289372999999998</v>
      </c>
      <c r="BA3" s="6">
        <v>54.307797000000001</v>
      </c>
      <c r="BB3" s="6">
        <v>54.268332999999998</v>
      </c>
      <c r="BC3" s="6">
        <v>54.573193000000003</v>
      </c>
      <c r="BD3" s="6">
        <v>54.767063</v>
      </c>
      <c r="BE3" s="6">
        <v>54.428584000000001</v>
      </c>
      <c r="BF3" s="6">
        <v>54.860557</v>
      </c>
      <c r="BG3" s="6">
        <v>55.057775999999997</v>
      </c>
      <c r="BH3" s="6">
        <v>55.052660000000003</v>
      </c>
      <c r="BI3" s="6">
        <v>55.252786999999998</v>
      </c>
      <c r="BJ3" s="6">
        <v>54.580644999999997</v>
      </c>
      <c r="BK3" s="6">
        <v>54.850163999999999</v>
      </c>
      <c r="BL3" s="6">
        <v>54.703344000000001</v>
      </c>
      <c r="BM3" s="6">
        <v>54.803092999999997</v>
      </c>
      <c r="BN3" s="6">
        <v>54.423907999999997</v>
      </c>
      <c r="BO3" s="6">
        <v>54.694946000000002</v>
      </c>
      <c r="BP3" s="6">
        <v>54.243972999999997</v>
      </c>
      <c r="BQ3" s="6">
        <v>53.405304999999998</v>
      </c>
      <c r="BR3" s="6">
        <v>54.090242000000003</v>
      </c>
      <c r="BS3" s="6">
        <v>54.783197999999999</v>
      </c>
      <c r="BT3" s="6">
        <v>54.911301000000002</v>
      </c>
      <c r="BU3" s="6">
        <v>54.138528999999998</v>
      </c>
      <c r="BV3" s="6">
        <v>54.950490000000002</v>
      </c>
      <c r="BW3" s="6">
        <v>55.666184999999999</v>
      </c>
      <c r="BX3" s="6">
        <v>56.845067999999998</v>
      </c>
      <c r="BY3" s="6">
        <v>59.314506000000002</v>
      </c>
      <c r="BZ3" s="6">
        <v>55.090228000000003</v>
      </c>
      <c r="CA3" s="6">
        <v>55.401445000000002</v>
      </c>
      <c r="CB3" s="6">
        <v>66.760829000000001</v>
      </c>
      <c r="CC3" s="6">
        <v>66.080772999999994</v>
      </c>
      <c r="CD3" s="6">
        <v>64.446450999999996</v>
      </c>
      <c r="CE3" s="6">
        <v>61.797783000000003</v>
      </c>
      <c r="CF3" s="6">
        <v>63.644052000000002</v>
      </c>
      <c r="CG3" s="6">
        <v>63.567551000000002</v>
      </c>
      <c r="CH3" s="6">
        <v>62.201461000000002</v>
      </c>
      <c r="CI3" s="6">
        <v>61.491376000000002</v>
      </c>
      <c r="CJ3" s="6">
        <v>61.975783</v>
      </c>
      <c r="CK3" s="6">
        <v>61.743288999999997</v>
      </c>
      <c r="CL3" s="6">
        <v>62.156888000000002</v>
      </c>
      <c r="CM3" s="6">
        <v>61.872841999999999</v>
      </c>
      <c r="CN3" s="6">
        <v>57.797145</v>
      </c>
      <c r="CO3" s="6">
        <v>56.846598999999998</v>
      </c>
      <c r="CP3" s="6">
        <v>57.884320000000002</v>
      </c>
      <c r="CQ3" s="6">
        <v>56.515723000000001</v>
      </c>
      <c r="CR3" s="6">
        <v>56.13252</v>
      </c>
      <c r="CS3" s="6">
        <v>58.462519</v>
      </c>
    </row>
    <row r="4" spans="1:97">
      <c r="A4" s="1" t="s">
        <v>6</v>
      </c>
      <c r="B4" s="6">
        <v>76.611202000000006</v>
      </c>
      <c r="C4" s="6">
        <v>81.166910000000001</v>
      </c>
      <c r="D4" s="6">
        <v>100</v>
      </c>
      <c r="E4" s="6">
        <v>87.763424000000001</v>
      </c>
      <c r="F4" s="6">
        <v>90.654955999999999</v>
      </c>
      <c r="G4" s="6">
        <v>82.692291999999995</v>
      </c>
      <c r="H4" s="6">
        <v>84.082183999999998</v>
      </c>
      <c r="I4" s="6">
        <v>84.628056999999998</v>
      </c>
      <c r="J4" s="6">
        <v>84.603014000000002</v>
      </c>
      <c r="K4" s="6">
        <v>59.712423999999999</v>
      </c>
      <c r="L4" s="6">
        <v>58.045403</v>
      </c>
      <c r="M4" s="6">
        <v>59.478099999999998</v>
      </c>
      <c r="N4" s="6">
        <v>57.290737999999997</v>
      </c>
      <c r="O4" s="6">
        <v>59.540233999999998</v>
      </c>
      <c r="P4" s="6">
        <v>58.199921000000003</v>
      </c>
      <c r="Q4" s="6">
        <v>59.631090999999998</v>
      </c>
      <c r="R4" s="6">
        <v>55.845393999999999</v>
      </c>
      <c r="S4" s="6">
        <v>57.469113</v>
      </c>
      <c r="T4" s="6">
        <v>58.150396999999998</v>
      </c>
      <c r="U4" s="6">
        <v>57.606250000000003</v>
      </c>
      <c r="V4" s="6">
        <v>59.050871999999998</v>
      </c>
      <c r="W4" s="6">
        <v>57.994165000000002</v>
      </c>
      <c r="X4" s="6">
        <v>59.719659</v>
      </c>
      <c r="Y4" s="6">
        <v>59.791038999999998</v>
      </c>
      <c r="Z4" s="6">
        <v>61.307833000000002</v>
      </c>
      <c r="AA4" s="6">
        <v>60.485191999999998</v>
      </c>
      <c r="AB4" s="6">
        <v>62.233953999999997</v>
      </c>
      <c r="AC4" s="6">
        <v>58.919986999999999</v>
      </c>
      <c r="AD4" s="6">
        <v>59.080050999999997</v>
      </c>
      <c r="AE4" s="6">
        <v>59.948787000000003</v>
      </c>
      <c r="AF4" s="6">
        <v>58.388537999999997</v>
      </c>
      <c r="AG4" s="6">
        <v>52.366624000000002</v>
      </c>
      <c r="AH4" s="6">
        <v>53.225385000000003</v>
      </c>
      <c r="AI4" s="6">
        <v>53.242334</v>
      </c>
      <c r="AJ4" s="6">
        <v>53.417904</v>
      </c>
      <c r="AK4" s="6">
        <v>53.373852999999997</v>
      </c>
      <c r="AL4" s="6">
        <v>53.145924000000001</v>
      </c>
      <c r="AM4" s="6">
        <v>53.473345000000002</v>
      </c>
      <c r="AN4" s="6">
        <v>55.511783000000001</v>
      </c>
      <c r="AO4" s="6">
        <v>55.813679</v>
      </c>
      <c r="AP4" s="6">
        <v>56.138934999999996</v>
      </c>
      <c r="AQ4" s="6">
        <v>55.850154000000003</v>
      </c>
      <c r="AR4" s="6">
        <v>55.896656</v>
      </c>
      <c r="AS4" s="6">
        <v>55.960515000000001</v>
      </c>
      <c r="AT4" s="6">
        <v>55.889600999999999</v>
      </c>
      <c r="AU4" s="6">
        <v>56.336865000000003</v>
      </c>
      <c r="AV4" s="6">
        <v>56.200803999999998</v>
      </c>
      <c r="AW4" s="6">
        <v>55.771151000000003</v>
      </c>
      <c r="AX4" s="6">
        <v>56.036538</v>
      </c>
      <c r="AY4" s="6">
        <v>54.318992000000001</v>
      </c>
      <c r="AZ4" s="6">
        <v>54.259132000000001</v>
      </c>
      <c r="BA4" s="6">
        <v>54.245175000000003</v>
      </c>
      <c r="BB4" s="6">
        <v>54.377265000000001</v>
      </c>
      <c r="BC4" s="6">
        <v>54.808869999999999</v>
      </c>
      <c r="BD4" s="6">
        <v>54.460241000000003</v>
      </c>
      <c r="BE4" s="6">
        <v>54.279573999999997</v>
      </c>
      <c r="BF4" s="6">
        <v>54.560053000000003</v>
      </c>
      <c r="BG4" s="6">
        <v>55.274141</v>
      </c>
      <c r="BH4" s="6">
        <v>55.147159000000002</v>
      </c>
      <c r="BI4" s="6">
        <v>55.266787999999998</v>
      </c>
      <c r="BJ4" s="6">
        <v>54.767434000000002</v>
      </c>
      <c r="BK4" s="6">
        <v>54.672775000000001</v>
      </c>
      <c r="BL4" s="6">
        <v>54.670405000000002</v>
      </c>
      <c r="BM4" s="6">
        <v>54.572087000000003</v>
      </c>
      <c r="BN4" s="6">
        <v>56.113976000000001</v>
      </c>
      <c r="BO4" s="6">
        <v>54.848778000000003</v>
      </c>
      <c r="BP4" s="6">
        <v>54.323034</v>
      </c>
      <c r="BQ4" s="6">
        <v>53.504621999999998</v>
      </c>
      <c r="BR4" s="6">
        <v>54.184834000000002</v>
      </c>
      <c r="BS4" s="6">
        <v>54.144978999999999</v>
      </c>
      <c r="BT4" s="6">
        <v>54.019427</v>
      </c>
      <c r="BU4" s="6">
        <v>54.340775999999998</v>
      </c>
      <c r="BV4" s="6">
        <v>55.212800000000001</v>
      </c>
      <c r="BW4" s="6">
        <v>56.152276999999998</v>
      </c>
      <c r="BX4" s="6">
        <v>56.289425000000001</v>
      </c>
      <c r="BY4" s="6">
        <v>60.742770999999998</v>
      </c>
      <c r="BZ4" s="6">
        <v>55.200164999999998</v>
      </c>
      <c r="CA4" s="6">
        <v>55.451326999999999</v>
      </c>
      <c r="CB4" s="6">
        <v>67.256249999999994</v>
      </c>
      <c r="CC4" s="6">
        <v>65.390522000000004</v>
      </c>
      <c r="CD4" s="6">
        <v>64.543571999999998</v>
      </c>
      <c r="CE4" s="6">
        <v>63.042687000000001</v>
      </c>
      <c r="CF4" s="6">
        <v>65.029869000000005</v>
      </c>
      <c r="CG4" s="6">
        <v>63.938555000000001</v>
      </c>
      <c r="CH4" s="6">
        <v>62.315508000000001</v>
      </c>
      <c r="CI4" s="6">
        <v>61.618510000000001</v>
      </c>
      <c r="CJ4" s="6">
        <v>62.468924999999999</v>
      </c>
      <c r="CK4" s="6">
        <v>62.329152999999998</v>
      </c>
      <c r="CL4" s="6">
        <v>62.164712999999999</v>
      </c>
      <c r="CM4" s="6">
        <v>61.930765000000001</v>
      </c>
      <c r="CN4" s="6">
        <v>56.822468999999998</v>
      </c>
      <c r="CO4" s="6">
        <v>58.193995999999999</v>
      </c>
      <c r="CP4" s="6">
        <v>59.687756999999998</v>
      </c>
      <c r="CQ4" s="6">
        <v>56.951053000000002</v>
      </c>
      <c r="CR4" s="6">
        <v>59.899814999999997</v>
      </c>
      <c r="CS4" s="6">
        <v>60.078080999999997</v>
      </c>
    </row>
    <row r="5" spans="1:97">
      <c r="A5" s="1" t="s">
        <v>7</v>
      </c>
      <c r="B5" s="6">
        <v>76.201683000000003</v>
      </c>
      <c r="C5" s="6">
        <v>81.457470000000001</v>
      </c>
      <c r="D5" s="6">
        <v>87.763424000000001</v>
      </c>
      <c r="E5" s="6">
        <v>100</v>
      </c>
      <c r="F5" s="6">
        <v>86.593025999999995</v>
      </c>
      <c r="G5" s="6">
        <v>83.378583000000006</v>
      </c>
      <c r="H5" s="6">
        <v>84.221320000000006</v>
      </c>
      <c r="I5" s="6">
        <v>84.683251999999996</v>
      </c>
      <c r="J5" s="6">
        <v>84.653874000000002</v>
      </c>
      <c r="K5" s="6">
        <v>56.774822999999998</v>
      </c>
      <c r="L5" s="6">
        <v>57.761477999999997</v>
      </c>
      <c r="M5" s="6">
        <v>57.160708</v>
      </c>
      <c r="N5" s="6">
        <v>56.948650999999998</v>
      </c>
      <c r="O5" s="6">
        <v>57.583742999999998</v>
      </c>
      <c r="P5" s="6">
        <v>57.643881</v>
      </c>
      <c r="Q5" s="6">
        <v>56.916696000000002</v>
      </c>
      <c r="R5" s="6">
        <v>55.671351000000001</v>
      </c>
      <c r="S5" s="6">
        <v>56.187945999999997</v>
      </c>
      <c r="T5" s="6">
        <v>56.065410999999997</v>
      </c>
      <c r="U5" s="6">
        <v>57.219276000000001</v>
      </c>
      <c r="V5" s="6">
        <v>56.768388000000002</v>
      </c>
      <c r="W5" s="6">
        <v>57.807962000000003</v>
      </c>
      <c r="X5" s="6">
        <v>56.822783000000001</v>
      </c>
      <c r="Y5" s="6">
        <v>56.673268</v>
      </c>
      <c r="Z5" s="6">
        <v>56.453180000000003</v>
      </c>
      <c r="AA5" s="6">
        <v>58.710140000000003</v>
      </c>
      <c r="AB5" s="6">
        <v>59.510522999999999</v>
      </c>
      <c r="AC5" s="6">
        <v>57.732805999999997</v>
      </c>
      <c r="AD5" s="6">
        <v>58.049503999999999</v>
      </c>
      <c r="AE5" s="6">
        <v>57.811621000000002</v>
      </c>
      <c r="AF5" s="6">
        <v>57.867417000000003</v>
      </c>
      <c r="AG5" s="6">
        <v>52.749184999999997</v>
      </c>
      <c r="AH5" s="6">
        <v>53.022221999999999</v>
      </c>
      <c r="AI5" s="6">
        <v>53.375059999999998</v>
      </c>
      <c r="AJ5" s="6">
        <v>53.490625000000001</v>
      </c>
      <c r="AK5" s="6">
        <v>53.649518999999998</v>
      </c>
      <c r="AL5" s="6">
        <v>53.234250000000003</v>
      </c>
      <c r="AM5" s="6">
        <v>53.504792999999999</v>
      </c>
      <c r="AN5" s="6">
        <v>55.533633000000002</v>
      </c>
      <c r="AO5" s="6">
        <v>55.919916999999998</v>
      </c>
      <c r="AP5" s="6">
        <v>56.240431000000001</v>
      </c>
      <c r="AQ5" s="6">
        <v>56.138691000000001</v>
      </c>
      <c r="AR5" s="6">
        <v>56.005800999999998</v>
      </c>
      <c r="AS5" s="6">
        <v>56.364286</v>
      </c>
      <c r="AT5" s="6">
        <v>56.132738000000003</v>
      </c>
      <c r="AU5" s="6">
        <v>56.664898999999998</v>
      </c>
      <c r="AV5" s="6">
        <v>56.026108000000001</v>
      </c>
      <c r="AW5" s="6">
        <v>55.975084000000003</v>
      </c>
      <c r="AX5" s="6">
        <v>56.389555000000001</v>
      </c>
      <c r="AY5" s="6">
        <v>54.507098999999997</v>
      </c>
      <c r="AZ5" s="6">
        <v>54.351844999999997</v>
      </c>
      <c r="BA5" s="6">
        <v>54.606152999999999</v>
      </c>
      <c r="BB5" s="6">
        <v>54.318393</v>
      </c>
      <c r="BC5" s="6">
        <v>54.621822999999999</v>
      </c>
      <c r="BD5" s="6">
        <v>54.882826000000001</v>
      </c>
      <c r="BE5" s="6">
        <v>54.756225999999998</v>
      </c>
      <c r="BF5" s="6">
        <v>54.708348999999998</v>
      </c>
      <c r="BG5" s="6">
        <v>55.430815000000003</v>
      </c>
      <c r="BH5" s="6">
        <v>55.462027999999997</v>
      </c>
      <c r="BI5" s="6">
        <v>55.370643999999999</v>
      </c>
      <c r="BJ5" s="6">
        <v>54.945295000000002</v>
      </c>
      <c r="BK5" s="6">
        <v>54.726258999999999</v>
      </c>
      <c r="BL5" s="6">
        <v>55.048676999999998</v>
      </c>
      <c r="BM5" s="6">
        <v>54.878571000000001</v>
      </c>
      <c r="BN5" s="6">
        <v>54.273983999999999</v>
      </c>
      <c r="BO5" s="6">
        <v>54.109197999999999</v>
      </c>
      <c r="BP5" s="6">
        <v>53.944699</v>
      </c>
      <c r="BQ5" s="6">
        <v>53.616850999999997</v>
      </c>
      <c r="BR5" s="6">
        <v>54.041938999999999</v>
      </c>
      <c r="BS5" s="6">
        <v>54.389479999999999</v>
      </c>
      <c r="BT5" s="6">
        <v>54.448383</v>
      </c>
      <c r="BU5" s="6">
        <v>54.770670000000003</v>
      </c>
      <c r="BV5" s="6">
        <v>55.439740999999998</v>
      </c>
      <c r="BW5" s="6">
        <v>55.796875</v>
      </c>
      <c r="BX5" s="6">
        <v>57.054262999999999</v>
      </c>
      <c r="BY5" s="6">
        <v>57.678435</v>
      </c>
      <c r="BZ5" s="6">
        <v>55.618837999999997</v>
      </c>
      <c r="CA5" s="6">
        <v>55.519820000000003</v>
      </c>
      <c r="CB5" s="6">
        <v>65.522141000000005</v>
      </c>
      <c r="CC5" s="6">
        <v>65.277506000000002</v>
      </c>
      <c r="CD5" s="6">
        <v>62.302129999999998</v>
      </c>
      <c r="CE5" s="6">
        <v>60.585183000000001</v>
      </c>
      <c r="CF5" s="6">
        <v>62.066988000000002</v>
      </c>
      <c r="CG5" s="6">
        <v>62.766153000000003</v>
      </c>
      <c r="CH5" s="6">
        <v>61.933067000000001</v>
      </c>
      <c r="CI5" s="6">
        <v>61.560738999999998</v>
      </c>
      <c r="CJ5" s="6">
        <v>62.758111</v>
      </c>
      <c r="CK5" s="6">
        <v>62.440677999999998</v>
      </c>
      <c r="CL5" s="6">
        <v>62.483690000000003</v>
      </c>
      <c r="CM5" s="6">
        <v>62.087529000000004</v>
      </c>
      <c r="CN5" s="6">
        <v>55.520749000000002</v>
      </c>
      <c r="CO5" s="6">
        <v>55.567802</v>
      </c>
      <c r="CP5" s="6">
        <v>57.884065999999997</v>
      </c>
      <c r="CQ5" s="6">
        <v>57.718398000000001</v>
      </c>
      <c r="CR5" s="6">
        <v>55.231929000000001</v>
      </c>
      <c r="CS5" s="6">
        <v>57.610286000000002</v>
      </c>
    </row>
    <row r="6" spans="1:97">
      <c r="A6" s="1" t="s">
        <v>8</v>
      </c>
      <c r="B6" s="6">
        <v>75.142295000000004</v>
      </c>
      <c r="C6" s="6">
        <v>80.959556000000006</v>
      </c>
      <c r="D6" s="6">
        <v>90.654955999999999</v>
      </c>
      <c r="E6" s="6">
        <v>86.593025999999995</v>
      </c>
      <c r="F6" s="6">
        <v>100</v>
      </c>
      <c r="G6" s="6">
        <v>81.982051999999996</v>
      </c>
      <c r="H6" s="6">
        <v>83.411839999999998</v>
      </c>
      <c r="I6" s="6">
        <v>83.445719999999994</v>
      </c>
      <c r="J6" s="6">
        <v>83.899923999999999</v>
      </c>
      <c r="K6" s="6">
        <v>55.517426999999998</v>
      </c>
      <c r="L6" s="6">
        <v>55.765802999999998</v>
      </c>
      <c r="M6" s="6">
        <v>55.598646000000002</v>
      </c>
      <c r="N6" s="6">
        <v>55.677179000000002</v>
      </c>
      <c r="O6" s="6">
        <v>58.497484</v>
      </c>
      <c r="P6" s="6">
        <v>56.957602999999999</v>
      </c>
      <c r="Q6" s="6">
        <v>55.489057000000003</v>
      </c>
      <c r="R6" s="6">
        <v>55.307751000000003</v>
      </c>
      <c r="S6" s="6">
        <v>54.684368999999997</v>
      </c>
      <c r="T6" s="6">
        <v>54.743608000000002</v>
      </c>
      <c r="U6" s="6">
        <v>55.201836</v>
      </c>
      <c r="V6" s="6">
        <v>55.575476999999999</v>
      </c>
      <c r="W6" s="6">
        <v>57.331983000000001</v>
      </c>
      <c r="X6" s="6">
        <v>55.099319000000001</v>
      </c>
      <c r="Y6" s="6">
        <v>54.919818999999997</v>
      </c>
      <c r="Z6" s="6">
        <v>56.499917000000003</v>
      </c>
      <c r="AA6" s="6">
        <v>57.954737000000002</v>
      </c>
      <c r="AB6" s="6">
        <v>59.251922999999998</v>
      </c>
      <c r="AC6" s="6">
        <v>57.961942000000001</v>
      </c>
      <c r="AD6" s="6">
        <v>58.531782999999997</v>
      </c>
      <c r="AE6" s="6">
        <v>57.202758000000003</v>
      </c>
      <c r="AF6" s="6">
        <v>59.187918000000003</v>
      </c>
      <c r="AG6" s="6">
        <v>52.344866000000003</v>
      </c>
      <c r="AH6" s="6">
        <v>53.073417999999997</v>
      </c>
      <c r="AI6" s="6">
        <v>53.098458000000001</v>
      </c>
      <c r="AJ6" s="6">
        <v>53.438251000000001</v>
      </c>
      <c r="AK6" s="6">
        <v>53.391038999999999</v>
      </c>
      <c r="AL6" s="6">
        <v>53.189421000000003</v>
      </c>
      <c r="AM6" s="6">
        <v>53.368181999999997</v>
      </c>
      <c r="AN6" s="6">
        <v>55.44453</v>
      </c>
      <c r="AO6" s="6">
        <v>55.742781000000001</v>
      </c>
      <c r="AP6" s="6">
        <v>56.214768999999997</v>
      </c>
      <c r="AQ6" s="6">
        <v>55.908437999999997</v>
      </c>
      <c r="AR6" s="6">
        <v>55.887807000000002</v>
      </c>
      <c r="AS6" s="6">
        <v>55.943171999999997</v>
      </c>
      <c r="AT6" s="6">
        <v>56.001263999999999</v>
      </c>
      <c r="AU6" s="6">
        <v>56.176720000000003</v>
      </c>
      <c r="AV6" s="6">
        <v>55.701929</v>
      </c>
      <c r="AW6" s="6">
        <v>55.794401000000001</v>
      </c>
      <c r="AX6" s="6">
        <v>56.118132000000003</v>
      </c>
      <c r="AY6" s="6">
        <v>54.468978999999997</v>
      </c>
      <c r="AZ6" s="6">
        <v>53.911360000000002</v>
      </c>
      <c r="BA6" s="6">
        <v>54.228324999999998</v>
      </c>
      <c r="BB6" s="6">
        <v>54.231206999999998</v>
      </c>
      <c r="BC6" s="6">
        <v>54.34308</v>
      </c>
      <c r="BD6" s="6">
        <v>54.264710999999998</v>
      </c>
      <c r="BE6" s="6">
        <v>54.055104</v>
      </c>
      <c r="BF6" s="6">
        <v>54.508347000000001</v>
      </c>
      <c r="BG6" s="6">
        <v>55.105483</v>
      </c>
      <c r="BH6" s="6">
        <v>55.181727000000002</v>
      </c>
      <c r="BI6" s="6">
        <v>55.207473</v>
      </c>
      <c r="BJ6" s="6">
        <v>54.842101</v>
      </c>
      <c r="BK6" s="6">
        <v>54.496972</v>
      </c>
      <c r="BL6" s="6">
        <v>54.665185000000001</v>
      </c>
      <c r="BM6" s="6">
        <v>54.588667999999998</v>
      </c>
      <c r="BN6" s="6">
        <v>54.481034000000001</v>
      </c>
      <c r="BO6" s="6">
        <v>53.986952000000002</v>
      </c>
      <c r="BP6" s="6">
        <v>54.138227999999998</v>
      </c>
      <c r="BQ6" s="6">
        <v>53.395232999999998</v>
      </c>
      <c r="BR6" s="6">
        <v>53.561359000000003</v>
      </c>
      <c r="BS6" s="6">
        <v>53.965795</v>
      </c>
      <c r="BT6" s="6">
        <v>53.486424</v>
      </c>
      <c r="BU6" s="6">
        <v>53.681846</v>
      </c>
      <c r="BV6" s="6">
        <v>55.351503000000001</v>
      </c>
      <c r="BW6" s="6">
        <v>56.412913000000003</v>
      </c>
      <c r="BX6" s="6">
        <v>55.858485000000002</v>
      </c>
      <c r="BY6" s="6">
        <v>56.247866999999999</v>
      </c>
      <c r="BZ6" s="6">
        <v>55.355099000000003</v>
      </c>
      <c r="CA6" s="6">
        <v>55.396102999999997</v>
      </c>
      <c r="CB6" s="6">
        <v>65.199417999999994</v>
      </c>
      <c r="CC6" s="6">
        <v>66.174898999999996</v>
      </c>
      <c r="CD6" s="6">
        <v>63.369154000000002</v>
      </c>
      <c r="CE6" s="6">
        <v>61.272103999999999</v>
      </c>
      <c r="CF6" s="6">
        <v>63.341667000000001</v>
      </c>
      <c r="CG6" s="6">
        <v>62.501336000000002</v>
      </c>
      <c r="CH6" s="6">
        <v>62.528830999999997</v>
      </c>
      <c r="CI6" s="6">
        <v>61.301625999999999</v>
      </c>
      <c r="CJ6" s="6">
        <v>61.406959999999998</v>
      </c>
      <c r="CK6" s="6">
        <v>61.114351999999997</v>
      </c>
      <c r="CL6" s="6">
        <v>61.614111000000001</v>
      </c>
      <c r="CM6" s="6">
        <v>61.596528999999997</v>
      </c>
      <c r="CN6" s="6">
        <v>56.997216999999999</v>
      </c>
      <c r="CO6" s="6">
        <v>55.303905999999998</v>
      </c>
      <c r="CP6" s="6">
        <v>54.996436000000003</v>
      </c>
      <c r="CQ6" s="6">
        <v>54.875</v>
      </c>
      <c r="CR6" s="6">
        <v>55.533060999999996</v>
      </c>
      <c r="CS6" s="6">
        <v>55.778146999999997</v>
      </c>
    </row>
    <row r="7" spans="1:97">
      <c r="A7" s="1" t="s">
        <v>9</v>
      </c>
      <c r="B7" s="6">
        <v>76.148088000000001</v>
      </c>
      <c r="C7" s="6">
        <v>82.405514999999994</v>
      </c>
      <c r="D7" s="6">
        <v>82.692291999999995</v>
      </c>
      <c r="E7" s="6">
        <v>83.378583000000006</v>
      </c>
      <c r="F7" s="6">
        <v>81.982051999999996</v>
      </c>
      <c r="G7" s="6">
        <v>100</v>
      </c>
      <c r="H7" s="6">
        <v>85.567352</v>
      </c>
      <c r="I7" s="6">
        <v>86.258364999999998</v>
      </c>
      <c r="J7" s="6">
        <v>86.167188999999993</v>
      </c>
      <c r="K7" s="6">
        <v>59.362093000000002</v>
      </c>
      <c r="L7" s="6">
        <v>57.722299999999997</v>
      </c>
      <c r="M7" s="6">
        <v>57.814138999999997</v>
      </c>
      <c r="N7" s="6">
        <v>58.069200000000002</v>
      </c>
      <c r="O7" s="6">
        <v>57.833618999999999</v>
      </c>
      <c r="P7" s="6">
        <v>58.102893999999999</v>
      </c>
      <c r="Q7" s="6">
        <v>57.626893000000003</v>
      </c>
      <c r="R7" s="6">
        <v>56.213751999999999</v>
      </c>
      <c r="S7" s="6">
        <v>56.064286000000003</v>
      </c>
      <c r="T7" s="6">
        <v>55.955646000000002</v>
      </c>
      <c r="U7" s="6">
        <v>56.689566999999997</v>
      </c>
      <c r="V7" s="6">
        <v>57.826047000000003</v>
      </c>
      <c r="W7" s="6">
        <v>58.318182</v>
      </c>
      <c r="X7" s="6">
        <v>59.418855999999998</v>
      </c>
      <c r="Y7" s="6">
        <v>58.530763</v>
      </c>
      <c r="Z7" s="6">
        <v>58.033009999999997</v>
      </c>
      <c r="AA7" s="6">
        <v>59.056564000000002</v>
      </c>
      <c r="AB7" s="6">
        <v>59.488397999999997</v>
      </c>
      <c r="AC7" s="6">
        <v>57.832517000000003</v>
      </c>
      <c r="AD7" s="6">
        <v>58.568531</v>
      </c>
      <c r="AE7" s="6">
        <v>57.498857000000001</v>
      </c>
      <c r="AF7" s="6">
        <v>57.508423999999998</v>
      </c>
      <c r="AG7" s="6">
        <v>52.733656000000003</v>
      </c>
      <c r="AH7" s="6">
        <v>53.099173999999998</v>
      </c>
      <c r="AI7" s="6">
        <v>53.164470999999999</v>
      </c>
      <c r="AJ7" s="6">
        <v>53.129669</v>
      </c>
      <c r="AK7" s="6">
        <v>53.415737999999997</v>
      </c>
      <c r="AL7" s="6">
        <v>53.315545999999998</v>
      </c>
      <c r="AM7" s="6">
        <v>53.198009999999996</v>
      </c>
      <c r="AN7" s="6">
        <v>55.232011999999997</v>
      </c>
      <c r="AO7" s="6">
        <v>55.937955000000002</v>
      </c>
      <c r="AP7" s="6">
        <v>56.258521000000002</v>
      </c>
      <c r="AQ7" s="6">
        <v>55.541127000000003</v>
      </c>
      <c r="AR7" s="6">
        <v>55.458503999999998</v>
      </c>
      <c r="AS7" s="6">
        <v>55.916210999999997</v>
      </c>
      <c r="AT7" s="6">
        <v>55.860512</v>
      </c>
      <c r="AU7" s="6">
        <v>55.881394999999998</v>
      </c>
      <c r="AV7" s="6">
        <v>55.537331999999999</v>
      </c>
      <c r="AW7" s="6">
        <v>55.570450999999998</v>
      </c>
      <c r="AX7" s="6">
        <v>55.957776000000003</v>
      </c>
      <c r="AY7" s="6">
        <v>53.835372</v>
      </c>
      <c r="AZ7" s="6">
        <v>54.023563000000003</v>
      </c>
      <c r="BA7" s="6">
        <v>54.227558999999999</v>
      </c>
      <c r="BB7" s="6">
        <v>54.055492000000001</v>
      </c>
      <c r="BC7" s="6">
        <v>54.246594999999999</v>
      </c>
      <c r="BD7" s="6">
        <v>54.602476000000003</v>
      </c>
      <c r="BE7" s="6">
        <v>54.112274999999997</v>
      </c>
      <c r="BF7" s="6">
        <v>54.317135999999998</v>
      </c>
      <c r="BG7" s="6">
        <v>55.279068000000002</v>
      </c>
      <c r="BH7" s="6">
        <v>55.189149999999998</v>
      </c>
      <c r="BI7" s="6">
        <v>55.129776</v>
      </c>
      <c r="BJ7" s="6">
        <v>54.463546999999998</v>
      </c>
      <c r="BK7" s="6">
        <v>54.063212</v>
      </c>
      <c r="BL7" s="6">
        <v>54.583680000000001</v>
      </c>
      <c r="BM7" s="6">
        <v>54.302532999999997</v>
      </c>
      <c r="BN7" s="6">
        <v>54.252882</v>
      </c>
      <c r="BO7" s="6">
        <v>54.844289000000003</v>
      </c>
      <c r="BP7" s="6">
        <v>55.533628</v>
      </c>
      <c r="BQ7" s="6">
        <v>53.426946999999998</v>
      </c>
      <c r="BR7" s="6">
        <v>54.050477000000001</v>
      </c>
      <c r="BS7" s="6">
        <v>54.825000000000003</v>
      </c>
      <c r="BT7" s="6">
        <v>54.138196999999998</v>
      </c>
      <c r="BU7" s="6">
        <v>54.091116</v>
      </c>
      <c r="BV7" s="6">
        <v>55.674855000000001</v>
      </c>
      <c r="BW7" s="6">
        <v>56.159429000000003</v>
      </c>
      <c r="BX7" s="6">
        <v>56.655574999999999</v>
      </c>
      <c r="BY7" s="6">
        <v>58.887461999999999</v>
      </c>
      <c r="BZ7" s="6">
        <v>55.255547</v>
      </c>
      <c r="CA7" s="6">
        <v>55.030468999999997</v>
      </c>
      <c r="CB7" s="6">
        <v>65.966127999999998</v>
      </c>
      <c r="CC7" s="6">
        <v>65.390940999999998</v>
      </c>
      <c r="CD7" s="6">
        <v>62.497802999999998</v>
      </c>
      <c r="CE7" s="6">
        <v>61.238232000000004</v>
      </c>
      <c r="CF7" s="6">
        <v>62.666572000000002</v>
      </c>
      <c r="CG7" s="6">
        <v>63.435541000000001</v>
      </c>
      <c r="CH7" s="6">
        <v>61.473947000000003</v>
      </c>
      <c r="CI7" s="6">
        <v>61.370727000000002</v>
      </c>
      <c r="CJ7" s="6">
        <v>62.090963000000002</v>
      </c>
      <c r="CK7" s="6">
        <v>61.882852</v>
      </c>
      <c r="CL7" s="6">
        <v>61.949381000000002</v>
      </c>
      <c r="CM7" s="6">
        <v>61.765608</v>
      </c>
      <c r="CN7" s="6">
        <v>56.660325999999998</v>
      </c>
      <c r="CO7" s="6">
        <v>56.094372999999997</v>
      </c>
      <c r="CP7" s="6">
        <v>58.443216999999997</v>
      </c>
      <c r="CQ7" s="6">
        <v>57.261592999999998</v>
      </c>
      <c r="CR7" s="6">
        <v>55.164499999999997</v>
      </c>
      <c r="CS7" s="6">
        <v>58.163269999999997</v>
      </c>
    </row>
    <row r="8" spans="1:97">
      <c r="A8" s="1" t="s">
        <v>10</v>
      </c>
      <c r="B8" s="6">
        <v>76.077387999999999</v>
      </c>
      <c r="C8" s="6">
        <v>83.098867999999996</v>
      </c>
      <c r="D8" s="6">
        <v>84.082183999999998</v>
      </c>
      <c r="E8" s="6">
        <v>84.221320000000006</v>
      </c>
      <c r="F8" s="6">
        <v>83.411839999999998</v>
      </c>
      <c r="G8" s="6">
        <v>85.567352</v>
      </c>
      <c r="H8" s="6">
        <v>100</v>
      </c>
      <c r="I8" s="6">
        <v>89.386649000000006</v>
      </c>
      <c r="J8" s="6">
        <v>89.390345999999994</v>
      </c>
      <c r="K8" s="6">
        <v>56.638719999999999</v>
      </c>
      <c r="L8" s="6">
        <v>56.463405000000002</v>
      </c>
      <c r="M8" s="6">
        <v>57.1584</v>
      </c>
      <c r="N8" s="6">
        <v>55.814166999999998</v>
      </c>
      <c r="O8" s="6">
        <v>57.568072999999998</v>
      </c>
      <c r="P8" s="6">
        <v>56.675944000000001</v>
      </c>
      <c r="Q8" s="6">
        <v>58.228997</v>
      </c>
      <c r="R8" s="6">
        <v>55.308968</v>
      </c>
      <c r="S8" s="6">
        <v>55.827218999999999</v>
      </c>
      <c r="T8" s="6">
        <v>56.944671999999997</v>
      </c>
      <c r="U8" s="6">
        <v>55.869655000000002</v>
      </c>
      <c r="V8" s="6">
        <v>56.686295999999999</v>
      </c>
      <c r="W8" s="6">
        <v>56.150675</v>
      </c>
      <c r="X8" s="6">
        <v>57.416046999999999</v>
      </c>
      <c r="Y8" s="6">
        <v>58.819985000000003</v>
      </c>
      <c r="Z8" s="6">
        <v>59.623047</v>
      </c>
      <c r="AA8" s="6">
        <v>59.208260000000003</v>
      </c>
      <c r="AB8" s="6">
        <v>60.071229000000002</v>
      </c>
      <c r="AC8" s="6">
        <v>58.157207999999997</v>
      </c>
      <c r="AD8" s="6">
        <v>59.514404999999996</v>
      </c>
      <c r="AE8" s="6">
        <v>59.251620000000003</v>
      </c>
      <c r="AF8" s="6">
        <v>58.508445000000002</v>
      </c>
      <c r="AG8" s="6">
        <v>52.592803000000004</v>
      </c>
      <c r="AH8" s="6">
        <v>53.221800000000002</v>
      </c>
      <c r="AI8" s="6">
        <v>53.461953999999999</v>
      </c>
      <c r="AJ8" s="6">
        <v>53.838082</v>
      </c>
      <c r="AK8" s="6">
        <v>53.592404999999999</v>
      </c>
      <c r="AL8" s="6">
        <v>53.281655000000001</v>
      </c>
      <c r="AM8" s="6">
        <v>53.8</v>
      </c>
      <c r="AN8" s="6">
        <v>55.551372000000001</v>
      </c>
      <c r="AO8" s="6">
        <v>56.034466999999999</v>
      </c>
      <c r="AP8" s="6">
        <v>56.138474000000002</v>
      </c>
      <c r="AQ8" s="6">
        <v>56.03792</v>
      </c>
      <c r="AR8" s="6">
        <v>55.914352999999998</v>
      </c>
      <c r="AS8" s="6">
        <v>56.275706</v>
      </c>
      <c r="AT8" s="6">
        <v>56.187182999999997</v>
      </c>
      <c r="AU8" s="6">
        <v>56.506818000000003</v>
      </c>
      <c r="AV8" s="6">
        <v>56.074233</v>
      </c>
      <c r="AW8" s="6">
        <v>56.079113</v>
      </c>
      <c r="AX8" s="6">
        <v>56.018217999999997</v>
      </c>
      <c r="AY8" s="6">
        <v>54.487597999999998</v>
      </c>
      <c r="AZ8" s="6">
        <v>54.497433999999998</v>
      </c>
      <c r="BA8" s="6">
        <v>54.339739000000002</v>
      </c>
      <c r="BB8" s="6">
        <v>54.370345</v>
      </c>
      <c r="BC8" s="6">
        <v>54.994956999999999</v>
      </c>
      <c r="BD8" s="6">
        <v>54.654781999999997</v>
      </c>
      <c r="BE8" s="6">
        <v>54.397905999999999</v>
      </c>
      <c r="BF8" s="6">
        <v>54.641418999999999</v>
      </c>
      <c r="BG8" s="6">
        <v>55.340490000000003</v>
      </c>
      <c r="BH8" s="6">
        <v>55.215823999999998</v>
      </c>
      <c r="BI8" s="6">
        <v>55.338779000000002</v>
      </c>
      <c r="BJ8" s="6">
        <v>54.936585000000001</v>
      </c>
      <c r="BK8" s="6">
        <v>54.721260999999998</v>
      </c>
      <c r="BL8" s="6">
        <v>54.894019999999998</v>
      </c>
      <c r="BM8" s="6">
        <v>54.693868999999999</v>
      </c>
      <c r="BN8" s="6">
        <v>56.247630999999998</v>
      </c>
      <c r="BO8" s="6">
        <v>54.060754000000003</v>
      </c>
      <c r="BP8" s="6">
        <v>53.523198000000001</v>
      </c>
      <c r="BQ8" s="6">
        <v>53.653525999999999</v>
      </c>
      <c r="BR8" s="6">
        <v>55.80706</v>
      </c>
      <c r="BS8" s="6">
        <v>55.284959000000001</v>
      </c>
      <c r="BT8" s="6">
        <v>55.499473000000002</v>
      </c>
      <c r="BU8" s="6">
        <v>56.545408999999999</v>
      </c>
      <c r="BV8" s="6">
        <v>56.586452000000001</v>
      </c>
      <c r="BW8" s="6">
        <v>57.320793999999999</v>
      </c>
      <c r="BX8" s="6">
        <v>56.683216999999999</v>
      </c>
      <c r="BY8" s="6">
        <v>58.450781999999997</v>
      </c>
      <c r="BZ8" s="6">
        <v>55.597788999999999</v>
      </c>
      <c r="CA8" s="6">
        <v>55.115541</v>
      </c>
      <c r="CB8" s="6">
        <v>67.364020999999994</v>
      </c>
      <c r="CC8" s="6">
        <v>65.705010000000001</v>
      </c>
      <c r="CD8" s="6">
        <v>63.357616</v>
      </c>
      <c r="CE8" s="6">
        <v>61.684054000000003</v>
      </c>
      <c r="CF8" s="6">
        <v>63.352356999999998</v>
      </c>
      <c r="CG8" s="6">
        <v>63.416260000000001</v>
      </c>
      <c r="CH8" s="6">
        <v>62.897624</v>
      </c>
      <c r="CI8" s="6">
        <v>62.133470000000003</v>
      </c>
      <c r="CJ8" s="6">
        <v>61.524697000000003</v>
      </c>
      <c r="CK8" s="6">
        <v>61.474576999999996</v>
      </c>
      <c r="CL8" s="6">
        <v>62.115856000000001</v>
      </c>
      <c r="CM8" s="6">
        <v>61.999386000000001</v>
      </c>
      <c r="CN8" s="6">
        <v>57.209018</v>
      </c>
      <c r="CO8" s="6">
        <v>58.093898000000003</v>
      </c>
      <c r="CP8" s="6">
        <v>57.156418000000002</v>
      </c>
      <c r="CQ8" s="6">
        <v>55.152679999999997</v>
      </c>
      <c r="CR8" s="6">
        <v>59.709907000000001</v>
      </c>
      <c r="CS8" s="6">
        <v>58.093862999999999</v>
      </c>
    </row>
    <row r="9" spans="1:97">
      <c r="A9" s="1" t="s">
        <v>11</v>
      </c>
      <c r="B9" s="6">
        <v>75.926344</v>
      </c>
      <c r="C9" s="6">
        <v>82.704307</v>
      </c>
      <c r="D9" s="6">
        <v>84.628056999999998</v>
      </c>
      <c r="E9" s="6">
        <v>84.683251999999996</v>
      </c>
      <c r="F9" s="6">
        <v>83.445719999999994</v>
      </c>
      <c r="G9" s="6">
        <v>86.258364999999998</v>
      </c>
      <c r="H9" s="6">
        <v>89.386649000000006</v>
      </c>
      <c r="I9" s="6">
        <v>100</v>
      </c>
      <c r="J9" s="6">
        <v>90.514697999999996</v>
      </c>
      <c r="K9" s="6">
        <v>57.459826999999997</v>
      </c>
      <c r="L9" s="6">
        <v>58.537714000000001</v>
      </c>
      <c r="M9" s="6">
        <v>58.644162999999999</v>
      </c>
      <c r="N9" s="6">
        <v>57.843846999999997</v>
      </c>
      <c r="O9" s="6">
        <v>61.104269000000002</v>
      </c>
      <c r="P9" s="6">
        <v>59.272443000000003</v>
      </c>
      <c r="Q9" s="6">
        <v>60.052011999999998</v>
      </c>
      <c r="R9" s="6">
        <v>55.951681000000001</v>
      </c>
      <c r="S9" s="6">
        <v>56.747163999999998</v>
      </c>
      <c r="T9" s="6">
        <v>57.855615</v>
      </c>
      <c r="U9" s="6">
        <v>57.603354000000003</v>
      </c>
      <c r="V9" s="6">
        <v>57.349181999999999</v>
      </c>
      <c r="W9" s="6">
        <v>58.397388999999997</v>
      </c>
      <c r="X9" s="6">
        <v>59.657029000000001</v>
      </c>
      <c r="Y9" s="6">
        <v>59.421363999999997</v>
      </c>
      <c r="Z9" s="6">
        <v>59.761667000000003</v>
      </c>
      <c r="AA9" s="6">
        <v>61.069825000000002</v>
      </c>
      <c r="AB9" s="6">
        <v>60.159287999999997</v>
      </c>
      <c r="AC9" s="6">
        <v>59.537376999999999</v>
      </c>
      <c r="AD9" s="6">
        <v>59.962803000000001</v>
      </c>
      <c r="AE9" s="6">
        <v>57.350909000000001</v>
      </c>
      <c r="AF9" s="6">
        <v>59.036968000000002</v>
      </c>
      <c r="AG9" s="6">
        <v>52.330429000000002</v>
      </c>
      <c r="AH9" s="6">
        <v>53.303541000000003</v>
      </c>
      <c r="AI9" s="6">
        <v>53.167856999999998</v>
      </c>
      <c r="AJ9" s="6">
        <v>53.647207000000002</v>
      </c>
      <c r="AK9" s="6">
        <v>53.681967</v>
      </c>
      <c r="AL9" s="6">
        <v>53.484116</v>
      </c>
      <c r="AM9" s="6">
        <v>53.796990999999998</v>
      </c>
      <c r="AN9" s="6">
        <v>55.446948999999996</v>
      </c>
      <c r="AO9" s="6">
        <v>55.678389000000003</v>
      </c>
      <c r="AP9" s="6">
        <v>56.096724999999999</v>
      </c>
      <c r="AQ9" s="6">
        <v>55.769970000000001</v>
      </c>
      <c r="AR9" s="6">
        <v>55.534360999999997</v>
      </c>
      <c r="AS9" s="6">
        <v>55.932794999999999</v>
      </c>
      <c r="AT9" s="6">
        <v>55.929113999999998</v>
      </c>
      <c r="AU9" s="6">
        <v>56.252684000000002</v>
      </c>
      <c r="AV9" s="6">
        <v>55.636235999999997</v>
      </c>
      <c r="AW9" s="6">
        <v>55.840544999999999</v>
      </c>
      <c r="AX9" s="6">
        <v>56.113672999999999</v>
      </c>
      <c r="AY9" s="6">
        <v>54.429079000000002</v>
      </c>
      <c r="AZ9" s="6">
        <v>54.140391000000001</v>
      </c>
      <c r="BA9" s="6">
        <v>54.405954000000001</v>
      </c>
      <c r="BB9" s="6">
        <v>54.047122000000002</v>
      </c>
      <c r="BC9" s="6">
        <v>54.640315000000001</v>
      </c>
      <c r="BD9" s="6">
        <v>54.678595000000001</v>
      </c>
      <c r="BE9" s="6">
        <v>54.304957000000002</v>
      </c>
      <c r="BF9" s="6">
        <v>54.324147000000004</v>
      </c>
      <c r="BG9" s="6">
        <v>55.276159999999997</v>
      </c>
      <c r="BH9" s="6">
        <v>55.228966999999997</v>
      </c>
      <c r="BI9" s="6">
        <v>55.095927000000003</v>
      </c>
      <c r="BJ9" s="6">
        <v>54.662329</v>
      </c>
      <c r="BK9" s="6">
        <v>54.249172000000002</v>
      </c>
      <c r="BL9" s="6">
        <v>54.578490000000002</v>
      </c>
      <c r="BM9" s="6">
        <v>54.749051999999999</v>
      </c>
      <c r="BN9" s="6">
        <v>56.180751000000001</v>
      </c>
      <c r="BO9" s="6">
        <v>55.515031</v>
      </c>
      <c r="BP9" s="6">
        <v>54.812610999999997</v>
      </c>
      <c r="BQ9" s="6">
        <v>53.500104</v>
      </c>
      <c r="BR9" s="6">
        <v>54.841729999999998</v>
      </c>
      <c r="BS9" s="6">
        <v>54.76473</v>
      </c>
      <c r="BT9" s="6">
        <v>54.645912000000003</v>
      </c>
      <c r="BU9" s="6">
        <v>54.274746999999998</v>
      </c>
      <c r="BV9" s="6">
        <v>55.868834</v>
      </c>
      <c r="BW9" s="6">
        <v>56.447485</v>
      </c>
      <c r="BX9" s="6">
        <v>57.179515000000002</v>
      </c>
      <c r="BY9" s="6">
        <v>59.655203999999998</v>
      </c>
      <c r="BZ9" s="6">
        <v>55.131796000000001</v>
      </c>
      <c r="CA9" s="6">
        <v>55.019047999999998</v>
      </c>
      <c r="CB9" s="6">
        <v>67.693838999999997</v>
      </c>
      <c r="CC9" s="6">
        <v>65.765000000000001</v>
      </c>
      <c r="CD9" s="6">
        <v>64.128058999999993</v>
      </c>
      <c r="CE9" s="6">
        <v>62.437963000000003</v>
      </c>
      <c r="CF9" s="6">
        <v>64.063407999999995</v>
      </c>
      <c r="CG9" s="6">
        <v>64.720823999999993</v>
      </c>
      <c r="CH9" s="6">
        <v>61.760480999999999</v>
      </c>
      <c r="CI9" s="6">
        <v>61.825713999999998</v>
      </c>
      <c r="CJ9" s="6">
        <v>62.036906999999999</v>
      </c>
      <c r="CK9" s="6">
        <v>61.767901000000002</v>
      </c>
      <c r="CL9" s="6">
        <v>61.958703</v>
      </c>
      <c r="CM9" s="6">
        <v>61.893397999999998</v>
      </c>
      <c r="CN9" s="6">
        <v>57.754499000000003</v>
      </c>
      <c r="CO9" s="6">
        <v>56.352173999999998</v>
      </c>
      <c r="CP9" s="6">
        <v>57.875946999999996</v>
      </c>
      <c r="CQ9" s="6">
        <v>57.030157000000003</v>
      </c>
      <c r="CR9" s="6">
        <v>57.974122000000001</v>
      </c>
      <c r="CS9" s="6">
        <v>58.859133</v>
      </c>
    </row>
    <row r="10" spans="1:97">
      <c r="A10" s="1" t="s">
        <v>12</v>
      </c>
      <c r="B10" s="6">
        <v>76.012090999999998</v>
      </c>
      <c r="C10" s="6">
        <v>82.739670000000004</v>
      </c>
      <c r="D10" s="6">
        <v>84.603014000000002</v>
      </c>
      <c r="E10" s="6">
        <v>84.653874000000002</v>
      </c>
      <c r="F10" s="6">
        <v>83.899923999999999</v>
      </c>
      <c r="G10" s="6">
        <v>86.167188999999993</v>
      </c>
      <c r="H10" s="6">
        <v>89.390345999999994</v>
      </c>
      <c r="I10" s="6">
        <v>90.514697999999996</v>
      </c>
      <c r="J10" s="6">
        <v>100</v>
      </c>
      <c r="K10" s="6">
        <v>57.105589000000002</v>
      </c>
      <c r="L10" s="6">
        <v>58.576352</v>
      </c>
      <c r="M10" s="6">
        <v>59.443252000000001</v>
      </c>
      <c r="N10" s="6">
        <v>58.838377999999999</v>
      </c>
      <c r="O10" s="6">
        <v>61.999070000000003</v>
      </c>
      <c r="P10" s="6">
        <v>60.630485999999998</v>
      </c>
      <c r="Q10" s="6">
        <v>58.710259999999998</v>
      </c>
      <c r="R10" s="6">
        <v>55.798589999999997</v>
      </c>
      <c r="S10" s="6">
        <v>57.007992999999999</v>
      </c>
      <c r="T10" s="6">
        <v>56.867812000000001</v>
      </c>
      <c r="U10" s="6">
        <v>57.695909999999998</v>
      </c>
      <c r="V10" s="6">
        <v>58.186812000000003</v>
      </c>
      <c r="W10" s="6">
        <v>60.448484999999998</v>
      </c>
      <c r="X10" s="6">
        <v>59.952894000000001</v>
      </c>
      <c r="Y10" s="6">
        <v>59.080261</v>
      </c>
      <c r="Z10" s="6">
        <v>60.360277000000004</v>
      </c>
      <c r="AA10" s="6">
        <v>60.519613999999997</v>
      </c>
      <c r="AB10" s="6">
        <v>60.810751000000003</v>
      </c>
      <c r="AC10" s="6">
        <v>59.398057999999999</v>
      </c>
      <c r="AD10" s="6">
        <v>60.318558000000003</v>
      </c>
      <c r="AE10" s="6">
        <v>57.657243999999999</v>
      </c>
      <c r="AF10" s="6">
        <v>60.826917999999999</v>
      </c>
      <c r="AG10" s="6">
        <v>52.544389000000002</v>
      </c>
      <c r="AH10" s="6">
        <v>53.172880999999997</v>
      </c>
      <c r="AI10" s="6">
        <v>53.412044999999999</v>
      </c>
      <c r="AJ10" s="6">
        <v>53.405686000000003</v>
      </c>
      <c r="AK10" s="6">
        <v>53.668559000000002</v>
      </c>
      <c r="AL10" s="6">
        <v>53.131889999999999</v>
      </c>
      <c r="AM10" s="6">
        <v>53.555709</v>
      </c>
      <c r="AN10" s="6">
        <v>55.598882000000003</v>
      </c>
      <c r="AO10" s="6">
        <v>55.918796</v>
      </c>
      <c r="AP10" s="6">
        <v>56.391272000000001</v>
      </c>
      <c r="AQ10" s="6">
        <v>55.993749999999999</v>
      </c>
      <c r="AR10" s="6">
        <v>55.955278999999997</v>
      </c>
      <c r="AS10" s="6">
        <v>55.818845000000003</v>
      </c>
      <c r="AT10" s="6">
        <v>55.895986000000001</v>
      </c>
      <c r="AU10" s="6">
        <v>56.319844000000003</v>
      </c>
      <c r="AV10" s="6">
        <v>55.965902</v>
      </c>
      <c r="AW10" s="6">
        <v>55.865414999999999</v>
      </c>
      <c r="AX10" s="6">
        <v>56.212128</v>
      </c>
      <c r="AY10" s="6">
        <v>54.132669999999997</v>
      </c>
      <c r="AZ10" s="6">
        <v>54.047944999999999</v>
      </c>
      <c r="BA10" s="6">
        <v>54.431033999999997</v>
      </c>
      <c r="BB10" s="6">
        <v>54.265065999999997</v>
      </c>
      <c r="BC10" s="6">
        <v>54.384974999999997</v>
      </c>
      <c r="BD10" s="6">
        <v>54.509784000000003</v>
      </c>
      <c r="BE10" s="6">
        <v>54.282983999999999</v>
      </c>
      <c r="BF10" s="6">
        <v>54.433250000000001</v>
      </c>
      <c r="BG10" s="6">
        <v>55.237336999999997</v>
      </c>
      <c r="BH10" s="6">
        <v>55.237409</v>
      </c>
      <c r="BI10" s="6">
        <v>55.154049000000001</v>
      </c>
      <c r="BJ10" s="6">
        <v>54.636370999999997</v>
      </c>
      <c r="BK10" s="6">
        <v>54.545381999999996</v>
      </c>
      <c r="BL10" s="6">
        <v>54.712276000000003</v>
      </c>
      <c r="BM10" s="6">
        <v>54.693503999999997</v>
      </c>
      <c r="BN10" s="6">
        <v>54.856451999999997</v>
      </c>
      <c r="BO10" s="6">
        <v>54.734904</v>
      </c>
      <c r="BP10" s="6">
        <v>54.415075999999999</v>
      </c>
      <c r="BQ10" s="6">
        <v>53.711736000000002</v>
      </c>
      <c r="BR10" s="6">
        <v>55.610638000000002</v>
      </c>
      <c r="BS10" s="6">
        <v>55.254623000000002</v>
      </c>
      <c r="BT10" s="6">
        <v>54.532783999999999</v>
      </c>
      <c r="BU10" s="6">
        <v>54.369267999999998</v>
      </c>
      <c r="BV10" s="6">
        <v>55.891984999999998</v>
      </c>
      <c r="BW10" s="6">
        <v>57.626607</v>
      </c>
      <c r="BX10" s="6">
        <v>56.574539000000001</v>
      </c>
      <c r="BY10" s="6">
        <v>60.873196</v>
      </c>
      <c r="BZ10" s="6">
        <v>55.315257000000003</v>
      </c>
      <c r="CA10" s="6">
        <v>55.574874000000001</v>
      </c>
      <c r="CB10" s="6">
        <v>67.341891000000004</v>
      </c>
      <c r="CC10" s="6">
        <v>67.528700000000001</v>
      </c>
      <c r="CD10" s="6">
        <v>65.460528999999994</v>
      </c>
      <c r="CE10" s="6">
        <v>63.725130999999998</v>
      </c>
      <c r="CF10" s="6">
        <v>65.137703999999999</v>
      </c>
      <c r="CG10" s="6">
        <v>65.447543999999994</v>
      </c>
      <c r="CH10" s="6">
        <v>62.847136999999996</v>
      </c>
      <c r="CI10" s="6">
        <v>61.641171</v>
      </c>
      <c r="CJ10" s="6">
        <v>62.344620999999997</v>
      </c>
      <c r="CK10" s="6">
        <v>61.833522000000002</v>
      </c>
      <c r="CL10" s="6">
        <v>62.201034</v>
      </c>
      <c r="CM10" s="6">
        <v>61.661805999999999</v>
      </c>
      <c r="CN10" s="6">
        <v>57.578913</v>
      </c>
      <c r="CO10" s="6">
        <v>56.475088999999997</v>
      </c>
      <c r="CP10" s="6">
        <v>57.593040000000002</v>
      </c>
      <c r="CQ10" s="6">
        <v>56.639781999999997</v>
      </c>
      <c r="CR10" s="6">
        <v>57.757612999999999</v>
      </c>
      <c r="CS10" s="6">
        <v>58.649065</v>
      </c>
    </row>
    <row r="11" spans="1:97">
      <c r="A11" s="1" t="s">
        <v>13</v>
      </c>
      <c r="B11" s="6">
        <v>58.244048999999997</v>
      </c>
      <c r="C11" s="6">
        <v>57.415022999999998</v>
      </c>
      <c r="D11" s="6">
        <v>59.712423999999999</v>
      </c>
      <c r="E11" s="6">
        <v>56.774822999999998</v>
      </c>
      <c r="F11" s="6">
        <v>55.517426999999998</v>
      </c>
      <c r="G11" s="6">
        <v>59.362093000000002</v>
      </c>
      <c r="H11" s="6">
        <v>56.638719999999999</v>
      </c>
      <c r="I11" s="6">
        <v>57.459826999999997</v>
      </c>
      <c r="J11" s="6">
        <v>57.105589000000002</v>
      </c>
      <c r="K11" s="6">
        <v>100</v>
      </c>
      <c r="L11" s="6">
        <v>77.293976000000001</v>
      </c>
      <c r="M11" s="6">
        <v>77.431565000000006</v>
      </c>
      <c r="N11" s="6">
        <v>77.369133000000005</v>
      </c>
      <c r="O11" s="6">
        <v>77.397661999999997</v>
      </c>
      <c r="P11" s="6">
        <v>64.539216999999994</v>
      </c>
      <c r="Q11" s="6">
        <v>65.047641999999996</v>
      </c>
      <c r="R11" s="6">
        <v>64.157234000000003</v>
      </c>
      <c r="S11" s="6">
        <v>64.254610999999997</v>
      </c>
      <c r="T11" s="6">
        <v>64.955933000000002</v>
      </c>
      <c r="U11" s="6">
        <v>65.852216999999996</v>
      </c>
      <c r="V11" s="6">
        <v>66.367417000000003</v>
      </c>
      <c r="W11" s="6">
        <v>65.426837000000006</v>
      </c>
      <c r="X11" s="6">
        <v>65.067026999999996</v>
      </c>
      <c r="Y11" s="6">
        <v>65.546711999999999</v>
      </c>
      <c r="Z11" s="6">
        <v>64.877663999999996</v>
      </c>
      <c r="AA11" s="6">
        <v>56.241031999999997</v>
      </c>
      <c r="AB11" s="6">
        <v>58.265990000000002</v>
      </c>
      <c r="AC11" s="6">
        <v>54.540574999999997</v>
      </c>
      <c r="AD11" s="6">
        <v>54.913415000000001</v>
      </c>
      <c r="AE11" s="6">
        <v>55.736463999999998</v>
      </c>
      <c r="AF11" s="6">
        <v>54.335455000000003</v>
      </c>
      <c r="AG11" s="6">
        <v>51.437123</v>
      </c>
      <c r="AH11" s="6">
        <v>51.466208000000002</v>
      </c>
      <c r="AI11" s="6">
        <v>51.587471999999998</v>
      </c>
      <c r="AJ11" s="6">
        <v>51.712330999999999</v>
      </c>
      <c r="AK11" s="6">
        <v>51.820017999999997</v>
      </c>
      <c r="AL11" s="6">
        <v>51.744414999999996</v>
      </c>
      <c r="AM11" s="6">
        <v>51.710644000000002</v>
      </c>
      <c r="AN11" s="6">
        <v>53.029307000000003</v>
      </c>
      <c r="AO11" s="6">
        <v>52.884183999999998</v>
      </c>
      <c r="AP11" s="6">
        <v>53.366971999999997</v>
      </c>
      <c r="AQ11" s="6">
        <v>53.861457999999999</v>
      </c>
      <c r="AR11" s="6">
        <v>53.144103000000001</v>
      </c>
      <c r="AS11" s="6">
        <v>52.878518999999997</v>
      </c>
      <c r="AT11" s="6">
        <v>53.015099999999997</v>
      </c>
      <c r="AU11" s="6">
        <v>53.166826999999998</v>
      </c>
      <c r="AV11" s="6">
        <v>53.023327999999999</v>
      </c>
      <c r="AW11" s="6">
        <v>52.635849</v>
      </c>
      <c r="AX11" s="6">
        <v>53.366121</v>
      </c>
      <c r="AY11" s="6">
        <v>52.196421000000001</v>
      </c>
      <c r="AZ11" s="6">
        <v>51.821919999999999</v>
      </c>
      <c r="BA11" s="6">
        <v>52.038542999999997</v>
      </c>
      <c r="BB11" s="6">
        <v>52.148220999999999</v>
      </c>
      <c r="BC11" s="6">
        <v>52.049076999999997</v>
      </c>
      <c r="BD11" s="6">
        <v>52.311447000000001</v>
      </c>
      <c r="BE11" s="6">
        <v>52.143407000000003</v>
      </c>
      <c r="BF11" s="6">
        <v>51.986978999999998</v>
      </c>
      <c r="BG11" s="6">
        <v>52.853512000000002</v>
      </c>
      <c r="BH11" s="6">
        <v>52.725104999999999</v>
      </c>
      <c r="BI11" s="6">
        <v>52.642398</v>
      </c>
      <c r="BJ11" s="6">
        <v>52.494484999999997</v>
      </c>
      <c r="BK11" s="6">
        <v>52.102711999999997</v>
      </c>
      <c r="BL11" s="6">
        <v>52.099215000000001</v>
      </c>
      <c r="BM11" s="6">
        <v>52.198878999999998</v>
      </c>
      <c r="BN11" s="6">
        <v>54.581412</v>
      </c>
      <c r="BO11" s="6">
        <v>55.137954999999998</v>
      </c>
      <c r="BP11" s="6">
        <v>55.001756</v>
      </c>
      <c r="BQ11" s="6">
        <v>53.932324000000001</v>
      </c>
      <c r="BR11" s="6">
        <v>54.679319999999997</v>
      </c>
      <c r="BS11" s="6">
        <v>54.943866999999997</v>
      </c>
      <c r="BT11" s="6">
        <v>54.200200000000002</v>
      </c>
      <c r="BU11" s="6">
        <v>54.397446000000002</v>
      </c>
      <c r="BV11" s="6">
        <v>54.636972</v>
      </c>
      <c r="BW11" s="6">
        <v>54.711418000000002</v>
      </c>
      <c r="BX11" s="6">
        <v>54.912438999999999</v>
      </c>
      <c r="BY11" s="6">
        <v>58.377673000000001</v>
      </c>
      <c r="BZ11" s="6">
        <v>54.645772000000001</v>
      </c>
      <c r="CA11" s="6">
        <v>54.455768999999997</v>
      </c>
      <c r="CB11" s="6">
        <v>58.294040000000003</v>
      </c>
      <c r="CC11" s="6">
        <v>54.688574000000003</v>
      </c>
      <c r="CD11" s="6">
        <v>58.642448000000002</v>
      </c>
      <c r="CE11" s="6">
        <v>58.755276000000002</v>
      </c>
      <c r="CF11" s="6">
        <v>58.728848999999997</v>
      </c>
      <c r="CG11" s="6">
        <v>57.018182000000003</v>
      </c>
      <c r="CH11" s="6">
        <v>57.000076</v>
      </c>
      <c r="CI11" s="6">
        <v>55.593991000000003</v>
      </c>
      <c r="CJ11" s="6">
        <v>55.248967</v>
      </c>
      <c r="CK11" s="6">
        <v>55.337519</v>
      </c>
      <c r="CL11" s="6">
        <v>54.254455999999998</v>
      </c>
      <c r="CM11" s="6">
        <v>54.615721999999998</v>
      </c>
      <c r="CN11" s="6">
        <v>54.420099999999998</v>
      </c>
      <c r="CO11" s="6">
        <v>56.364173000000001</v>
      </c>
      <c r="CP11" s="6">
        <v>57.031717</v>
      </c>
      <c r="CQ11" s="6">
        <v>55.146703000000002</v>
      </c>
      <c r="CR11" s="6">
        <v>55.573829000000003</v>
      </c>
      <c r="CS11" s="6">
        <v>58.668125000000003</v>
      </c>
    </row>
    <row r="12" spans="1:97">
      <c r="A12" s="1" t="s">
        <v>14</v>
      </c>
      <c r="B12" s="6">
        <v>57.451445999999997</v>
      </c>
      <c r="C12" s="6">
        <v>57.912984000000002</v>
      </c>
      <c r="D12" s="6">
        <v>58.045403</v>
      </c>
      <c r="E12" s="6">
        <v>57.761477999999997</v>
      </c>
      <c r="F12" s="6">
        <v>55.765802999999998</v>
      </c>
      <c r="G12" s="6">
        <v>57.722299999999997</v>
      </c>
      <c r="H12" s="6">
        <v>56.463405000000002</v>
      </c>
      <c r="I12" s="6">
        <v>58.537714000000001</v>
      </c>
      <c r="J12" s="6">
        <v>58.576352</v>
      </c>
      <c r="K12" s="6">
        <v>77.293976000000001</v>
      </c>
      <c r="L12" s="6">
        <v>100</v>
      </c>
      <c r="M12" s="6">
        <v>86.907331999999997</v>
      </c>
      <c r="N12" s="6">
        <v>87.505112999999994</v>
      </c>
      <c r="O12" s="6">
        <v>87.528118000000006</v>
      </c>
      <c r="P12" s="6">
        <v>65.575766999999999</v>
      </c>
      <c r="Q12" s="6">
        <v>65.920665</v>
      </c>
      <c r="R12" s="6">
        <v>64.885632999999999</v>
      </c>
      <c r="S12" s="6">
        <v>65.273750000000007</v>
      </c>
      <c r="T12" s="6">
        <v>66.875212000000005</v>
      </c>
      <c r="U12" s="6">
        <v>67.513551000000007</v>
      </c>
      <c r="V12" s="6">
        <v>66.741342000000003</v>
      </c>
      <c r="W12" s="6">
        <v>67.060078000000004</v>
      </c>
      <c r="X12" s="6">
        <v>66.252600999999999</v>
      </c>
      <c r="Y12" s="6">
        <v>66.069664000000003</v>
      </c>
      <c r="Z12" s="6">
        <v>66.067801000000003</v>
      </c>
      <c r="AA12" s="6">
        <v>56.649478000000002</v>
      </c>
      <c r="AB12" s="6">
        <v>56.062021999999999</v>
      </c>
      <c r="AC12" s="6">
        <v>55.273929000000003</v>
      </c>
      <c r="AD12" s="6">
        <v>55.419257999999999</v>
      </c>
      <c r="AE12" s="6">
        <v>54.560136</v>
      </c>
      <c r="AF12" s="6">
        <v>55.184170999999999</v>
      </c>
      <c r="AG12" s="6">
        <v>51.504651000000003</v>
      </c>
      <c r="AH12" s="6">
        <v>52.026778</v>
      </c>
      <c r="AI12" s="6">
        <v>51.929861000000002</v>
      </c>
      <c r="AJ12" s="6">
        <v>52.060270000000003</v>
      </c>
      <c r="AK12" s="6">
        <v>52.239184000000002</v>
      </c>
      <c r="AL12" s="6">
        <v>51.810020000000002</v>
      </c>
      <c r="AM12" s="6">
        <v>51.856991999999998</v>
      </c>
      <c r="AN12" s="6">
        <v>53.248029000000002</v>
      </c>
      <c r="AO12" s="6">
        <v>53.617716000000001</v>
      </c>
      <c r="AP12" s="6">
        <v>53.981071</v>
      </c>
      <c r="AQ12" s="6">
        <v>53.819465000000001</v>
      </c>
      <c r="AR12" s="6">
        <v>53.564196000000003</v>
      </c>
      <c r="AS12" s="6">
        <v>53.358536999999998</v>
      </c>
      <c r="AT12" s="6">
        <v>53.459150999999999</v>
      </c>
      <c r="AU12" s="6">
        <v>53.660316999999999</v>
      </c>
      <c r="AV12" s="6">
        <v>53.565761999999999</v>
      </c>
      <c r="AW12" s="6">
        <v>52.948880000000003</v>
      </c>
      <c r="AX12" s="6">
        <v>53.564470999999998</v>
      </c>
      <c r="AY12" s="6">
        <v>52.768473</v>
      </c>
      <c r="AZ12" s="6">
        <v>52.449426000000003</v>
      </c>
      <c r="BA12" s="6">
        <v>52.752068000000001</v>
      </c>
      <c r="BB12" s="6">
        <v>52.460531000000003</v>
      </c>
      <c r="BC12" s="6">
        <v>52.733958999999999</v>
      </c>
      <c r="BD12" s="6">
        <v>52.612181</v>
      </c>
      <c r="BE12" s="6">
        <v>52.654198999999998</v>
      </c>
      <c r="BF12" s="6">
        <v>52.405627000000003</v>
      </c>
      <c r="BG12" s="6">
        <v>53.623725</v>
      </c>
      <c r="BH12" s="6">
        <v>53.308652000000002</v>
      </c>
      <c r="BI12" s="6">
        <v>52.891598000000002</v>
      </c>
      <c r="BJ12" s="6">
        <v>53.028557999999997</v>
      </c>
      <c r="BK12" s="6">
        <v>52.721387</v>
      </c>
      <c r="BL12" s="6">
        <v>52.728335999999999</v>
      </c>
      <c r="BM12" s="6">
        <v>52.748393999999998</v>
      </c>
      <c r="BN12" s="6">
        <v>54.843586999999999</v>
      </c>
      <c r="BO12" s="6">
        <v>55.577444</v>
      </c>
      <c r="BP12" s="6">
        <v>55.81</v>
      </c>
      <c r="BQ12" s="6">
        <v>54.694490000000002</v>
      </c>
      <c r="BR12" s="6">
        <v>55.371875000000003</v>
      </c>
      <c r="BS12" s="6">
        <v>55.765237999999997</v>
      </c>
      <c r="BT12" s="6">
        <v>54.861505999999999</v>
      </c>
      <c r="BU12" s="6">
        <v>54.748272</v>
      </c>
      <c r="BV12" s="6">
        <v>55.113252000000003</v>
      </c>
      <c r="BW12" s="6">
        <v>55.373595999999999</v>
      </c>
      <c r="BX12" s="6">
        <v>56.269815000000001</v>
      </c>
      <c r="BY12" s="6">
        <v>58.542028000000002</v>
      </c>
      <c r="BZ12" s="6">
        <v>54.862032999999997</v>
      </c>
      <c r="CA12" s="6">
        <v>54.872967000000003</v>
      </c>
      <c r="CB12" s="6">
        <v>58.511678000000003</v>
      </c>
      <c r="CC12" s="6">
        <v>55.594073999999999</v>
      </c>
      <c r="CD12" s="6">
        <v>57.973322000000003</v>
      </c>
      <c r="CE12" s="6">
        <v>59.041359</v>
      </c>
      <c r="CF12" s="6">
        <v>59.427387000000003</v>
      </c>
      <c r="CG12" s="6">
        <v>58.987018999999997</v>
      </c>
      <c r="CH12" s="6">
        <v>56.116694000000003</v>
      </c>
      <c r="CI12" s="6">
        <v>55.240276000000001</v>
      </c>
      <c r="CJ12" s="6">
        <v>55.413350000000001</v>
      </c>
      <c r="CK12" s="6">
        <v>55.991667</v>
      </c>
      <c r="CL12" s="6">
        <v>55.052557</v>
      </c>
      <c r="CM12" s="6">
        <v>54.960469000000003</v>
      </c>
      <c r="CN12" s="6">
        <v>55.532924000000001</v>
      </c>
      <c r="CO12" s="6">
        <v>55.374844000000003</v>
      </c>
      <c r="CP12" s="6">
        <v>56.923850999999999</v>
      </c>
      <c r="CQ12" s="6">
        <v>55.155861999999999</v>
      </c>
      <c r="CR12" s="6">
        <v>55.381368000000002</v>
      </c>
      <c r="CS12" s="6">
        <v>58.527923999999999</v>
      </c>
    </row>
    <row r="13" spans="1:97">
      <c r="A13" s="1" t="s">
        <v>15</v>
      </c>
      <c r="B13" s="6">
        <v>58.514601999999996</v>
      </c>
      <c r="C13" s="6">
        <v>57.520175000000002</v>
      </c>
      <c r="D13" s="6">
        <v>59.478099999999998</v>
      </c>
      <c r="E13" s="6">
        <v>57.160708</v>
      </c>
      <c r="F13" s="6">
        <v>55.598646000000002</v>
      </c>
      <c r="G13" s="6">
        <v>57.814138999999997</v>
      </c>
      <c r="H13" s="6">
        <v>57.1584</v>
      </c>
      <c r="I13" s="6">
        <v>58.644162999999999</v>
      </c>
      <c r="J13" s="6">
        <v>59.443252000000001</v>
      </c>
      <c r="K13" s="6">
        <v>77.431565000000006</v>
      </c>
      <c r="L13" s="6">
        <v>86.907331999999997</v>
      </c>
      <c r="M13" s="6">
        <v>100</v>
      </c>
      <c r="N13" s="6">
        <v>89.600447000000003</v>
      </c>
      <c r="O13" s="6">
        <v>89.350260000000006</v>
      </c>
      <c r="P13" s="6">
        <v>66.008332999999993</v>
      </c>
      <c r="Q13" s="6">
        <v>66.165983999999995</v>
      </c>
      <c r="R13" s="6">
        <v>64.505939999999995</v>
      </c>
      <c r="S13" s="6">
        <v>64.995632999999998</v>
      </c>
      <c r="T13" s="6">
        <v>65.593057999999999</v>
      </c>
      <c r="U13" s="6">
        <v>66.197550000000007</v>
      </c>
      <c r="V13" s="6">
        <v>66.964810999999997</v>
      </c>
      <c r="W13" s="6">
        <v>66.121457000000007</v>
      </c>
      <c r="X13" s="6">
        <v>65.613939999999999</v>
      </c>
      <c r="Y13" s="6">
        <v>66.968271000000001</v>
      </c>
      <c r="Z13" s="6">
        <v>66.327202999999997</v>
      </c>
      <c r="AA13" s="6">
        <v>57.632348</v>
      </c>
      <c r="AB13" s="6">
        <v>58.110491000000003</v>
      </c>
      <c r="AC13" s="6">
        <v>54.580340999999997</v>
      </c>
      <c r="AD13" s="6">
        <v>55.561532</v>
      </c>
      <c r="AE13" s="6">
        <v>56.056204000000001</v>
      </c>
      <c r="AF13" s="6">
        <v>54.859467000000002</v>
      </c>
      <c r="AG13" s="6">
        <v>51.410145</v>
      </c>
      <c r="AH13" s="6">
        <v>51.959977000000002</v>
      </c>
      <c r="AI13" s="6">
        <v>51.785944999999998</v>
      </c>
      <c r="AJ13" s="6">
        <v>52.190365</v>
      </c>
      <c r="AK13" s="6">
        <v>51.930176000000003</v>
      </c>
      <c r="AL13" s="6">
        <v>51.940970999999998</v>
      </c>
      <c r="AM13" s="6">
        <v>51.873294000000001</v>
      </c>
      <c r="AN13" s="6">
        <v>53.082118999999999</v>
      </c>
      <c r="AO13" s="6">
        <v>53.048333</v>
      </c>
      <c r="AP13" s="6">
        <v>53.633302999999998</v>
      </c>
      <c r="AQ13" s="6">
        <v>53.521453000000001</v>
      </c>
      <c r="AR13" s="6">
        <v>53.533904999999997</v>
      </c>
      <c r="AS13" s="6">
        <v>53.220827</v>
      </c>
      <c r="AT13" s="6">
        <v>53.135646999999999</v>
      </c>
      <c r="AU13" s="6">
        <v>53.777915</v>
      </c>
      <c r="AV13" s="6">
        <v>53.193508000000001</v>
      </c>
      <c r="AW13" s="6">
        <v>53.119742000000002</v>
      </c>
      <c r="AX13" s="6">
        <v>53.642580000000002</v>
      </c>
      <c r="AY13" s="6">
        <v>52.569181</v>
      </c>
      <c r="AZ13" s="6">
        <v>51.985675000000001</v>
      </c>
      <c r="BA13" s="6">
        <v>52.519347000000003</v>
      </c>
      <c r="BB13" s="6">
        <v>52.071544000000003</v>
      </c>
      <c r="BC13" s="6">
        <v>52.346062000000003</v>
      </c>
      <c r="BD13" s="6">
        <v>52.393388999999999</v>
      </c>
      <c r="BE13" s="6">
        <v>52.452404000000001</v>
      </c>
      <c r="BF13" s="6">
        <v>52.274540000000002</v>
      </c>
      <c r="BG13" s="6">
        <v>53.009439999999998</v>
      </c>
      <c r="BH13" s="6">
        <v>52.806224</v>
      </c>
      <c r="BI13" s="6">
        <v>52.773684000000003</v>
      </c>
      <c r="BJ13" s="6">
        <v>52.919125999999999</v>
      </c>
      <c r="BK13" s="6">
        <v>52.600684000000001</v>
      </c>
      <c r="BL13" s="6">
        <v>52.447544000000001</v>
      </c>
      <c r="BM13" s="6">
        <v>52.411501999999999</v>
      </c>
      <c r="BN13" s="6">
        <v>55.157519999999998</v>
      </c>
      <c r="BO13" s="6">
        <v>55.365411999999999</v>
      </c>
      <c r="BP13" s="6">
        <v>55.344202000000003</v>
      </c>
      <c r="BQ13" s="6">
        <v>54.433532999999997</v>
      </c>
      <c r="BR13" s="6">
        <v>55.178902999999998</v>
      </c>
      <c r="BS13" s="6">
        <v>56.002039000000003</v>
      </c>
      <c r="BT13" s="6">
        <v>55.035845000000002</v>
      </c>
      <c r="BU13" s="6">
        <v>55.114930999999999</v>
      </c>
      <c r="BV13" s="6">
        <v>55.51643</v>
      </c>
      <c r="BW13" s="6">
        <v>56.197916999999997</v>
      </c>
      <c r="BX13" s="6">
        <v>56.241731999999999</v>
      </c>
      <c r="BY13" s="6">
        <v>59.396017000000001</v>
      </c>
      <c r="BZ13" s="6">
        <v>54.759632000000003</v>
      </c>
      <c r="CA13" s="6">
        <v>54.62433</v>
      </c>
      <c r="CB13" s="6">
        <v>59.957692000000002</v>
      </c>
      <c r="CC13" s="6">
        <v>56.657117</v>
      </c>
      <c r="CD13" s="6">
        <v>59.69061</v>
      </c>
      <c r="CE13" s="6">
        <v>60.224597000000003</v>
      </c>
      <c r="CF13" s="6">
        <v>60.549618000000002</v>
      </c>
      <c r="CG13" s="6">
        <v>59.020408000000003</v>
      </c>
      <c r="CH13" s="6">
        <v>58.248390000000001</v>
      </c>
      <c r="CI13" s="6">
        <v>56.655659</v>
      </c>
      <c r="CJ13" s="6">
        <v>55.277512999999999</v>
      </c>
      <c r="CK13" s="6">
        <v>55.525284999999997</v>
      </c>
      <c r="CL13" s="6">
        <v>54.763309999999997</v>
      </c>
      <c r="CM13" s="6">
        <v>54.744138999999997</v>
      </c>
      <c r="CN13" s="6">
        <v>55.407578999999998</v>
      </c>
      <c r="CO13" s="6">
        <v>56.933588999999998</v>
      </c>
      <c r="CP13" s="6">
        <v>57.992643999999999</v>
      </c>
      <c r="CQ13" s="6">
        <v>56.157617999999999</v>
      </c>
      <c r="CR13" s="6">
        <v>57.993169000000002</v>
      </c>
      <c r="CS13" s="6">
        <v>58.107723999999997</v>
      </c>
    </row>
    <row r="14" spans="1:97">
      <c r="A14" s="1" t="s">
        <v>16</v>
      </c>
      <c r="B14" s="6">
        <v>56.554419000000003</v>
      </c>
      <c r="C14" s="6">
        <v>57.264572999999999</v>
      </c>
      <c r="D14" s="6">
        <v>57.290737999999997</v>
      </c>
      <c r="E14" s="6">
        <v>56.948650999999998</v>
      </c>
      <c r="F14" s="6">
        <v>55.677179000000002</v>
      </c>
      <c r="G14" s="6">
        <v>58.069200000000002</v>
      </c>
      <c r="H14" s="6">
        <v>55.814166999999998</v>
      </c>
      <c r="I14" s="6">
        <v>57.843846999999997</v>
      </c>
      <c r="J14" s="6">
        <v>58.838377999999999</v>
      </c>
      <c r="K14" s="6">
        <v>77.369133000000005</v>
      </c>
      <c r="L14" s="6">
        <v>87.505112999999994</v>
      </c>
      <c r="M14" s="6">
        <v>89.600447000000003</v>
      </c>
      <c r="N14" s="6">
        <v>100</v>
      </c>
      <c r="O14" s="6">
        <v>93.623165</v>
      </c>
      <c r="P14" s="6">
        <v>65.259317999999993</v>
      </c>
      <c r="Q14" s="6">
        <v>65.819388000000004</v>
      </c>
      <c r="R14" s="6">
        <v>64.524771999999999</v>
      </c>
      <c r="S14" s="6">
        <v>64.505252999999996</v>
      </c>
      <c r="T14" s="6">
        <v>65.863695000000007</v>
      </c>
      <c r="U14" s="6">
        <v>66.610759999999999</v>
      </c>
      <c r="V14" s="6">
        <v>66.117001999999999</v>
      </c>
      <c r="W14" s="6">
        <v>67.381303000000003</v>
      </c>
      <c r="X14" s="6">
        <v>66.106335000000001</v>
      </c>
      <c r="Y14" s="6">
        <v>65.768241000000003</v>
      </c>
      <c r="Z14" s="6">
        <v>65.142544999999998</v>
      </c>
      <c r="AA14" s="6">
        <v>57.259269000000003</v>
      </c>
      <c r="AB14" s="6">
        <v>56.821820000000002</v>
      </c>
      <c r="AC14" s="6">
        <v>55.459107000000003</v>
      </c>
      <c r="AD14" s="6">
        <v>55.248787</v>
      </c>
      <c r="AE14" s="6">
        <v>53.896116999999997</v>
      </c>
      <c r="AF14" s="6">
        <v>55.946035999999999</v>
      </c>
      <c r="AG14" s="6">
        <v>51.069074999999998</v>
      </c>
      <c r="AH14" s="6">
        <v>51.937159000000001</v>
      </c>
      <c r="AI14" s="6">
        <v>51.781762999999998</v>
      </c>
      <c r="AJ14" s="6">
        <v>51.773834000000001</v>
      </c>
      <c r="AK14" s="6">
        <v>52.118108999999997</v>
      </c>
      <c r="AL14" s="6">
        <v>51.755502</v>
      </c>
      <c r="AM14" s="6">
        <v>51.758996000000003</v>
      </c>
      <c r="AN14" s="6">
        <v>53.042461000000003</v>
      </c>
      <c r="AO14" s="6">
        <v>53.152743999999998</v>
      </c>
      <c r="AP14" s="6">
        <v>53.610348000000002</v>
      </c>
      <c r="AQ14" s="6">
        <v>53.557820999999997</v>
      </c>
      <c r="AR14" s="6">
        <v>53.450083999999997</v>
      </c>
      <c r="AS14" s="6">
        <v>53.264344000000001</v>
      </c>
      <c r="AT14" s="6">
        <v>53.294578999999999</v>
      </c>
      <c r="AU14" s="6">
        <v>53.231949</v>
      </c>
      <c r="AV14" s="6">
        <v>53.577319000000003</v>
      </c>
      <c r="AW14" s="6">
        <v>53.059457000000002</v>
      </c>
      <c r="AX14" s="6">
        <v>53.491996</v>
      </c>
      <c r="AY14" s="6">
        <v>52.255650000000003</v>
      </c>
      <c r="AZ14" s="6">
        <v>52.175376999999997</v>
      </c>
      <c r="BA14" s="6">
        <v>52.738957999999997</v>
      </c>
      <c r="BB14" s="6">
        <v>52.128571000000001</v>
      </c>
      <c r="BC14" s="6">
        <v>52.337012999999999</v>
      </c>
      <c r="BD14" s="6">
        <v>52.233522000000001</v>
      </c>
      <c r="BE14" s="6">
        <v>52.254207000000001</v>
      </c>
      <c r="BF14" s="6">
        <v>52.244799</v>
      </c>
      <c r="BG14" s="6">
        <v>53.194173999999997</v>
      </c>
      <c r="BH14" s="6">
        <v>52.903511000000002</v>
      </c>
      <c r="BI14" s="6">
        <v>52.924016999999999</v>
      </c>
      <c r="BJ14" s="6">
        <v>52.754142999999999</v>
      </c>
      <c r="BK14" s="6">
        <v>52.563715999999999</v>
      </c>
      <c r="BL14" s="6">
        <v>52.290193000000002</v>
      </c>
      <c r="BM14" s="6">
        <v>52.368198999999997</v>
      </c>
      <c r="BN14" s="6">
        <v>54.992932000000003</v>
      </c>
      <c r="BO14" s="6">
        <v>55.373047999999997</v>
      </c>
      <c r="BP14" s="6">
        <v>56.511831999999998</v>
      </c>
      <c r="BQ14" s="6">
        <v>54.587173999999997</v>
      </c>
      <c r="BR14" s="6">
        <v>55.320621000000003</v>
      </c>
      <c r="BS14" s="6">
        <v>55.912545000000001</v>
      </c>
      <c r="BT14" s="6">
        <v>54.832684</v>
      </c>
      <c r="BU14" s="6">
        <v>54.923704999999998</v>
      </c>
      <c r="BV14" s="6">
        <v>54.774909000000001</v>
      </c>
      <c r="BW14" s="6">
        <v>55.080624999999998</v>
      </c>
      <c r="BX14" s="6">
        <v>56.001137999999997</v>
      </c>
      <c r="BY14" s="6">
        <v>58.724452999999997</v>
      </c>
      <c r="BZ14" s="6">
        <v>54.539306000000003</v>
      </c>
      <c r="CA14" s="6">
        <v>54.466667000000001</v>
      </c>
      <c r="CB14" s="6">
        <v>57.981108999999996</v>
      </c>
      <c r="CC14" s="6">
        <v>56.156180999999997</v>
      </c>
      <c r="CD14" s="6">
        <v>58.147162000000002</v>
      </c>
      <c r="CE14" s="6">
        <v>58.682071000000001</v>
      </c>
      <c r="CF14" s="6">
        <v>60.306336999999999</v>
      </c>
      <c r="CG14" s="6">
        <v>58.636145999999997</v>
      </c>
      <c r="CH14" s="6">
        <v>56.436889000000001</v>
      </c>
      <c r="CI14" s="6">
        <v>55.929859999999998</v>
      </c>
      <c r="CJ14" s="6">
        <v>55.126061</v>
      </c>
      <c r="CK14" s="6">
        <v>55.695568999999999</v>
      </c>
      <c r="CL14" s="6">
        <v>54.808687999999997</v>
      </c>
      <c r="CM14" s="6">
        <v>54.471863999999997</v>
      </c>
      <c r="CN14" s="6">
        <v>54.717353000000003</v>
      </c>
      <c r="CO14" s="6">
        <v>54.781013999999999</v>
      </c>
      <c r="CP14" s="6">
        <v>57.899796000000002</v>
      </c>
      <c r="CQ14" s="6">
        <v>56.018132000000001</v>
      </c>
      <c r="CR14" s="6">
        <v>54.524447000000002</v>
      </c>
      <c r="CS14" s="6">
        <v>58.526223000000002</v>
      </c>
    </row>
    <row r="15" spans="1:97">
      <c r="A15" s="1" t="s">
        <v>17</v>
      </c>
      <c r="B15" s="6">
        <v>57.173988000000001</v>
      </c>
      <c r="C15" s="6">
        <v>59.912205999999998</v>
      </c>
      <c r="D15" s="6">
        <v>59.540233999999998</v>
      </c>
      <c r="E15" s="6">
        <v>57.583742999999998</v>
      </c>
      <c r="F15" s="6">
        <v>58.497484</v>
      </c>
      <c r="G15" s="6">
        <v>57.833618999999999</v>
      </c>
      <c r="H15" s="6">
        <v>57.568072999999998</v>
      </c>
      <c r="I15" s="6">
        <v>61.104269000000002</v>
      </c>
      <c r="J15" s="6">
        <v>61.999070000000003</v>
      </c>
      <c r="K15" s="6">
        <v>77.397661999999997</v>
      </c>
      <c r="L15" s="6">
        <v>87.528118000000006</v>
      </c>
      <c r="M15" s="6">
        <v>89.350260000000006</v>
      </c>
      <c r="N15" s="6">
        <v>93.623165</v>
      </c>
      <c r="O15" s="6">
        <v>100</v>
      </c>
      <c r="P15" s="6">
        <v>66.767369000000002</v>
      </c>
      <c r="Q15" s="6">
        <v>66.765566000000007</v>
      </c>
      <c r="R15" s="6">
        <v>64.249697999999995</v>
      </c>
      <c r="S15" s="6">
        <v>64.669506999999996</v>
      </c>
      <c r="T15" s="6">
        <v>66.199635999999998</v>
      </c>
      <c r="U15" s="6">
        <v>66.175610000000006</v>
      </c>
      <c r="V15" s="6">
        <v>67.033378999999996</v>
      </c>
      <c r="W15" s="6">
        <v>67.483256999999995</v>
      </c>
      <c r="X15" s="6">
        <v>66.708995999999999</v>
      </c>
      <c r="Y15" s="6">
        <v>66.893252000000004</v>
      </c>
      <c r="Z15" s="6">
        <v>66.741682999999995</v>
      </c>
      <c r="AA15" s="6">
        <v>59.261136999999998</v>
      </c>
      <c r="AB15" s="6">
        <v>59.817250000000001</v>
      </c>
      <c r="AC15" s="6">
        <v>55.645485999999998</v>
      </c>
      <c r="AD15" s="6">
        <v>56.967973999999998</v>
      </c>
      <c r="AE15" s="6">
        <v>53.972082</v>
      </c>
      <c r="AF15" s="6">
        <v>58.548026</v>
      </c>
      <c r="AG15" s="6">
        <v>51.281340999999998</v>
      </c>
      <c r="AH15" s="6">
        <v>51.995505999999999</v>
      </c>
      <c r="AI15" s="6">
        <v>51.997861999999998</v>
      </c>
      <c r="AJ15" s="6">
        <v>52.090515000000003</v>
      </c>
      <c r="AK15" s="6">
        <v>52.220792000000003</v>
      </c>
      <c r="AL15" s="6">
        <v>51.783883000000003</v>
      </c>
      <c r="AM15" s="6">
        <v>51.866667</v>
      </c>
      <c r="AN15" s="6">
        <v>53.189416999999999</v>
      </c>
      <c r="AO15" s="6">
        <v>53.326639</v>
      </c>
      <c r="AP15" s="6">
        <v>53.805638000000002</v>
      </c>
      <c r="AQ15" s="6">
        <v>53.521416000000002</v>
      </c>
      <c r="AR15" s="6">
        <v>53.511667000000003</v>
      </c>
      <c r="AS15" s="6">
        <v>53.314489999999999</v>
      </c>
      <c r="AT15" s="6">
        <v>53.381656</v>
      </c>
      <c r="AU15" s="6">
        <v>53.373745999999997</v>
      </c>
      <c r="AV15" s="6">
        <v>53.579608</v>
      </c>
      <c r="AW15" s="6">
        <v>52.990332000000002</v>
      </c>
      <c r="AX15" s="6">
        <v>53.562195000000003</v>
      </c>
      <c r="AY15" s="6">
        <v>52.479956000000001</v>
      </c>
      <c r="AZ15" s="6">
        <v>52.129489999999997</v>
      </c>
      <c r="BA15" s="6">
        <v>52.527583</v>
      </c>
      <c r="BB15" s="6">
        <v>52.078986</v>
      </c>
      <c r="BC15" s="6">
        <v>52.630251000000001</v>
      </c>
      <c r="BD15" s="6">
        <v>52.369011</v>
      </c>
      <c r="BE15" s="6">
        <v>52.448642999999997</v>
      </c>
      <c r="BF15" s="6">
        <v>52.509414</v>
      </c>
      <c r="BG15" s="6">
        <v>53.255319</v>
      </c>
      <c r="BH15" s="6">
        <v>52.824430999999997</v>
      </c>
      <c r="BI15" s="6">
        <v>52.958368</v>
      </c>
      <c r="BJ15" s="6">
        <v>52.705661999999997</v>
      </c>
      <c r="BK15" s="6">
        <v>52.876508999999999</v>
      </c>
      <c r="BL15" s="6">
        <v>52.783062000000001</v>
      </c>
      <c r="BM15" s="6">
        <v>52.511015</v>
      </c>
      <c r="BN15" s="6">
        <v>57.037126000000001</v>
      </c>
      <c r="BO15" s="6">
        <v>56.077122000000003</v>
      </c>
      <c r="BP15" s="6">
        <v>56.30903</v>
      </c>
      <c r="BQ15" s="6">
        <v>54.735317000000002</v>
      </c>
      <c r="BR15" s="6">
        <v>55.141905999999999</v>
      </c>
      <c r="BS15" s="6">
        <v>56.240544999999997</v>
      </c>
      <c r="BT15" s="6">
        <v>55.339697000000001</v>
      </c>
      <c r="BU15" s="6">
        <v>55.215530000000001</v>
      </c>
      <c r="BV15" s="6">
        <v>55.167216000000003</v>
      </c>
      <c r="BW15" s="6">
        <v>56.026071999999999</v>
      </c>
      <c r="BX15" s="6">
        <v>56.318970999999998</v>
      </c>
      <c r="BY15" s="6">
        <v>60.515450999999999</v>
      </c>
      <c r="BZ15" s="6">
        <v>54.768014999999998</v>
      </c>
      <c r="CA15" s="6">
        <v>54.743017999999999</v>
      </c>
      <c r="CB15" s="6">
        <v>60.331479000000002</v>
      </c>
      <c r="CC15" s="6">
        <v>58.869554000000001</v>
      </c>
      <c r="CD15" s="6">
        <v>60.521166000000001</v>
      </c>
      <c r="CE15" s="6">
        <v>61.759712</v>
      </c>
      <c r="CF15" s="6">
        <v>62.423448999999998</v>
      </c>
      <c r="CG15" s="6">
        <v>60.061976000000001</v>
      </c>
      <c r="CH15" s="6">
        <v>58.198715999999997</v>
      </c>
      <c r="CI15" s="6">
        <v>56.532558000000002</v>
      </c>
      <c r="CJ15" s="6">
        <v>55.512860000000003</v>
      </c>
      <c r="CK15" s="6">
        <v>55.669500999999997</v>
      </c>
      <c r="CL15" s="6">
        <v>54.811900999999999</v>
      </c>
      <c r="CM15" s="6">
        <v>54.638652</v>
      </c>
      <c r="CN15" s="6">
        <v>57.827748</v>
      </c>
      <c r="CO15" s="6">
        <v>54.618571000000003</v>
      </c>
      <c r="CP15" s="6">
        <v>57.143067000000002</v>
      </c>
      <c r="CQ15" s="6">
        <v>56.354666999999999</v>
      </c>
      <c r="CR15" s="6">
        <v>56.574004000000002</v>
      </c>
      <c r="CS15" s="6">
        <v>58.054344999999998</v>
      </c>
    </row>
    <row r="16" spans="1:97">
      <c r="A16" s="1" t="s">
        <v>18</v>
      </c>
      <c r="B16" s="6">
        <v>57.675404999999998</v>
      </c>
      <c r="C16" s="6">
        <v>61.91339</v>
      </c>
      <c r="D16" s="6">
        <v>58.199921000000003</v>
      </c>
      <c r="E16" s="6">
        <v>57.643881</v>
      </c>
      <c r="F16" s="6">
        <v>56.957602999999999</v>
      </c>
      <c r="G16" s="6">
        <v>58.102893999999999</v>
      </c>
      <c r="H16" s="6">
        <v>56.675944000000001</v>
      </c>
      <c r="I16" s="6">
        <v>59.272443000000003</v>
      </c>
      <c r="J16" s="6">
        <v>60.630485999999998</v>
      </c>
      <c r="K16" s="6">
        <v>64.539216999999994</v>
      </c>
      <c r="L16" s="6">
        <v>65.575766999999999</v>
      </c>
      <c r="M16" s="6">
        <v>66.008332999999993</v>
      </c>
      <c r="N16" s="6">
        <v>65.259317999999993</v>
      </c>
      <c r="O16" s="6">
        <v>66.767369000000002</v>
      </c>
      <c r="P16" s="6">
        <v>100</v>
      </c>
      <c r="Q16" s="6">
        <v>92.513064999999997</v>
      </c>
      <c r="R16" s="6">
        <v>75.543440000000004</v>
      </c>
      <c r="S16" s="6">
        <v>75.901308999999998</v>
      </c>
      <c r="T16" s="6">
        <v>69.222446000000005</v>
      </c>
      <c r="U16" s="6">
        <v>69.072533000000007</v>
      </c>
      <c r="V16" s="6">
        <v>69.163055</v>
      </c>
      <c r="W16" s="6">
        <v>70.508347999999998</v>
      </c>
      <c r="X16" s="6">
        <v>67.481875000000002</v>
      </c>
      <c r="Y16" s="6">
        <v>67.789292000000003</v>
      </c>
      <c r="Z16" s="6">
        <v>66.761656000000002</v>
      </c>
      <c r="AA16" s="6">
        <v>57.156089000000001</v>
      </c>
      <c r="AB16" s="6">
        <v>60.474249999999998</v>
      </c>
      <c r="AC16" s="6">
        <v>54.403170000000003</v>
      </c>
      <c r="AD16" s="6">
        <v>55.271853</v>
      </c>
      <c r="AE16" s="6">
        <v>54.492708</v>
      </c>
      <c r="AF16" s="6">
        <v>58.942979000000001</v>
      </c>
      <c r="AG16" s="6">
        <v>51.438485</v>
      </c>
      <c r="AH16" s="6">
        <v>51.496785000000003</v>
      </c>
      <c r="AI16" s="6">
        <v>51.706569000000002</v>
      </c>
      <c r="AJ16" s="6">
        <v>51.753805</v>
      </c>
      <c r="AK16" s="6">
        <v>52.085555999999997</v>
      </c>
      <c r="AL16" s="6">
        <v>51.933751999999998</v>
      </c>
      <c r="AM16" s="6">
        <v>51.794646</v>
      </c>
      <c r="AN16" s="6">
        <v>52.875984000000003</v>
      </c>
      <c r="AO16" s="6">
        <v>53.15025</v>
      </c>
      <c r="AP16" s="6">
        <v>53.538775999999999</v>
      </c>
      <c r="AQ16" s="6">
        <v>53.235067000000001</v>
      </c>
      <c r="AR16" s="6">
        <v>53.193553999999999</v>
      </c>
      <c r="AS16" s="6">
        <v>52.508685999999997</v>
      </c>
      <c r="AT16" s="6">
        <v>52.969456999999998</v>
      </c>
      <c r="AU16" s="6">
        <v>53.090432999999997</v>
      </c>
      <c r="AV16" s="6">
        <v>53.125253000000001</v>
      </c>
      <c r="AW16" s="6">
        <v>53.135660000000001</v>
      </c>
      <c r="AX16" s="6">
        <v>53.692996000000001</v>
      </c>
      <c r="AY16" s="6">
        <v>52.390179000000003</v>
      </c>
      <c r="AZ16" s="6">
        <v>51.998227999999997</v>
      </c>
      <c r="BA16" s="6">
        <v>52.256270999999998</v>
      </c>
      <c r="BB16" s="6">
        <v>52.125962999999999</v>
      </c>
      <c r="BC16" s="6">
        <v>51.949212000000003</v>
      </c>
      <c r="BD16" s="6">
        <v>51.978597999999998</v>
      </c>
      <c r="BE16" s="6">
        <v>52.058233000000001</v>
      </c>
      <c r="BF16" s="6">
        <v>52.210019000000003</v>
      </c>
      <c r="BG16" s="6">
        <v>52.753185000000002</v>
      </c>
      <c r="BH16" s="6">
        <v>52.808760999999997</v>
      </c>
      <c r="BI16" s="6">
        <v>52.767944</v>
      </c>
      <c r="BJ16" s="6">
        <v>52.389214000000003</v>
      </c>
      <c r="BK16" s="6">
        <v>52.401679000000001</v>
      </c>
      <c r="BL16" s="6">
        <v>52.200902999999997</v>
      </c>
      <c r="BM16" s="6">
        <v>52.202713000000003</v>
      </c>
      <c r="BN16" s="6">
        <v>55.497504999999997</v>
      </c>
      <c r="BO16" s="6">
        <v>55.013497999999998</v>
      </c>
      <c r="BP16" s="6">
        <v>55.956150000000001</v>
      </c>
      <c r="BQ16" s="6">
        <v>54.441555999999999</v>
      </c>
      <c r="BR16" s="6">
        <v>55.149306000000003</v>
      </c>
      <c r="BS16" s="6">
        <v>55.197719999999997</v>
      </c>
      <c r="BT16" s="6">
        <v>54.992564000000002</v>
      </c>
      <c r="BU16" s="6">
        <v>54.441989</v>
      </c>
      <c r="BV16" s="6">
        <v>54.165463000000003</v>
      </c>
      <c r="BW16" s="6">
        <v>54.813327000000001</v>
      </c>
      <c r="BX16" s="6">
        <v>55.770989</v>
      </c>
      <c r="BY16" s="6">
        <v>58.899425999999998</v>
      </c>
      <c r="BZ16" s="6">
        <v>54.239280000000001</v>
      </c>
      <c r="CA16" s="6">
        <v>54.607275999999999</v>
      </c>
      <c r="CB16" s="6">
        <v>58.000329999999998</v>
      </c>
      <c r="CC16" s="6">
        <v>57.055008999999998</v>
      </c>
      <c r="CD16" s="6">
        <v>61.015132999999999</v>
      </c>
      <c r="CE16" s="6">
        <v>60.139870999999999</v>
      </c>
      <c r="CF16" s="6">
        <v>60.237386999999998</v>
      </c>
      <c r="CG16" s="6">
        <v>57.977868999999998</v>
      </c>
      <c r="CH16" s="6">
        <v>57.593079000000003</v>
      </c>
      <c r="CI16" s="6">
        <v>55.847093000000001</v>
      </c>
      <c r="CJ16" s="6">
        <v>55.497577999999997</v>
      </c>
      <c r="CK16" s="6">
        <v>55.699601000000001</v>
      </c>
      <c r="CL16" s="6">
        <v>54.377119</v>
      </c>
      <c r="CM16" s="6">
        <v>54.032456000000003</v>
      </c>
      <c r="CN16" s="6">
        <v>56.065942999999997</v>
      </c>
      <c r="CO16" s="6">
        <v>55.947322999999997</v>
      </c>
      <c r="CP16" s="6">
        <v>58.095109999999998</v>
      </c>
      <c r="CQ16" s="6">
        <v>56.115760999999999</v>
      </c>
      <c r="CR16" s="6">
        <v>56.288865999999999</v>
      </c>
      <c r="CS16" s="6">
        <v>58.278291000000003</v>
      </c>
    </row>
    <row r="17" spans="1:97">
      <c r="A17" s="1" t="s">
        <v>19</v>
      </c>
      <c r="B17" s="6">
        <v>57.441769999999998</v>
      </c>
      <c r="C17" s="6">
        <v>59.222726999999999</v>
      </c>
      <c r="D17" s="6">
        <v>59.631090999999998</v>
      </c>
      <c r="E17" s="6">
        <v>56.916696000000002</v>
      </c>
      <c r="F17" s="6">
        <v>55.489057000000003</v>
      </c>
      <c r="G17" s="6">
        <v>57.626893000000003</v>
      </c>
      <c r="H17" s="6">
        <v>58.228997</v>
      </c>
      <c r="I17" s="6">
        <v>60.052011999999998</v>
      </c>
      <c r="J17" s="6">
        <v>58.710259999999998</v>
      </c>
      <c r="K17" s="6">
        <v>65.047641999999996</v>
      </c>
      <c r="L17" s="6">
        <v>65.920665</v>
      </c>
      <c r="M17" s="6">
        <v>66.165983999999995</v>
      </c>
      <c r="N17" s="6">
        <v>65.819388000000004</v>
      </c>
      <c r="O17" s="6">
        <v>66.765566000000007</v>
      </c>
      <c r="P17" s="6">
        <v>92.513064999999997</v>
      </c>
      <c r="Q17" s="6">
        <v>100</v>
      </c>
      <c r="R17" s="6">
        <v>75.683451000000005</v>
      </c>
      <c r="S17" s="6">
        <v>75.608671000000001</v>
      </c>
      <c r="T17" s="6">
        <v>69.101674000000003</v>
      </c>
      <c r="U17" s="6">
        <v>68.782902000000007</v>
      </c>
      <c r="V17" s="6">
        <v>68.772801000000001</v>
      </c>
      <c r="W17" s="6">
        <v>68.978551999999993</v>
      </c>
      <c r="X17" s="6">
        <v>67.646698999999998</v>
      </c>
      <c r="Y17" s="6">
        <v>67.808304000000007</v>
      </c>
      <c r="Z17" s="6">
        <v>67.677615000000003</v>
      </c>
      <c r="AA17" s="6">
        <v>58.023769000000001</v>
      </c>
      <c r="AB17" s="6">
        <v>59.083612000000002</v>
      </c>
      <c r="AC17" s="6">
        <v>54.563645000000001</v>
      </c>
      <c r="AD17" s="6">
        <v>55.200091999999998</v>
      </c>
      <c r="AE17" s="6">
        <v>55.314763999999997</v>
      </c>
      <c r="AF17" s="6">
        <v>56.486249999999998</v>
      </c>
      <c r="AG17" s="6">
        <v>51.574311999999999</v>
      </c>
      <c r="AH17" s="6">
        <v>51.334876000000001</v>
      </c>
      <c r="AI17" s="6">
        <v>51.765495999999999</v>
      </c>
      <c r="AJ17" s="6">
        <v>51.839286000000001</v>
      </c>
      <c r="AK17" s="6">
        <v>52.003815000000003</v>
      </c>
      <c r="AL17" s="6">
        <v>51.790619</v>
      </c>
      <c r="AM17" s="6">
        <v>51.998424999999997</v>
      </c>
      <c r="AN17" s="6">
        <v>52.994728000000002</v>
      </c>
      <c r="AO17" s="6">
        <v>53.236410999999997</v>
      </c>
      <c r="AP17" s="6">
        <v>53.475929000000001</v>
      </c>
      <c r="AQ17" s="6">
        <v>53.307975999999996</v>
      </c>
      <c r="AR17" s="6">
        <v>53.194974000000002</v>
      </c>
      <c r="AS17" s="6">
        <v>53.084513999999999</v>
      </c>
      <c r="AT17" s="6">
        <v>53.186207000000003</v>
      </c>
      <c r="AU17" s="6">
        <v>53.567833</v>
      </c>
      <c r="AV17" s="6">
        <v>53.146011000000001</v>
      </c>
      <c r="AW17" s="6">
        <v>53.110495</v>
      </c>
      <c r="AX17" s="6">
        <v>53.693866</v>
      </c>
      <c r="AY17" s="6">
        <v>52.333221000000002</v>
      </c>
      <c r="AZ17" s="6">
        <v>52.064314000000003</v>
      </c>
      <c r="BA17" s="6">
        <v>52.246988000000002</v>
      </c>
      <c r="BB17" s="6">
        <v>52.283487000000001</v>
      </c>
      <c r="BC17" s="6">
        <v>52.621310999999999</v>
      </c>
      <c r="BD17" s="6">
        <v>52.019181000000003</v>
      </c>
      <c r="BE17" s="6">
        <v>52.081133999999999</v>
      </c>
      <c r="BF17" s="6">
        <v>52.093200000000003</v>
      </c>
      <c r="BG17" s="6">
        <v>53.242365999999997</v>
      </c>
      <c r="BH17" s="6">
        <v>53.18139</v>
      </c>
      <c r="BI17" s="6">
        <v>52.916122000000001</v>
      </c>
      <c r="BJ17" s="6">
        <v>52.391053999999997</v>
      </c>
      <c r="BK17" s="6">
        <v>52.567056999999998</v>
      </c>
      <c r="BL17" s="6">
        <v>52.245749000000004</v>
      </c>
      <c r="BM17" s="6">
        <v>52.440828000000003</v>
      </c>
      <c r="BN17" s="6">
        <v>56.809618999999998</v>
      </c>
      <c r="BO17" s="6">
        <v>56.685493999999998</v>
      </c>
      <c r="BP17" s="6">
        <v>55.996105</v>
      </c>
      <c r="BQ17" s="6">
        <v>54.542146000000002</v>
      </c>
      <c r="BR17" s="6">
        <v>55.289755</v>
      </c>
      <c r="BS17" s="6">
        <v>54.772419999999997</v>
      </c>
      <c r="BT17" s="6">
        <v>55.535367999999998</v>
      </c>
      <c r="BU17" s="6">
        <v>54.722909000000001</v>
      </c>
      <c r="BV17" s="6">
        <v>55.19708</v>
      </c>
      <c r="BW17" s="6">
        <v>55.101855</v>
      </c>
      <c r="BX17" s="6">
        <v>55.702142000000002</v>
      </c>
      <c r="BY17" s="6">
        <v>59.509900000000002</v>
      </c>
      <c r="BZ17" s="6">
        <v>54.368462000000001</v>
      </c>
      <c r="CA17" s="6">
        <v>54.586534999999998</v>
      </c>
      <c r="CB17" s="6">
        <v>60.142724000000001</v>
      </c>
      <c r="CC17" s="6">
        <v>55.336803000000003</v>
      </c>
      <c r="CD17" s="6">
        <v>59.110325000000003</v>
      </c>
      <c r="CE17" s="6">
        <v>60.416083</v>
      </c>
      <c r="CF17" s="6">
        <v>60.537193000000002</v>
      </c>
      <c r="CG17" s="6">
        <v>58.795867000000001</v>
      </c>
      <c r="CH17" s="6">
        <v>57.297871999999998</v>
      </c>
      <c r="CI17" s="6">
        <v>56.383414999999999</v>
      </c>
      <c r="CJ17" s="6">
        <v>55.861789999999999</v>
      </c>
      <c r="CK17" s="6">
        <v>55.818883</v>
      </c>
      <c r="CL17" s="6">
        <v>54.892037000000002</v>
      </c>
      <c r="CM17" s="6">
        <v>54.494328000000003</v>
      </c>
      <c r="CN17" s="6">
        <v>55.851081000000001</v>
      </c>
      <c r="CO17" s="6">
        <v>56.767899</v>
      </c>
      <c r="CP17" s="6">
        <v>56.753878</v>
      </c>
      <c r="CQ17" s="6">
        <v>55.344456999999998</v>
      </c>
      <c r="CR17" s="6">
        <v>57.363644999999998</v>
      </c>
      <c r="CS17" s="6">
        <v>58.973430999999998</v>
      </c>
    </row>
    <row r="18" spans="1:97">
      <c r="A18" s="1" t="s">
        <v>20</v>
      </c>
      <c r="B18" s="6">
        <v>54.914856</v>
      </c>
      <c r="C18" s="6">
        <v>56.227786999999999</v>
      </c>
      <c r="D18" s="6">
        <v>55.845393999999999</v>
      </c>
      <c r="E18" s="6">
        <v>55.671351000000001</v>
      </c>
      <c r="F18" s="6">
        <v>55.307751000000003</v>
      </c>
      <c r="G18" s="6">
        <v>56.213751999999999</v>
      </c>
      <c r="H18" s="6">
        <v>55.308968</v>
      </c>
      <c r="I18" s="6">
        <v>55.951681000000001</v>
      </c>
      <c r="J18" s="6">
        <v>55.798589999999997</v>
      </c>
      <c r="K18" s="6">
        <v>64.157234000000003</v>
      </c>
      <c r="L18" s="6">
        <v>64.885632999999999</v>
      </c>
      <c r="M18" s="6">
        <v>64.505939999999995</v>
      </c>
      <c r="N18" s="6">
        <v>64.524771999999999</v>
      </c>
      <c r="O18" s="6">
        <v>64.249697999999995</v>
      </c>
      <c r="P18" s="6">
        <v>75.543440000000004</v>
      </c>
      <c r="Q18" s="6">
        <v>75.683451000000005</v>
      </c>
      <c r="R18" s="6">
        <v>100</v>
      </c>
      <c r="S18" s="6">
        <v>77.887671999999995</v>
      </c>
      <c r="T18" s="6">
        <v>68.189518000000007</v>
      </c>
      <c r="U18" s="6">
        <v>68.154516999999998</v>
      </c>
      <c r="V18" s="6">
        <v>67.639499999999998</v>
      </c>
      <c r="W18" s="6">
        <v>68.137315999999998</v>
      </c>
      <c r="X18" s="6">
        <v>66.159548999999998</v>
      </c>
      <c r="Y18" s="6">
        <v>65.834796999999995</v>
      </c>
      <c r="Z18" s="6">
        <v>65.618954000000002</v>
      </c>
      <c r="AA18" s="6">
        <v>54.043225</v>
      </c>
      <c r="AB18" s="6">
        <v>54.205899000000002</v>
      </c>
      <c r="AC18" s="6">
        <v>53.840395999999998</v>
      </c>
      <c r="AD18" s="6">
        <v>53.883921999999998</v>
      </c>
      <c r="AE18" s="6">
        <v>53.238281000000001</v>
      </c>
      <c r="AF18" s="6">
        <v>53.774037999999997</v>
      </c>
      <c r="AG18" s="6">
        <v>51.245781000000001</v>
      </c>
      <c r="AH18" s="6">
        <v>51.504860999999998</v>
      </c>
      <c r="AI18" s="6">
        <v>51.673206</v>
      </c>
      <c r="AJ18" s="6">
        <v>51.868938999999997</v>
      </c>
      <c r="AK18" s="6">
        <v>52.205888000000002</v>
      </c>
      <c r="AL18" s="6">
        <v>51.522348999999998</v>
      </c>
      <c r="AM18" s="6">
        <v>51.947741000000001</v>
      </c>
      <c r="AN18" s="6">
        <v>52.752597000000002</v>
      </c>
      <c r="AO18" s="6">
        <v>53.223028999999997</v>
      </c>
      <c r="AP18" s="6">
        <v>53.227074999999999</v>
      </c>
      <c r="AQ18" s="6">
        <v>53.252381</v>
      </c>
      <c r="AR18" s="6">
        <v>53.236727000000002</v>
      </c>
      <c r="AS18" s="6">
        <v>52.765588999999999</v>
      </c>
      <c r="AT18" s="6">
        <v>53.206529000000003</v>
      </c>
      <c r="AU18" s="6">
        <v>52.952415000000002</v>
      </c>
      <c r="AV18" s="6">
        <v>52.792766</v>
      </c>
      <c r="AW18" s="6">
        <v>52.809229000000002</v>
      </c>
      <c r="AX18" s="6">
        <v>53.141159999999999</v>
      </c>
      <c r="AY18" s="6">
        <v>52.288181999999999</v>
      </c>
      <c r="AZ18" s="6">
        <v>51.902656999999998</v>
      </c>
      <c r="BA18" s="6">
        <v>52.230091999999999</v>
      </c>
      <c r="BB18" s="6">
        <v>51.933146999999998</v>
      </c>
      <c r="BC18" s="6">
        <v>52.050466999999998</v>
      </c>
      <c r="BD18" s="6">
        <v>52.212156999999998</v>
      </c>
      <c r="BE18" s="6">
        <v>52.457023</v>
      </c>
      <c r="BF18" s="6">
        <v>51.997320999999999</v>
      </c>
      <c r="BG18" s="6">
        <v>52.682090000000002</v>
      </c>
      <c r="BH18" s="6">
        <v>52.762472000000002</v>
      </c>
      <c r="BI18" s="6">
        <v>52.679332000000002</v>
      </c>
      <c r="BJ18" s="6">
        <v>52.354149999999997</v>
      </c>
      <c r="BK18" s="6">
        <v>52.529980000000002</v>
      </c>
      <c r="BL18" s="6">
        <v>52.125461000000001</v>
      </c>
      <c r="BM18" s="6">
        <v>52.142116000000001</v>
      </c>
      <c r="BN18" s="6">
        <v>54.634543999999998</v>
      </c>
      <c r="BO18" s="6">
        <v>54.519798999999999</v>
      </c>
      <c r="BP18" s="6">
        <v>54.823359000000004</v>
      </c>
      <c r="BQ18" s="6">
        <v>53.906849000000001</v>
      </c>
      <c r="BR18" s="6">
        <v>53.934981000000001</v>
      </c>
      <c r="BS18" s="6">
        <v>54.322409999999998</v>
      </c>
      <c r="BT18" s="6">
        <v>54.169898000000003</v>
      </c>
      <c r="BU18" s="6">
        <v>54.197958999999997</v>
      </c>
      <c r="BV18" s="6">
        <v>54.084257000000001</v>
      </c>
      <c r="BW18" s="6">
        <v>54.015506999999999</v>
      </c>
      <c r="BX18" s="6">
        <v>54.784703</v>
      </c>
      <c r="BY18" s="6">
        <v>55.028084</v>
      </c>
      <c r="BZ18" s="6">
        <v>54.345787999999999</v>
      </c>
      <c r="CA18" s="6">
        <v>54.421008</v>
      </c>
      <c r="CB18" s="6">
        <v>55.087299999999999</v>
      </c>
      <c r="CC18" s="6">
        <v>54.341259000000001</v>
      </c>
      <c r="CD18" s="6">
        <v>55.198816000000001</v>
      </c>
      <c r="CE18" s="6">
        <v>55.025100999999999</v>
      </c>
      <c r="CF18" s="6">
        <v>55.733004000000001</v>
      </c>
      <c r="CG18" s="6">
        <v>54.975318999999999</v>
      </c>
      <c r="CH18" s="6">
        <v>54.769136000000003</v>
      </c>
      <c r="CI18" s="6">
        <v>55.259045</v>
      </c>
      <c r="CJ18" s="6">
        <v>54.465153999999998</v>
      </c>
      <c r="CK18" s="6">
        <v>54.285727000000001</v>
      </c>
      <c r="CL18" s="6">
        <v>54.541808000000003</v>
      </c>
      <c r="CM18" s="6">
        <v>54.488636</v>
      </c>
      <c r="CN18" s="6">
        <v>53.407127000000003</v>
      </c>
      <c r="CO18" s="6">
        <v>53.212359999999997</v>
      </c>
      <c r="CP18" s="6">
        <v>52.929262999999999</v>
      </c>
      <c r="CQ18" s="6">
        <v>53.042316999999997</v>
      </c>
      <c r="CR18" s="6">
        <v>53.236111000000001</v>
      </c>
      <c r="CS18" s="6">
        <v>55.94032</v>
      </c>
    </row>
    <row r="19" spans="1:97">
      <c r="A19" s="1" t="s">
        <v>21</v>
      </c>
      <c r="B19" s="6">
        <v>55.650905999999999</v>
      </c>
      <c r="C19" s="6">
        <v>58.731847000000002</v>
      </c>
      <c r="D19" s="6">
        <v>57.469113</v>
      </c>
      <c r="E19" s="6">
        <v>56.187945999999997</v>
      </c>
      <c r="F19" s="6">
        <v>54.684368999999997</v>
      </c>
      <c r="G19" s="6">
        <v>56.064286000000003</v>
      </c>
      <c r="H19" s="6">
        <v>55.827218999999999</v>
      </c>
      <c r="I19" s="6">
        <v>56.747163999999998</v>
      </c>
      <c r="J19" s="6">
        <v>57.007992999999999</v>
      </c>
      <c r="K19" s="6">
        <v>64.254610999999997</v>
      </c>
      <c r="L19" s="6">
        <v>65.273750000000007</v>
      </c>
      <c r="M19" s="6">
        <v>64.995632999999998</v>
      </c>
      <c r="N19" s="6">
        <v>64.505252999999996</v>
      </c>
      <c r="O19" s="6">
        <v>64.669506999999996</v>
      </c>
      <c r="P19" s="6">
        <v>75.901308999999998</v>
      </c>
      <c r="Q19" s="6">
        <v>75.608671000000001</v>
      </c>
      <c r="R19" s="6">
        <v>77.887671999999995</v>
      </c>
      <c r="S19" s="6">
        <v>100</v>
      </c>
      <c r="T19" s="6">
        <v>68.514909000000003</v>
      </c>
      <c r="U19" s="6">
        <v>68.388092999999998</v>
      </c>
      <c r="V19" s="6">
        <v>67.934404999999998</v>
      </c>
      <c r="W19" s="6">
        <v>68.709466000000006</v>
      </c>
      <c r="X19" s="6">
        <v>66.803241</v>
      </c>
      <c r="Y19" s="6">
        <v>66.709348000000006</v>
      </c>
      <c r="Z19" s="6">
        <v>66.512476000000007</v>
      </c>
      <c r="AA19" s="6">
        <v>56.676661000000003</v>
      </c>
      <c r="AB19" s="6">
        <v>56.725838000000003</v>
      </c>
      <c r="AC19" s="6">
        <v>54.503922000000003</v>
      </c>
      <c r="AD19" s="6">
        <v>54.873477999999999</v>
      </c>
      <c r="AE19" s="6">
        <v>55.275044999999999</v>
      </c>
      <c r="AF19" s="6">
        <v>54.358162999999998</v>
      </c>
      <c r="AG19" s="6">
        <v>51.174686000000001</v>
      </c>
      <c r="AH19" s="6">
        <v>51.357889</v>
      </c>
      <c r="AI19" s="6">
        <v>51.634914999999999</v>
      </c>
      <c r="AJ19" s="6">
        <v>51.868124000000002</v>
      </c>
      <c r="AK19" s="6">
        <v>51.76643</v>
      </c>
      <c r="AL19" s="6">
        <v>51.771836999999998</v>
      </c>
      <c r="AM19" s="6">
        <v>51.818477999999999</v>
      </c>
      <c r="AN19" s="6">
        <v>52.908417999999998</v>
      </c>
      <c r="AO19" s="6">
        <v>52.884247000000002</v>
      </c>
      <c r="AP19" s="6">
        <v>53.453463999999997</v>
      </c>
      <c r="AQ19" s="6">
        <v>53.194226999999998</v>
      </c>
      <c r="AR19" s="6">
        <v>53.013117999999999</v>
      </c>
      <c r="AS19" s="6">
        <v>52.787277000000003</v>
      </c>
      <c r="AT19" s="6">
        <v>52.808805</v>
      </c>
      <c r="AU19" s="6">
        <v>53.073861999999998</v>
      </c>
      <c r="AV19" s="6">
        <v>52.733989999999999</v>
      </c>
      <c r="AW19" s="6">
        <v>53.138556999999999</v>
      </c>
      <c r="AX19" s="6">
        <v>53.305191000000001</v>
      </c>
      <c r="AY19" s="6">
        <v>52.240769</v>
      </c>
      <c r="AZ19" s="6">
        <v>51.839962</v>
      </c>
      <c r="BA19" s="6">
        <v>52.200856000000002</v>
      </c>
      <c r="BB19" s="6">
        <v>52.082116999999997</v>
      </c>
      <c r="BC19" s="6">
        <v>51.918481999999997</v>
      </c>
      <c r="BD19" s="6">
        <v>52.249707999999998</v>
      </c>
      <c r="BE19" s="6">
        <v>52.222900000000003</v>
      </c>
      <c r="BF19" s="6">
        <v>51.986513000000002</v>
      </c>
      <c r="BG19" s="6">
        <v>52.829915</v>
      </c>
      <c r="BH19" s="6">
        <v>52.774676999999997</v>
      </c>
      <c r="BI19" s="6">
        <v>52.568826999999999</v>
      </c>
      <c r="BJ19" s="6">
        <v>52.247081999999999</v>
      </c>
      <c r="BK19" s="6">
        <v>52.127842000000001</v>
      </c>
      <c r="BL19" s="6">
        <v>52.210351000000003</v>
      </c>
      <c r="BM19" s="6">
        <v>52.037790999999999</v>
      </c>
      <c r="BN19" s="6">
        <v>54.472814</v>
      </c>
      <c r="BO19" s="6">
        <v>53.947932000000002</v>
      </c>
      <c r="BP19" s="6">
        <v>54.520308999999997</v>
      </c>
      <c r="BQ19" s="6">
        <v>53.911321000000001</v>
      </c>
      <c r="BR19" s="6">
        <v>54.184787</v>
      </c>
      <c r="BS19" s="6">
        <v>54.527169999999998</v>
      </c>
      <c r="BT19" s="6">
        <v>54.620316000000003</v>
      </c>
      <c r="BU19" s="6">
        <v>54.503228999999997</v>
      </c>
      <c r="BV19" s="6">
        <v>54.417713999999997</v>
      </c>
      <c r="BW19" s="6">
        <v>54.765689999999999</v>
      </c>
      <c r="BX19" s="6">
        <v>55.039425999999999</v>
      </c>
      <c r="BY19" s="6">
        <v>56.794162</v>
      </c>
      <c r="BZ19" s="6">
        <v>54.390233000000002</v>
      </c>
      <c r="CA19" s="6">
        <v>54.105446999999998</v>
      </c>
      <c r="CB19" s="6">
        <v>57.341282999999997</v>
      </c>
      <c r="CC19" s="6">
        <v>54.078223000000001</v>
      </c>
      <c r="CD19" s="6">
        <v>56.809255999999998</v>
      </c>
      <c r="CE19" s="6">
        <v>56.670530999999997</v>
      </c>
      <c r="CF19" s="6">
        <v>57.229807999999998</v>
      </c>
      <c r="CG19" s="6">
        <v>56.081491</v>
      </c>
      <c r="CH19" s="6">
        <v>55.588842</v>
      </c>
      <c r="CI19" s="6">
        <v>54.793103000000002</v>
      </c>
      <c r="CJ19" s="6">
        <v>55.469799000000002</v>
      </c>
      <c r="CK19" s="6">
        <v>55.122250999999999</v>
      </c>
      <c r="CL19" s="6">
        <v>54.315784000000001</v>
      </c>
      <c r="CM19" s="6">
        <v>54.302317000000002</v>
      </c>
      <c r="CN19" s="6">
        <v>52.928125000000001</v>
      </c>
      <c r="CO19" s="6">
        <v>54.096131</v>
      </c>
      <c r="CP19" s="6">
        <v>56.071314999999998</v>
      </c>
      <c r="CQ19" s="6">
        <v>55.293776999999999</v>
      </c>
      <c r="CR19" s="6">
        <v>54.751724000000003</v>
      </c>
      <c r="CS19" s="6">
        <v>57.662920999999997</v>
      </c>
    </row>
    <row r="20" spans="1:97">
      <c r="A20" s="1" t="s">
        <v>22</v>
      </c>
      <c r="B20" s="6">
        <v>55.825592999999998</v>
      </c>
      <c r="C20" s="6">
        <v>56.580582999999997</v>
      </c>
      <c r="D20" s="6">
        <v>58.150396999999998</v>
      </c>
      <c r="E20" s="6">
        <v>56.065410999999997</v>
      </c>
      <c r="F20" s="6">
        <v>54.743608000000002</v>
      </c>
      <c r="G20" s="6">
        <v>55.955646000000002</v>
      </c>
      <c r="H20" s="6">
        <v>56.944671999999997</v>
      </c>
      <c r="I20" s="6">
        <v>57.855615</v>
      </c>
      <c r="J20" s="6">
        <v>56.867812000000001</v>
      </c>
      <c r="K20" s="6">
        <v>64.955933000000002</v>
      </c>
      <c r="L20" s="6">
        <v>66.875212000000005</v>
      </c>
      <c r="M20" s="6">
        <v>65.593057999999999</v>
      </c>
      <c r="N20" s="6">
        <v>65.863695000000007</v>
      </c>
      <c r="O20" s="6">
        <v>66.199635999999998</v>
      </c>
      <c r="P20" s="6">
        <v>69.222446000000005</v>
      </c>
      <c r="Q20" s="6">
        <v>69.101674000000003</v>
      </c>
      <c r="R20" s="6">
        <v>68.189518000000007</v>
      </c>
      <c r="S20" s="6">
        <v>68.514909000000003</v>
      </c>
      <c r="T20" s="6">
        <v>100</v>
      </c>
      <c r="U20" s="6">
        <v>94.432621999999995</v>
      </c>
      <c r="V20" s="6">
        <v>80.864001000000002</v>
      </c>
      <c r="W20" s="6">
        <v>80.088075000000003</v>
      </c>
      <c r="X20" s="6">
        <v>70.239084000000005</v>
      </c>
      <c r="Y20" s="6">
        <v>70.281809999999993</v>
      </c>
      <c r="Z20" s="6">
        <v>70.211708999999999</v>
      </c>
      <c r="AA20" s="6">
        <v>57.014297999999997</v>
      </c>
      <c r="AB20" s="6">
        <v>56.938307000000002</v>
      </c>
      <c r="AC20" s="6">
        <v>54.782111</v>
      </c>
      <c r="AD20" s="6">
        <v>54.990214000000002</v>
      </c>
      <c r="AE20" s="6">
        <v>53.955866</v>
      </c>
      <c r="AF20" s="6">
        <v>56.735036000000001</v>
      </c>
      <c r="AG20" s="6">
        <v>51.191738999999998</v>
      </c>
      <c r="AH20" s="6">
        <v>51.022786000000004</v>
      </c>
      <c r="AI20" s="6">
        <v>51.543165999999999</v>
      </c>
      <c r="AJ20" s="6">
        <v>51.735340999999998</v>
      </c>
      <c r="AK20" s="6">
        <v>51.810178000000001</v>
      </c>
      <c r="AL20" s="6">
        <v>51.640720000000002</v>
      </c>
      <c r="AM20" s="6">
        <v>51.572018</v>
      </c>
      <c r="AN20" s="6">
        <v>52.818868000000002</v>
      </c>
      <c r="AO20" s="6">
        <v>52.848132</v>
      </c>
      <c r="AP20" s="6">
        <v>53.303846</v>
      </c>
      <c r="AQ20" s="6">
        <v>53.111207</v>
      </c>
      <c r="AR20" s="6">
        <v>53.194462999999999</v>
      </c>
      <c r="AS20" s="6">
        <v>52.609749999999998</v>
      </c>
      <c r="AT20" s="6">
        <v>53.168263000000003</v>
      </c>
      <c r="AU20" s="6">
        <v>52.738259999999997</v>
      </c>
      <c r="AV20" s="6">
        <v>52.859177000000003</v>
      </c>
      <c r="AW20" s="6">
        <v>53.131801000000003</v>
      </c>
      <c r="AX20" s="6">
        <v>53.218466999999997</v>
      </c>
      <c r="AY20" s="6">
        <v>52.366844</v>
      </c>
      <c r="AZ20" s="6">
        <v>51.806261999999997</v>
      </c>
      <c r="BA20" s="6">
        <v>52.137112999999999</v>
      </c>
      <c r="BB20" s="6">
        <v>52.121389000000001</v>
      </c>
      <c r="BC20" s="6">
        <v>52.346890999999999</v>
      </c>
      <c r="BD20" s="6">
        <v>52.223390000000002</v>
      </c>
      <c r="BE20" s="6">
        <v>52.280664000000002</v>
      </c>
      <c r="BF20" s="6">
        <v>52.027799000000002</v>
      </c>
      <c r="BG20" s="6">
        <v>52.613497000000002</v>
      </c>
      <c r="BH20" s="6">
        <v>52.746580999999999</v>
      </c>
      <c r="BI20" s="6">
        <v>52.906263000000003</v>
      </c>
      <c r="BJ20" s="6">
        <v>52.321635000000001</v>
      </c>
      <c r="BK20" s="6">
        <v>52.293182000000002</v>
      </c>
      <c r="BL20" s="6">
        <v>52.174782999999998</v>
      </c>
      <c r="BM20" s="6">
        <v>52.128407000000003</v>
      </c>
      <c r="BN20" s="6">
        <v>55.800893000000002</v>
      </c>
      <c r="BO20" s="6">
        <v>55.280360000000002</v>
      </c>
      <c r="BP20" s="6">
        <v>54.869042999999998</v>
      </c>
      <c r="BQ20" s="6">
        <v>54.350895999999999</v>
      </c>
      <c r="BR20" s="6">
        <v>54.942602999999998</v>
      </c>
      <c r="BS20" s="6">
        <v>56.022261999999998</v>
      </c>
      <c r="BT20" s="6">
        <v>54.254192000000003</v>
      </c>
      <c r="BU20" s="6">
        <v>54.188008000000004</v>
      </c>
      <c r="BV20" s="6">
        <v>54.677236999999998</v>
      </c>
      <c r="BW20" s="6">
        <v>55.019767000000002</v>
      </c>
      <c r="BX20" s="6">
        <v>55.337862000000001</v>
      </c>
      <c r="BY20" s="6">
        <v>56.858795999999998</v>
      </c>
      <c r="BZ20" s="6">
        <v>54.144618000000001</v>
      </c>
      <c r="CA20" s="6">
        <v>54.160670000000003</v>
      </c>
      <c r="CB20" s="6">
        <v>57.992542</v>
      </c>
      <c r="CC20" s="6">
        <v>54.457504999999998</v>
      </c>
      <c r="CD20" s="6">
        <v>56.469363000000001</v>
      </c>
      <c r="CE20" s="6">
        <v>58.502000000000002</v>
      </c>
      <c r="CF20" s="6">
        <v>58.133387999999997</v>
      </c>
      <c r="CG20" s="6">
        <v>56.528981999999999</v>
      </c>
      <c r="CH20" s="6">
        <v>55.108131999999998</v>
      </c>
      <c r="CI20" s="6">
        <v>54.960501000000001</v>
      </c>
      <c r="CJ20" s="6">
        <v>54.603541</v>
      </c>
      <c r="CK20" s="6">
        <v>54.887701999999997</v>
      </c>
      <c r="CL20" s="6">
        <v>53.873868000000002</v>
      </c>
      <c r="CM20" s="6">
        <v>54.371428999999999</v>
      </c>
      <c r="CN20" s="6">
        <v>55.589883</v>
      </c>
      <c r="CO20" s="6">
        <v>54.340694999999997</v>
      </c>
      <c r="CP20" s="6">
        <v>55.451388999999999</v>
      </c>
      <c r="CQ20" s="6">
        <v>54.729095000000001</v>
      </c>
      <c r="CR20" s="6">
        <v>55.918585999999998</v>
      </c>
      <c r="CS20" s="6">
        <v>57.109012999999997</v>
      </c>
    </row>
    <row r="21" spans="1:97">
      <c r="A21" s="1" t="s">
        <v>23</v>
      </c>
      <c r="B21" s="6">
        <v>56.367468000000002</v>
      </c>
      <c r="C21" s="6">
        <v>57.479114000000003</v>
      </c>
      <c r="D21" s="6">
        <v>57.606250000000003</v>
      </c>
      <c r="E21" s="6">
        <v>57.219276000000001</v>
      </c>
      <c r="F21" s="6">
        <v>55.201836</v>
      </c>
      <c r="G21" s="6">
        <v>56.689566999999997</v>
      </c>
      <c r="H21" s="6">
        <v>55.869655000000002</v>
      </c>
      <c r="I21" s="6">
        <v>57.603354000000003</v>
      </c>
      <c r="J21" s="6">
        <v>57.695909999999998</v>
      </c>
      <c r="K21" s="6">
        <v>65.852216999999996</v>
      </c>
      <c r="L21" s="6">
        <v>67.513551000000007</v>
      </c>
      <c r="M21" s="6">
        <v>66.197550000000007</v>
      </c>
      <c r="N21" s="6">
        <v>66.610759999999999</v>
      </c>
      <c r="O21" s="6">
        <v>66.175610000000006</v>
      </c>
      <c r="P21" s="6">
        <v>69.072533000000007</v>
      </c>
      <c r="Q21" s="6">
        <v>68.782902000000007</v>
      </c>
      <c r="R21" s="6">
        <v>68.154516999999998</v>
      </c>
      <c r="S21" s="6">
        <v>68.388092999999998</v>
      </c>
      <c r="T21" s="6">
        <v>94.432621999999995</v>
      </c>
      <c r="U21" s="6">
        <v>100</v>
      </c>
      <c r="V21" s="6">
        <v>81.186690999999996</v>
      </c>
      <c r="W21" s="6">
        <v>80.134326999999999</v>
      </c>
      <c r="X21" s="6">
        <v>70.243071999999998</v>
      </c>
      <c r="Y21" s="6">
        <v>69.793075999999999</v>
      </c>
      <c r="Z21" s="6">
        <v>69.855867000000003</v>
      </c>
      <c r="AA21" s="6">
        <v>56.803541000000003</v>
      </c>
      <c r="AB21" s="6">
        <v>56.561993000000001</v>
      </c>
      <c r="AC21" s="6">
        <v>54.744405999999998</v>
      </c>
      <c r="AD21" s="6">
        <v>54.997069000000003</v>
      </c>
      <c r="AE21" s="6">
        <v>54.249453000000003</v>
      </c>
      <c r="AF21" s="6">
        <v>55.002631999999998</v>
      </c>
      <c r="AG21" s="6">
        <v>51.295820999999997</v>
      </c>
      <c r="AH21" s="6">
        <v>51.242401000000001</v>
      </c>
      <c r="AI21" s="6">
        <v>51.455464999999997</v>
      </c>
      <c r="AJ21" s="6">
        <v>51.603945000000003</v>
      </c>
      <c r="AK21" s="6">
        <v>51.593147000000002</v>
      </c>
      <c r="AL21" s="6">
        <v>51.607982</v>
      </c>
      <c r="AM21" s="6">
        <v>51.815362999999998</v>
      </c>
      <c r="AN21" s="6">
        <v>52.897345000000001</v>
      </c>
      <c r="AO21" s="6">
        <v>52.723360999999997</v>
      </c>
      <c r="AP21" s="6">
        <v>53.158194999999999</v>
      </c>
      <c r="AQ21" s="6">
        <v>53.359524</v>
      </c>
      <c r="AR21" s="6">
        <v>53.196452999999998</v>
      </c>
      <c r="AS21" s="6">
        <v>52.548346000000002</v>
      </c>
      <c r="AT21" s="6">
        <v>53.080582999999997</v>
      </c>
      <c r="AU21" s="6">
        <v>52.676627000000003</v>
      </c>
      <c r="AV21" s="6">
        <v>52.957422999999999</v>
      </c>
      <c r="AW21" s="6">
        <v>52.932689000000003</v>
      </c>
      <c r="AX21" s="6">
        <v>53.221094000000001</v>
      </c>
      <c r="AY21" s="6">
        <v>52.368102999999998</v>
      </c>
      <c r="AZ21" s="6">
        <v>52.008462999999999</v>
      </c>
      <c r="BA21" s="6">
        <v>52.131664000000001</v>
      </c>
      <c r="BB21" s="6">
        <v>52.146154000000003</v>
      </c>
      <c r="BC21" s="6">
        <v>52.137206999999997</v>
      </c>
      <c r="BD21" s="6">
        <v>52.37424</v>
      </c>
      <c r="BE21" s="6">
        <v>52.347321000000001</v>
      </c>
      <c r="BF21" s="6">
        <v>51.992480999999998</v>
      </c>
      <c r="BG21" s="6">
        <v>52.832458000000003</v>
      </c>
      <c r="BH21" s="6">
        <v>52.526299000000002</v>
      </c>
      <c r="BI21" s="6">
        <v>53.035496999999999</v>
      </c>
      <c r="BJ21" s="6">
        <v>52.499606</v>
      </c>
      <c r="BK21" s="6">
        <v>52.392940000000003</v>
      </c>
      <c r="BL21" s="6">
        <v>52.168782999999998</v>
      </c>
      <c r="BM21" s="6">
        <v>52.420938999999997</v>
      </c>
      <c r="BN21" s="6">
        <v>54.469061000000004</v>
      </c>
      <c r="BO21" s="6">
        <v>55.296061999999999</v>
      </c>
      <c r="BP21" s="6">
        <v>55.520324000000002</v>
      </c>
      <c r="BQ21" s="6">
        <v>54.198134000000003</v>
      </c>
      <c r="BR21" s="6">
        <v>54.902940999999998</v>
      </c>
      <c r="BS21" s="6">
        <v>55.854210999999999</v>
      </c>
      <c r="BT21" s="6">
        <v>54.370100999999998</v>
      </c>
      <c r="BU21" s="6">
        <v>54.257691999999999</v>
      </c>
      <c r="BV21" s="6">
        <v>54.539625999999998</v>
      </c>
      <c r="BW21" s="6">
        <v>54.827466999999999</v>
      </c>
      <c r="BX21" s="6">
        <v>55.455041000000001</v>
      </c>
      <c r="BY21" s="6">
        <v>57.917766</v>
      </c>
      <c r="BZ21" s="6">
        <v>54.299857000000003</v>
      </c>
      <c r="CA21" s="6">
        <v>54.060906000000003</v>
      </c>
      <c r="CB21" s="6">
        <v>57.373967</v>
      </c>
      <c r="CC21" s="6">
        <v>54.421038000000003</v>
      </c>
      <c r="CD21" s="6">
        <v>57.436990000000002</v>
      </c>
      <c r="CE21" s="6">
        <v>57.867308000000001</v>
      </c>
      <c r="CF21" s="6">
        <v>58.565539000000001</v>
      </c>
      <c r="CG21" s="6">
        <v>58.338492000000002</v>
      </c>
      <c r="CH21" s="6">
        <v>55.419683999999997</v>
      </c>
      <c r="CI21" s="6">
        <v>55.080303000000001</v>
      </c>
      <c r="CJ21" s="6">
        <v>55.135086000000001</v>
      </c>
      <c r="CK21" s="6">
        <v>55.449919999999999</v>
      </c>
      <c r="CL21" s="6">
        <v>54.102122000000001</v>
      </c>
      <c r="CM21" s="6">
        <v>54.446561000000003</v>
      </c>
      <c r="CN21" s="6">
        <v>54.233699999999999</v>
      </c>
      <c r="CO21" s="6">
        <v>54.474741999999999</v>
      </c>
      <c r="CP21" s="6">
        <v>56.857894999999999</v>
      </c>
      <c r="CQ21" s="6">
        <v>55.317086000000003</v>
      </c>
      <c r="CR21" s="6">
        <v>55.168089000000002</v>
      </c>
      <c r="CS21" s="6">
        <v>57.933121</v>
      </c>
    </row>
    <row r="22" spans="1:97">
      <c r="A22" s="1" t="s">
        <v>24</v>
      </c>
      <c r="B22" s="6">
        <v>58.492435999999998</v>
      </c>
      <c r="C22" s="6">
        <v>56.767822000000002</v>
      </c>
      <c r="D22" s="6">
        <v>59.050871999999998</v>
      </c>
      <c r="E22" s="6">
        <v>56.768388000000002</v>
      </c>
      <c r="F22" s="6">
        <v>55.575476999999999</v>
      </c>
      <c r="G22" s="6">
        <v>57.826047000000003</v>
      </c>
      <c r="H22" s="6">
        <v>56.686295999999999</v>
      </c>
      <c r="I22" s="6">
        <v>57.349181999999999</v>
      </c>
      <c r="J22" s="6">
        <v>58.186812000000003</v>
      </c>
      <c r="K22" s="6">
        <v>66.367417000000003</v>
      </c>
      <c r="L22" s="6">
        <v>66.741342000000003</v>
      </c>
      <c r="M22" s="6">
        <v>66.964810999999997</v>
      </c>
      <c r="N22" s="6">
        <v>66.117001999999999</v>
      </c>
      <c r="O22" s="6">
        <v>67.033378999999996</v>
      </c>
      <c r="P22" s="6">
        <v>69.163055</v>
      </c>
      <c r="Q22" s="6">
        <v>68.772801000000001</v>
      </c>
      <c r="R22" s="6">
        <v>67.639499999999998</v>
      </c>
      <c r="S22" s="6">
        <v>67.934404999999998</v>
      </c>
      <c r="T22" s="6">
        <v>80.864001000000002</v>
      </c>
      <c r="U22" s="6">
        <v>81.186690999999996</v>
      </c>
      <c r="V22" s="6">
        <v>100</v>
      </c>
      <c r="W22" s="6">
        <v>78.868375999999998</v>
      </c>
      <c r="X22" s="6">
        <v>69.914895999999999</v>
      </c>
      <c r="Y22" s="6">
        <v>70.505370999999997</v>
      </c>
      <c r="Z22" s="6">
        <v>71.353226000000006</v>
      </c>
      <c r="AA22" s="6">
        <v>56.842906999999997</v>
      </c>
      <c r="AB22" s="6">
        <v>58.472577999999999</v>
      </c>
      <c r="AC22" s="6">
        <v>54.345700999999998</v>
      </c>
      <c r="AD22" s="6">
        <v>56.029891999999997</v>
      </c>
      <c r="AE22" s="6">
        <v>55.737876</v>
      </c>
      <c r="AF22" s="6">
        <v>55.418528999999999</v>
      </c>
      <c r="AG22" s="6">
        <v>51.528592000000003</v>
      </c>
      <c r="AH22" s="6">
        <v>51.437558000000003</v>
      </c>
      <c r="AI22" s="6">
        <v>51.451532999999998</v>
      </c>
      <c r="AJ22" s="6">
        <v>51.860996</v>
      </c>
      <c r="AK22" s="6">
        <v>51.905130999999997</v>
      </c>
      <c r="AL22" s="6">
        <v>51.727164999999999</v>
      </c>
      <c r="AM22" s="6">
        <v>51.798811999999998</v>
      </c>
      <c r="AN22" s="6">
        <v>52.854196000000002</v>
      </c>
      <c r="AO22" s="6">
        <v>52.797742999999997</v>
      </c>
      <c r="AP22" s="6">
        <v>53.264921999999999</v>
      </c>
      <c r="AQ22" s="6">
        <v>52.865282999999998</v>
      </c>
      <c r="AR22" s="6">
        <v>53.274334000000003</v>
      </c>
      <c r="AS22" s="6">
        <v>52.720443000000003</v>
      </c>
      <c r="AT22" s="6">
        <v>53.228155000000001</v>
      </c>
      <c r="AU22" s="6">
        <v>53.118067000000003</v>
      </c>
      <c r="AV22" s="6">
        <v>52.759495000000001</v>
      </c>
      <c r="AW22" s="6">
        <v>52.838921999999997</v>
      </c>
      <c r="AX22" s="6">
        <v>53.034821000000001</v>
      </c>
      <c r="AY22" s="6">
        <v>52.403516000000003</v>
      </c>
      <c r="AZ22" s="6">
        <v>51.980989999999998</v>
      </c>
      <c r="BA22" s="6">
        <v>51.816608000000002</v>
      </c>
      <c r="BB22" s="6">
        <v>51.979002000000001</v>
      </c>
      <c r="BC22" s="6">
        <v>51.908225999999999</v>
      </c>
      <c r="BD22" s="6">
        <v>51.953484000000003</v>
      </c>
      <c r="BE22" s="6">
        <v>52.195473</v>
      </c>
      <c r="BF22" s="6">
        <v>51.928668000000002</v>
      </c>
      <c r="BG22" s="6">
        <v>52.540678</v>
      </c>
      <c r="BH22" s="6">
        <v>52.737935</v>
      </c>
      <c r="BI22" s="6">
        <v>52.693052999999999</v>
      </c>
      <c r="BJ22" s="6">
        <v>52.447189000000002</v>
      </c>
      <c r="BK22" s="6">
        <v>52.298262999999999</v>
      </c>
      <c r="BL22" s="6">
        <v>52.075820999999998</v>
      </c>
      <c r="BM22" s="6">
        <v>52.376004000000002</v>
      </c>
      <c r="BN22" s="6">
        <v>54.127282000000001</v>
      </c>
      <c r="BO22" s="6">
        <v>54.744022000000001</v>
      </c>
      <c r="BP22" s="6">
        <v>55.245840999999999</v>
      </c>
      <c r="BQ22" s="6">
        <v>54.129838999999997</v>
      </c>
      <c r="BR22" s="6">
        <v>54.744466000000003</v>
      </c>
      <c r="BS22" s="6">
        <v>55.905051</v>
      </c>
      <c r="BT22" s="6">
        <v>54.070841999999999</v>
      </c>
      <c r="BU22" s="6">
        <v>54.182059000000002</v>
      </c>
      <c r="BV22" s="6">
        <v>54.992457999999999</v>
      </c>
      <c r="BW22" s="6">
        <v>55.973405999999997</v>
      </c>
      <c r="BX22" s="6">
        <v>55.291483999999997</v>
      </c>
      <c r="BY22" s="6">
        <v>60.004559</v>
      </c>
      <c r="BZ22" s="6">
        <v>54.195082999999997</v>
      </c>
      <c r="CA22" s="6">
        <v>53.948402999999999</v>
      </c>
      <c r="CB22" s="6">
        <v>59.967469000000001</v>
      </c>
      <c r="CC22" s="6">
        <v>56.011358999999999</v>
      </c>
      <c r="CD22" s="6">
        <v>58.658150999999997</v>
      </c>
      <c r="CE22" s="6">
        <v>61.298496999999998</v>
      </c>
      <c r="CF22" s="6">
        <v>60.660456000000003</v>
      </c>
      <c r="CG22" s="6">
        <v>58.792856999999998</v>
      </c>
      <c r="CH22" s="6">
        <v>57.836697000000001</v>
      </c>
      <c r="CI22" s="6">
        <v>55.320847000000001</v>
      </c>
      <c r="CJ22" s="6">
        <v>55.481037999999998</v>
      </c>
      <c r="CK22" s="6">
        <v>55.504992000000001</v>
      </c>
      <c r="CL22" s="6">
        <v>54.170625999999999</v>
      </c>
      <c r="CM22" s="6">
        <v>54.042327999999998</v>
      </c>
      <c r="CN22" s="6">
        <v>56.36683</v>
      </c>
      <c r="CO22" s="6">
        <v>56.020954000000003</v>
      </c>
      <c r="CP22" s="6">
        <v>58.776252999999997</v>
      </c>
      <c r="CQ22" s="6">
        <v>55.739744000000002</v>
      </c>
      <c r="CR22" s="6">
        <v>58.059162999999998</v>
      </c>
      <c r="CS22" s="6">
        <v>58.364643999999998</v>
      </c>
    </row>
    <row r="23" spans="1:97">
      <c r="A23" s="1" t="s">
        <v>25</v>
      </c>
      <c r="B23" s="6">
        <v>57.570839999999997</v>
      </c>
      <c r="C23" s="6">
        <v>59.680967000000003</v>
      </c>
      <c r="D23" s="6">
        <v>57.994165000000002</v>
      </c>
      <c r="E23" s="6">
        <v>57.807962000000003</v>
      </c>
      <c r="F23" s="6">
        <v>57.331983000000001</v>
      </c>
      <c r="G23" s="6">
        <v>58.318182</v>
      </c>
      <c r="H23" s="6">
        <v>56.150675</v>
      </c>
      <c r="I23" s="6">
        <v>58.397388999999997</v>
      </c>
      <c r="J23" s="6">
        <v>60.448484999999998</v>
      </c>
      <c r="K23" s="6">
        <v>65.426837000000006</v>
      </c>
      <c r="L23" s="6">
        <v>67.060078000000004</v>
      </c>
      <c r="M23" s="6">
        <v>66.121457000000007</v>
      </c>
      <c r="N23" s="6">
        <v>67.381303000000003</v>
      </c>
      <c r="O23" s="6">
        <v>67.483256999999995</v>
      </c>
      <c r="P23" s="6">
        <v>70.508347999999998</v>
      </c>
      <c r="Q23" s="6">
        <v>68.978551999999993</v>
      </c>
      <c r="R23" s="6">
        <v>68.137315999999998</v>
      </c>
      <c r="S23" s="6">
        <v>68.709466000000006</v>
      </c>
      <c r="T23" s="6">
        <v>80.088075000000003</v>
      </c>
      <c r="U23" s="6">
        <v>80.134326999999999</v>
      </c>
      <c r="V23" s="6">
        <v>78.868375999999998</v>
      </c>
      <c r="W23" s="6">
        <v>100</v>
      </c>
      <c r="X23" s="6">
        <v>70.870526999999996</v>
      </c>
      <c r="Y23" s="6">
        <v>70.098980999999995</v>
      </c>
      <c r="Z23" s="6">
        <v>69.952763000000004</v>
      </c>
      <c r="AA23" s="6">
        <v>56.414808000000001</v>
      </c>
      <c r="AB23" s="6">
        <v>59.707417</v>
      </c>
      <c r="AC23" s="6">
        <v>54.765036000000002</v>
      </c>
      <c r="AD23" s="6">
        <v>55.511854</v>
      </c>
      <c r="AE23" s="6">
        <v>53.993633000000003</v>
      </c>
      <c r="AF23" s="6">
        <v>58.303184000000002</v>
      </c>
      <c r="AG23" s="6">
        <v>51.291231000000003</v>
      </c>
      <c r="AH23" s="6">
        <v>51.505316999999998</v>
      </c>
      <c r="AI23" s="6">
        <v>51.533951000000002</v>
      </c>
      <c r="AJ23" s="6">
        <v>51.783191000000002</v>
      </c>
      <c r="AK23" s="6">
        <v>51.837420999999999</v>
      </c>
      <c r="AL23" s="6">
        <v>51.443545</v>
      </c>
      <c r="AM23" s="6">
        <v>51.739980000000003</v>
      </c>
      <c r="AN23" s="6">
        <v>52.947271000000001</v>
      </c>
      <c r="AO23" s="6">
        <v>52.990085000000001</v>
      </c>
      <c r="AP23" s="6">
        <v>53.468665000000001</v>
      </c>
      <c r="AQ23" s="6">
        <v>53.506295999999999</v>
      </c>
      <c r="AR23" s="6">
        <v>53.155535999999998</v>
      </c>
      <c r="AS23" s="6">
        <v>52.853774999999999</v>
      </c>
      <c r="AT23" s="6">
        <v>53.055402999999998</v>
      </c>
      <c r="AU23" s="6">
        <v>52.965130000000002</v>
      </c>
      <c r="AV23" s="6">
        <v>53.127648999999998</v>
      </c>
      <c r="AW23" s="6">
        <v>53.016568999999997</v>
      </c>
      <c r="AX23" s="6">
        <v>53.374147000000001</v>
      </c>
      <c r="AY23" s="6">
        <v>52.174661</v>
      </c>
      <c r="AZ23" s="6">
        <v>52.239037000000003</v>
      </c>
      <c r="BA23" s="6">
        <v>52.252105999999998</v>
      </c>
      <c r="BB23" s="6">
        <v>52.001589000000003</v>
      </c>
      <c r="BC23" s="6">
        <v>52.094118000000002</v>
      </c>
      <c r="BD23" s="6">
        <v>52.216830999999999</v>
      </c>
      <c r="BE23" s="6">
        <v>52.253436999999998</v>
      </c>
      <c r="BF23" s="6">
        <v>52.143510999999997</v>
      </c>
      <c r="BG23" s="6">
        <v>52.678525</v>
      </c>
      <c r="BH23" s="6">
        <v>52.610430000000001</v>
      </c>
      <c r="BI23" s="6">
        <v>52.667744999999996</v>
      </c>
      <c r="BJ23" s="6">
        <v>52.441308999999997</v>
      </c>
      <c r="BK23" s="6">
        <v>52.585196000000003</v>
      </c>
      <c r="BL23" s="6">
        <v>52.246574000000003</v>
      </c>
      <c r="BM23" s="6">
        <v>52.441513</v>
      </c>
      <c r="BN23" s="6">
        <v>54.757281999999996</v>
      </c>
      <c r="BO23" s="6">
        <v>55.418782999999998</v>
      </c>
      <c r="BP23" s="6">
        <v>56.209150000000001</v>
      </c>
      <c r="BQ23" s="6">
        <v>54.384194999999998</v>
      </c>
      <c r="BR23" s="6">
        <v>55.323321999999997</v>
      </c>
      <c r="BS23" s="6">
        <v>55.305596000000001</v>
      </c>
      <c r="BT23" s="6">
        <v>54.032114999999997</v>
      </c>
      <c r="BU23" s="6">
        <v>54.072381</v>
      </c>
      <c r="BV23" s="6">
        <v>54.424525000000003</v>
      </c>
      <c r="BW23" s="6">
        <v>55.150733000000002</v>
      </c>
      <c r="BX23" s="6">
        <v>55.453457</v>
      </c>
      <c r="BY23" s="6">
        <v>58.553925999999997</v>
      </c>
      <c r="BZ23" s="6">
        <v>54.305016000000002</v>
      </c>
      <c r="CA23" s="6">
        <v>54.341079999999998</v>
      </c>
      <c r="CB23" s="6">
        <v>58.461633999999997</v>
      </c>
      <c r="CC23" s="6">
        <v>57.643177999999999</v>
      </c>
      <c r="CD23" s="6">
        <v>59.998286999999998</v>
      </c>
      <c r="CE23" s="6">
        <v>61.792051000000001</v>
      </c>
      <c r="CF23" s="6">
        <v>60.897283000000002</v>
      </c>
      <c r="CG23" s="6">
        <v>58.502474999999997</v>
      </c>
      <c r="CH23" s="6">
        <v>56.668850999999997</v>
      </c>
      <c r="CI23" s="6">
        <v>55.229301999999997</v>
      </c>
      <c r="CJ23" s="6">
        <v>55.423544999999997</v>
      </c>
      <c r="CK23" s="6">
        <v>55.622478999999998</v>
      </c>
      <c r="CL23" s="6">
        <v>54.206060999999998</v>
      </c>
      <c r="CM23" s="6">
        <v>54.318407000000001</v>
      </c>
      <c r="CN23" s="6">
        <v>56.043508000000003</v>
      </c>
      <c r="CO23" s="6">
        <v>53.939292999999999</v>
      </c>
      <c r="CP23" s="6">
        <v>58.862549999999999</v>
      </c>
      <c r="CQ23" s="6">
        <v>56.283620999999997</v>
      </c>
      <c r="CR23" s="6">
        <v>54.800750999999998</v>
      </c>
      <c r="CS23" s="6">
        <v>58.474128</v>
      </c>
    </row>
    <row r="24" spans="1:97">
      <c r="A24" s="1" t="s">
        <v>26</v>
      </c>
      <c r="B24" s="6">
        <v>57.579002000000003</v>
      </c>
      <c r="C24" s="6">
        <v>57.528582999999998</v>
      </c>
      <c r="D24" s="6">
        <v>59.719659</v>
      </c>
      <c r="E24" s="6">
        <v>56.822783000000001</v>
      </c>
      <c r="F24" s="6">
        <v>55.099319000000001</v>
      </c>
      <c r="G24" s="6">
        <v>59.418855999999998</v>
      </c>
      <c r="H24" s="6">
        <v>57.416046999999999</v>
      </c>
      <c r="I24" s="6">
        <v>59.657029000000001</v>
      </c>
      <c r="J24" s="6">
        <v>59.952894000000001</v>
      </c>
      <c r="K24" s="6">
        <v>65.067026999999996</v>
      </c>
      <c r="L24" s="6">
        <v>66.252600999999999</v>
      </c>
      <c r="M24" s="6">
        <v>65.613939999999999</v>
      </c>
      <c r="N24" s="6">
        <v>66.106335000000001</v>
      </c>
      <c r="O24" s="6">
        <v>66.708995999999999</v>
      </c>
      <c r="P24" s="6">
        <v>67.481875000000002</v>
      </c>
      <c r="Q24" s="6">
        <v>67.646698999999998</v>
      </c>
      <c r="R24" s="6">
        <v>66.159548999999998</v>
      </c>
      <c r="S24" s="6">
        <v>66.803241</v>
      </c>
      <c r="T24" s="6">
        <v>70.239084000000005</v>
      </c>
      <c r="U24" s="6">
        <v>70.243071999999998</v>
      </c>
      <c r="V24" s="6">
        <v>69.914895999999999</v>
      </c>
      <c r="W24" s="6">
        <v>70.870526999999996</v>
      </c>
      <c r="X24" s="6">
        <v>100</v>
      </c>
      <c r="Y24" s="6">
        <v>78.350325999999995</v>
      </c>
      <c r="Z24" s="6">
        <v>78.108406000000002</v>
      </c>
      <c r="AA24" s="6">
        <v>59.044716999999999</v>
      </c>
      <c r="AB24" s="6">
        <v>58.506250000000001</v>
      </c>
      <c r="AC24" s="6">
        <v>56.330727000000003</v>
      </c>
      <c r="AD24" s="6">
        <v>56.938220999999999</v>
      </c>
      <c r="AE24" s="6">
        <v>54.192540999999999</v>
      </c>
      <c r="AF24" s="6">
        <v>56.368299</v>
      </c>
      <c r="AG24" s="6">
        <v>51.612729999999999</v>
      </c>
      <c r="AH24" s="6">
        <v>51.571429000000002</v>
      </c>
      <c r="AI24" s="6">
        <v>51.648800999999999</v>
      </c>
      <c r="AJ24" s="6">
        <v>51.837707999999999</v>
      </c>
      <c r="AK24" s="6">
        <v>51.856085</v>
      </c>
      <c r="AL24" s="6">
        <v>51.550583000000003</v>
      </c>
      <c r="AM24" s="6">
        <v>51.795720000000003</v>
      </c>
      <c r="AN24" s="6">
        <v>52.769468000000003</v>
      </c>
      <c r="AO24" s="6">
        <v>52.824393999999998</v>
      </c>
      <c r="AP24" s="6">
        <v>53.213262999999998</v>
      </c>
      <c r="AQ24" s="6">
        <v>53.070138999999998</v>
      </c>
      <c r="AR24" s="6">
        <v>53.138840000000002</v>
      </c>
      <c r="AS24" s="6">
        <v>52.871226999999998</v>
      </c>
      <c r="AT24" s="6">
        <v>52.974134999999997</v>
      </c>
      <c r="AU24" s="6">
        <v>52.993510999999998</v>
      </c>
      <c r="AV24" s="6">
        <v>53.023102999999999</v>
      </c>
      <c r="AW24" s="6">
        <v>52.977558999999999</v>
      </c>
      <c r="AX24" s="6">
        <v>53.061162000000003</v>
      </c>
      <c r="AY24" s="6">
        <v>52.136253000000004</v>
      </c>
      <c r="AZ24" s="6">
        <v>51.952668000000003</v>
      </c>
      <c r="BA24" s="6">
        <v>52.094636000000001</v>
      </c>
      <c r="BB24" s="6">
        <v>51.915571999999997</v>
      </c>
      <c r="BC24" s="6">
        <v>52.803860999999998</v>
      </c>
      <c r="BD24" s="6">
        <v>51.895541000000001</v>
      </c>
      <c r="BE24" s="6">
        <v>52.077393000000001</v>
      </c>
      <c r="BF24" s="6">
        <v>51.852632</v>
      </c>
      <c r="BG24" s="6">
        <v>52.735790999999999</v>
      </c>
      <c r="BH24" s="6">
        <v>52.724127000000003</v>
      </c>
      <c r="BI24" s="6">
        <v>52.767494999999997</v>
      </c>
      <c r="BJ24" s="6">
        <v>52.566527999999998</v>
      </c>
      <c r="BK24" s="6">
        <v>52.319614999999999</v>
      </c>
      <c r="BL24" s="6">
        <v>52.219259000000001</v>
      </c>
      <c r="BM24" s="6">
        <v>52.194499999999998</v>
      </c>
      <c r="BN24" s="6">
        <v>56.307563999999999</v>
      </c>
      <c r="BO24" s="6">
        <v>55.946953000000001</v>
      </c>
      <c r="BP24" s="6">
        <v>56.741590000000002</v>
      </c>
      <c r="BQ24" s="6">
        <v>54.056286999999998</v>
      </c>
      <c r="BR24" s="6">
        <v>55.469825</v>
      </c>
      <c r="BS24" s="6">
        <v>54.951990000000002</v>
      </c>
      <c r="BT24" s="6">
        <v>54.571041999999998</v>
      </c>
      <c r="BU24" s="6">
        <v>54.398933999999997</v>
      </c>
      <c r="BV24" s="6">
        <v>54.665376999999999</v>
      </c>
      <c r="BW24" s="6">
        <v>56.258088000000001</v>
      </c>
      <c r="BX24" s="6">
        <v>55.263429000000002</v>
      </c>
      <c r="BY24" s="6">
        <v>61.228462999999998</v>
      </c>
      <c r="BZ24" s="6">
        <v>53.846933</v>
      </c>
      <c r="CA24" s="6">
        <v>53.956113999999999</v>
      </c>
      <c r="CB24" s="6">
        <v>59.808202999999999</v>
      </c>
      <c r="CC24" s="6">
        <v>55.743659000000001</v>
      </c>
      <c r="CD24" s="6">
        <v>58.859656000000001</v>
      </c>
      <c r="CE24" s="6">
        <v>60.752133000000001</v>
      </c>
      <c r="CF24" s="6">
        <v>61.202987</v>
      </c>
      <c r="CG24" s="6">
        <v>60.467726999999996</v>
      </c>
      <c r="CH24" s="6">
        <v>56.068066999999999</v>
      </c>
      <c r="CI24" s="6">
        <v>55.404792999999998</v>
      </c>
      <c r="CJ24" s="6">
        <v>55.069122999999998</v>
      </c>
      <c r="CK24" s="6">
        <v>55.606239000000002</v>
      </c>
      <c r="CL24" s="6">
        <v>54.322885999999997</v>
      </c>
      <c r="CM24" s="6">
        <v>54.533186999999998</v>
      </c>
      <c r="CN24" s="6">
        <v>58.009107999999998</v>
      </c>
      <c r="CO24" s="6">
        <v>54.387746999999997</v>
      </c>
      <c r="CP24" s="6">
        <v>58.382004000000002</v>
      </c>
      <c r="CQ24" s="6">
        <v>56.252197000000002</v>
      </c>
      <c r="CR24" s="6">
        <v>57.050097000000001</v>
      </c>
      <c r="CS24" s="6">
        <v>58.619489000000002</v>
      </c>
    </row>
    <row r="25" spans="1:97">
      <c r="A25" s="1" t="s">
        <v>27</v>
      </c>
      <c r="B25" s="6">
        <v>59.668976000000001</v>
      </c>
      <c r="C25" s="6">
        <v>56.946589000000003</v>
      </c>
      <c r="D25" s="6">
        <v>59.791038999999998</v>
      </c>
      <c r="E25" s="6">
        <v>56.673268</v>
      </c>
      <c r="F25" s="6">
        <v>54.919818999999997</v>
      </c>
      <c r="G25" s="6">
        <v>58.530763</v>
      </c>
      <c r="H25" s="6">
        <v>58.819985000000003</v>
      </c>
      <c r="I25" s="6">
        <v>59.421363999999997</v>
      </c>
      <c r="J25" s="6">
        <v>59.080261</v>
      </c>
      <c r="K25" s="6">
        <v>65.546711999999999</v>
      </c>
      <c r="L25" s="6">
        <v>66.069664000000003</v>
      </c>
      <c r="M25" s="6">
        <v>66.968271000000001</v>
      </c>
      <c r="N25" s="6">
        <v>65.768241000000003</v>
      </c>
      <c r="O25" s="6">
        <v>66.893252000000004</v>
      </c>
      <c r="P25" s="6">
        <v>67.789292000000003</v>
      </c>
      <c r="Q25" s="6">
        <v>67.808304000000007</v>
      </c>
      <c r="R25" s="6">
        <v>65.834796999999995</v>
      </c>
      <c r="S25" s="6">
        <v>66.709348000000006</v>
      </c>
      <c r="T25" s="6">
        <v>70.281809999999993</v>
      </c>
      <c r="U25" s="6">
        <v>69.793075999999999</v>
      </c>
      <c r="V25" s="6">
        <v>70.505370999999997</v>
      </c>
      <c r="W25" s="6">
        <v>70.098980999999995</v>
      </c>
      <c r="X25" s="6">
        <v>78.350325999999995</v>
      </c>
      <c r="Y25" s="6">
        <v>100</v>
      </c>
      <c r="Z25" s="6">
        <v>87.447883000000004</v>
      </c>
      <c r="AA25" s="6">
        <v>57.342644999999997</v>
      </c>
      <c r="AB25" s="6">
        <v>59.465533000000001</v>
      </c>
      <c r="AC25" s="6">
        <v>55.569406000000001</v>
      </c>
      <c r="AD25" s="6">
        <v>57.429746000000002</v>
      </c>
      <c r="AE25" s="6">
        <v>55.578598</v>
      </c>
      <c r="AF25" s="6">
        <v>56.050173000000001</v>
      </c>
      <c r="AG25" s="6">
        <v>51.337077000000001</v>
      </c>
      <c r="AH25" s="6">
        <v>51.320796000000001</v>
      </c>
      <c r="AI25" s="6">
        <v>51.770443</v>
      </c>
      <c r="AJ25" s="6">
        <v>51.592688000000003</v>
      </c>
      <c r="AK25" s="6">
        <v>51.425358000000003</v>
      </c>
      <c r="AL25" s="6">
        <v>51.231287000000002</v>
      </c>
      <c r="AM25" s="6">
        <v>51.706746000000003</v>
      </c>
      <c r="AN25" s="6">
        <v>52.824160999999997</v>
      </c>
      <c r="AO25" s="6">
        <v>52.80903</v>
      </c>
      <c r="AP25" s="6">
        <v>53.283268</v>
      </c>
      <c r="AQ25" s="6">
        <v>53.114758000000002</v>
      </c>
      <c r="AR25" s="6">
        <v>53.173487999999999</v>
      </c>
      <c r="AS25" s="6">
        <v>52.903457000000003</v>
      </c>
      <c r="AT25" s="6">
        <v>53.005930999999997</v>
      </c>
      <c r="AU25" s="6">
        <v>53.152563999999998</v>
      </c>
      <c r="AV25" s="6">
        <v>53.446311999999999</v>
      </c>
      <c r="AW25" s="6">
        <v>53.250400999999997</v>
      </c>
      <c r="AX25" s="6">
        <v>53.312843999999998</v>
      </c>
      <c r="AY25" s="6">
        <v>52.060557000000003</v>
      </c>
      <c r="AZ25" s="6">
        <v>51.582937000000001</v>
      </c>
      <c r="BA25" s="6">
        <v>51.751539999999999</v>
      </c>
      <c r="BB25" s="6">
        <v>51.960155</v>
      </c>
      <c r="BC25" s="6">
        <v>52.279159</v>
      </c>
      <c r="BD25" s="6">
        <v>51.627375999999998</v>
      </c>
      <c r="BE25" s="6">
        <v>51.924793999999999</v>
      </c>
      <c r="BF25" s="6">
        <v>51.931202999999996</v>
      </c>
      <c r="BG25" s="6">
        <v>52.366056</v>
      </c>
      <c r="BH25" s="6">
        <v>52.616044000000002</v>
      </c>
      <c r="BI25" s="6">
        <v>52.454253000000001</v>
      </c>
      <c r="BJ25" s="6">
        <v>52.350312000000002</v>
      </c>
      <c r="BK25" s="6">
        <v>52.627647000000003</v>
      </c>
      <c r="BL25" s="6">
        <v>52.092967000000002</v>
      </c>
      <c r="BM25" s="6">
        <v>52.190787</v>
      </c>
      <c r="BN25" s="6">
        <v>55.977711999999997</v>
      </c>
      <c r="BO25" s="6">
        <v>55.594386</v>
      </c>
      <c r="BP25" s="6">
        <v>55.311017</v>
      </c>
      <c r="BQ25" s="6">
        <v>54.180732999999996</v>
      </c>
      <c r="BR25" s="6">
        <v>56.849499000000002</v>
      </c>
      <c r="BS25" s="6">
        <v>57.100248999999998</v>
      </c>
      <c r="BT25" s="6">
        <v>54.990116999999998</v>
      </c>
      <c r="BU25" s="6">
        <v>55.995398000000002</v>
      </c>
      <c r="BV25" s="6">
        <v>56.522905000000002</v>
      </c>
      <c r="BW25" s="6">
        <v>59.796323999999998</v>
      </c>
      <c r="BX25" s="6">
        <v>55.120762999999997</v>
      </c>
      <c r="BY25" s="6">
        <v>61.341295000000002</v>
      </c>
      <c r="BZ25" s="6">
        <v>54.161555999999997</v>
      </c>
      <c r="CA25" s="6">
        <v>54.429397000000002</v>
      </c>
      <c r="CB25" s="6">
        <v>62.459660999999997</v>
      </c>
      <c r="CC25" s="6">
        <v>56.514386000000002</v>
      </c>
      <c r="CD25" s="6">
        <v>60.181142000000001</v>
      </c>
      <c r="CE25" s="6">
        <v>61.619247999999999</v>
      </c>
      <c r="CF25" s="6">
        <v>61.300916999999998</v>
      </c>
      <c r="CG25" s="6">
        <v>60.660367999999998</v>
      </c>
      <c r="CH25" s="6">
        <v>59.592793</v>
      </c>
      <c r="CI25" s="6">
        <v>57.104365999999999</v>
      </c>
      <c r="CJ25" s="6">
        <v>55.134937999999998</v>
      </c>
      <c r="CK25" s="6">
        <v>55.465519999999998</v>
      </c>
      <c r="CL25" s="6">
        <v>54.410713999999999</v>
      </c>
      <c r="CM25" s="6">
        <v>54.050269</v>
      </c>
      <c r="CN25" s="6">
        <v>58.835982999999999</v>
      </c>
      <c r="CO25" s="6">
        <v>56.897480999999999</v>
      </c>
      <c r="CP25" s="6">
        <v>60.254942999999997</v>
      </c>
      <c r="CQ25" s="6">
        <v>56.568980000000003</v>
      </c>
      <c r="CR25" s="6">
        <v>60.030073999999999</v>
      </c>
      <c r="CS25" s="6">
        <v>57.687553999999999</v>
      </c>
    </row>
    <row r="26" spans="1:97">
      <c r="A26" s="1" t="s">
        <v>28</v>
      </c>
      <c r="B26" s="6">
        <v>59.067318999999998</v>
      </c>
      <c r="C26" s="6">
        <v>57.484110000000001</v>
      </c>
      <c r="D26" s="6">
        <v>61.307833000000002</v>
      </c>
      <c r="E26" s="6">
        <v>56.453180000000003</v>
      </c>
      <c r="F26" s="6">
        <v>56.499917000000003</v>
      </c>
      <c r="G26" s="6">
        <v>58.033009999999997</v>
      </c>
      <c r="H26" s="6">
        <v>59.623047</v>
      </c>
      <c r="I26" s="6">
        <v>59.761667000000003</v>
      </c>
      <c r="J26" s="6">
        <v>60.360277000000004</v>
      </c>
      <c r="K26" s="6">
        <v>64.877663999999996</v>
      </c>
      <c r="L26" s="6">
        <v>66.067801000000003</v>
      </c>
      <c r="M26" s="6">
        <v>66.327202999999997</v>
      </c>
      <c r="N26" s="6">
        <v>65.142544999999998</v>
      </c>
      <c r="O26" s="6">
        <v>66.741682999999995</v>
      </c>
      <c r="P26" s="6">
        <v>66.761656000000002</v>
      </c>
      <c r="Q26" s="6">
        <v>67.677615000000003</v>
      </c>
      <c r="R26" s="6">
        <v>65.618954000000002</v>
      </c>
      <c r="S26" s="6">
        <v>66.512476000000007</v>
      </c>
      <c r="T26" s="6">
        <v>70.211708999999999</v>
      </c>
      <c r="U26" s="6">
        <v>69.855867000000003</v>
      </c>
      <c r="V26" s="6">
        <v>71.353226000000006</v>
      </c>
      <c r="W26" s="6">
        <v>69.952763000000004</v>
      </c>
      <c r="X26" s="6">
        <v>78.108406000000002</v>
      </c>
      <c r="Y26" s="6">
        <v>87.447883000000004</v>
      </c>
      <c r="Z26" s="6">
        <v>100</v>
      </c>
      <c r="AA26" s="6">
        <v>58.325654</v>
      </c>
      <c r="AB26" s="6">
        <v>58.982314000000002</v>
      </c>
      <c r="AC26" s="6">
        <v>56.585284000000001</v>
      </c>
      <c r="AD26" s="6">
        <v>58.399163999999999</v>
      </c>
      <c r="AE26" s="6">
        <v>56.103752</v>
      </c>
      <c r="AF26" s="6">
        <v>56.742638999999997</v>
      </c>
      <c r="AG26" s="6">
        <v>51.21161</v>
      </c>
      <c r="AH26" s="6">
        <v>51.161737000000002</v>
      </c>
      <c r="AI26" s="6">
        <v>51.486139999999999</v>
      </c>
      <c r="AJ26" s="6">
        <v>51.702876000000003</v>
      </c>
      <c r="AK26" s="6">
        <v>51.477894999999997</v>
      </c>
      <c r="AL26" s="6">
        <v>51.003194000000001</v>
      </c>
      <c r="AM26" s="6">
        <v>51.585124</v>
      </c>
      <c r="AN26" s="6">
        <v>52.500625999999997</v>
      </c>
      <c r="AO26" s="6">
        <v>52.863953000000002</v>
      </c>
      <c r="AP26" s="6">
        <v>53.065209000000003</v>
      </c>
      <c r="AQ26" s="6">
        <v>53.056922</v>
      </c>
      <c r="AR26" s="6">
        <v>52.963909999999998</v>
      </c>
      <c r="AS26" s="6">
        <v>52.994264000000001</v>
      </c>
      <c r="AT26" s="6">
        <v>53.014111</v>
      </c>
      <c r="AU26" s="6">
        <v>52.945760999999997</v>
      </c>
      <c r="AV26" s="6">
        <v>52.892068000000002</v>
      </c>
      <c r="AW26" s="6">
        <v>52.922671000000001</v>
      </c>
      <c r="AX26" s="6">
        <v>53.077724000000003</v>
      </c>
      <c r="AY26" s="6">
        <v>51.974710999999999</v>
      </c>
      <c r="AZ26" s="6">
        <v>51.910282000000002</v>
      </c>
      <c r="BA26" s="6">
        <v>51.835267000000002</v>
      </c>
      <c r="BB26" s="6">
        <v>51.912649000000002</v>
      </c>
      <c r="BC26" s="6">
        <v>52.589105000000004</v>
      </c>
      <c r="BD26" s="6">
        <v>51.956015999999998</v>
      </c>
      <c r="BE26" s="6">
        <v>52.067473999999997</v>
      </c>
      <c r="BF26" s="6">
        <v>51.834141000000002</v>
      </c>
      <c r="BG26" s="6">
        <v>52.494332999999997</v>
      </c>
      <c r="BH26" s="6">
        <v>52.584907999999999</v>
      </c>
      <c r="BI26" s="6">
        <v>52.473478</v>
      </c>
      <c r="BJ26" s="6">
        <v>52.485095000000001</v>
      </c>
      <c r="BK26" s="6">
        <v>52.479053</v>
      </c>
      <c r="BL26" s="6">
        <v>52.327500000000001</v>
      </c>
      <c r="BM26" s="6">
        <v>52.230907000000002</v>
      </c>
      <c r="BN26" s="6">
        <v>56.065119000000003</v>
      </c>
      <c r="BO26" s="6">
        <v>55.983187999999998</v>
      </c>
      <c r="BP26" s="6">
        <v>55.841619000000001</v>
      </c>
      <c r="BQ26" s="6">
        <v>54.428601</v>
      </c>
      <c r="BR26" s="6">
        <v>56.319963999999999</v>
      </c>
      <c r="BS26" s="6">
        <v>56.571219999999997</v>
      </c>
      <c r="BT26" s="6">
        <v>55.355544999999999</v>
      </c>
      <c r="BU26" s="6">
        <v>55.417476999999998</v>
      </c>
      <c r="BV26" s="6">
        <v>56.025140999999998</v>
      </c>
      <c r="BW26" s="6">
        <v>56.733725</v>
      </c>
      <c r="BX26" s="6">
        <v>56.174405</v>
      </c>
      <c r="BY26" s="6">
        <v>61.537621999999999</v>
      </c>
      <c r="BZ26" s="6">
        <v>54.136966999999999</v>
      </c>
      <c r="CA26" s="6">
        <v>54.156666999999999</v>
      </c>
      <c r="CB26" s="6">
        <v>63.517359999999996</v>
      </c>
      <c r="CC26" s="6">
        <v>56.91113</v>
      </c>
      <c r="CD26" s="6">
        <v>61.039771000000002</v>
      </c>
      <c r="CE26" s="6">
        <v>63.888689999999997</v>
      </c>
      <c r="CF26" s="6">
        <v>62.780645</v>
      </c>
      <c r="CG26" s="6">
        <v>62.188091999999997</v>
      </c>
      <c r="CH26" s="6">
        <v>58.995046000000002</v>
      </c>
      <c r="CI26" s="6">
        <v>56.807571000000003</v>
      </c>
      <c r="CJ26" s="6">
        <v>55.078198</v>
      </c>
      <c r="CK26" s="6">
        <v>55.085391000000001</v>
      </c>
      <c r="CL26" s="6">
        <v>54.444946000000002</v>
      </c>
      <c r="CM26" s="6">
        <v>54.127049</v>
      </c>
      <c r="CN26" s="6">
        <v>57.748973999999997</v>
      </c>
      <c r="CO26" s="6">
        <v>56.919001999999999</v>
      </c>
      <c r="CP26" s="6">
        <v>59.942270999999998</v>
      </c>
      <c r="CQ26" s="6">
        <v>55.693077000000002</v>
      </c>
      <c r="CR26" s="6">
        <v>60.086984999999999</v>
      </c>
      <c r="CS26" s="6">
        <v>60.056699999999999</v>
      </c>
    </row>
    <row r="27" spans="1:97">
      <c r="A27" s="1" t="s">
        <v>29</v>
      </c>
      <c r="B27" s="6">
        <v>58.073824999999999</v>
      </c>
      <c r="C27" s="6">
        <v>59.286579000000003</v>
      </c>
      <c r="D27" s="6">
        <v>60.485191999999998</v>
      </c>
      <c r="E27" s="6">
        <v>58.710140000000003</v>
      </c>
      <c r="F27" s="6">
        <v>57.954737000000002</v>
      </c>
      <c r="G27" s="6">
        <v>59.056564000000002</v>
      </c>
      <c r="H27" s="6">
        <v>59.208260000000003</v>
      </c>
      <c r="I27" s="6">
        <v>61.069825000000002</v>
      </c>
      <c r="J27" s="6">
        <v>60.519613999999997</v>
      </c>
      <c r="K27" s="6">
        <v>56.241031999999997</v>
      </c>
      <c r="L27" s="6">
        <v>56.649478000000002</v>
      </c>
      <c r="M27" s="6">
        <v>57.632348</v>
      </c>
      <c r="N27" s="6">
        <v>57.259269000000003</v>
      </c>
      <c r="O27" s="6">
        <v>59.261136999999998</v>
      </c>
      <c r="P27" s="6">
        <v>57.156089000000001</v>
      </c>
      <c r="Q27" s="6">
        <v>58.023769000000001</v>
      </c>
      <c r="R27" s="6">
        <v>54.043225</v>
      </c>
      <c r="S27" s="6">
        <v>56.676661000000003</v>
      </c>
      <c r="T27" s="6">
        <v>57.014297999999997</v>
      </c>
      <c r="U27" s="6">
        <v>56.803541000000003</v>
      </c>
      <c r="V27" s="6">
        <v>56.842906999999997</v>
      </c>
      <c r="W27" s="6">
        <v>56.414808000000001</v>
      </c>
      <c r="X27" s="6">
        <v>59.044716999999999</v>
      </c>
      <c r="Y27" s="6">
        <v>57.342644999999997</v>
      </c>
      <c r="Z27" s="6">
        <v>58.325654</v>
      </c>
      <c r="AA27" s="6">
        <v>100</v>
      </c>
      <c r="AB27" s="6">
        <v>95.977377000000004</v>
      </c>
      <c r="AC27" s="6">
        <v>86.477511000000007</v>
      </c>
      <c r="AD27" s="6">
        <v>86.321765999999997</v>
      </c>
      <c r="AE27" s="6">
        <v>69.907942000000006</v>
      </c>
      <c r="AF27" s="6">
        <v>74.723580999999996</v>
      </c>
      <c r="AG27" s="6">
        <v>52.239721000000003</v>
      </c>
      <c r="AH27" s="6">
        <v>52.793467999999997</v>
      </c>
      <c r="AI27" s="6">
        <v>52.784374999999997</v>
      </c>
      <c r="AJ27" s="6">
        <v>52.697771000000003</v>
      </c>
      <c r="AK27" s="6">
        <v>52.861811000000003</v>
      </c>
      <c r="AL27" s="6">
        <v>52.585484000000001</v>
      </c>
      <c r="AM27" s="6">
        <v>52.858027</v>
      </c>
      <c r="AN27" s="6">
        <v>54.451732999999997</v>
      </c>
      <c r="AO27" s="6">
        <v>55.179222000000003</v>
      </c>
      <c r="AP27" s="6">
        <v>55.319794999999999</v>
      </c>
      <c r="AQ27" s="6">
        <v>55.238807000000001</v>
      </c>
      <c r="AR27" s="6">
        <v>55.307737000000003</v>
      </c>
      <c r="AS27" s="6">
        <v>55.345655000000001</v>
      </c>
      <c r="AT27" s="6">
        <v>55.628475000000002</v>
      </c>
      <c r="AU27" s="6">
        <v>55.573272000000003</v>
      </c>
      <c r="AV27" s="6">
        <v>55.335774999999998</v>
      </c>
      <c r="AW27" s="6">
        <v>55.696472999999997</v>
      </c>
      <c r="AX27" s="6">
        <v>55.440463000000001</v>
      </c>
      <c r="AY27" s="6">
        <v>53.994323000000001</v>
      </c>
      <c r="AZ27" s="6">
        <v>53.997805</v>
      </c>
      <c r="BA27" s="6">
        <v>53.746868999999997</v>
      </c>
      <c r="BB27" s="6">
        <v>53.597996000000002</v>
      </c>
      <c r="BC27" s="6">
        <v>54.526980000000002</v>
      </c>
      <c r="BD27" s="6">
        <v>54.111244999999997</v>
      </c>
      <c r="BE27" s="6">
        <v>54.087617999999999</v>
      </c>
      <c r="BF27" s="6">
        <v>53.795225000000002</v>
      </c>
      <c r="BG27" s="6">
        <v>54.670020000000001</v>
      </c>
      <c r="BH27" s="6">
        <v>54.709234000000002</v>
      </c>
      <c r="BI27" s="6">
        <v>54.706654</v>
      </c>
      <c r="BJ27" s="6">
        <v>54.184615000000001</v>
      </c>
      <c r="BK27" s="6">
        <v>54.065308000000002</v>
      </c>
      <c r="BL27" s="6">
        <v>54.049466000000002</v>
      </c>
      <c r="BM27" s="6">
        <v>54.064737999999998</v>
      </c>
      <c r="BN27" s="6">
        <v>55.830952000000003</v>
      </c>
      <c r="BO27" s="6">
        <v>54.009242999999998</v>
      </c>
      <c r="BP27" s="6">
        <v>54.102235</v>
      </c>
      <c r="BQ27" s="6">
        <v>53.296491000000003</v>
      </c>
      <c r="BR27" s="6">
        <v>54.957984000000003</v>
      </c>
      <c r="BS27" s="6">
        <v>55.660581000000001</v>
      </c>
      <c r="BT27" s="6">
        <v>54.064422999999998</v>
      </c>
      <c r="BU27" s="6">
        <v>54.360062999999997</v>
      </c>
      <c r="BV27" s="6">
        <v>55.009644999999999</v>
      </c>
      <c r="BW27" s="6">
        <v>56.147568999999997</v>
      </c>
      <c r="BX27" s="6">
        <v>55.402773000000003</v>
      </c>
      <c r="BY27" s="6">
        <v>58.364424999999997</v>
      </c>
      <c r="BZ27" s="6">
        <v>54.306525999999998</v>
      </c>
      <c r="CA27" s="6">
        <v>54.306801</v>
      </c>
      <c r="CB27" s="6">
        <v>60.285179999999997</v>
      </c>
      <c r="CC27" s="6">
        <v>58.467294000000003</v>
      </c>
      <c r="CD27" s="6">
        <v>60.151941000000001</v>
      </c>
      <c r="CE27" s="6">
        <v>61.297747999999999</v>
      </c>
      <c r="CF27" s="6">
        <v>60.639888999999997</v>
      </c>
      <c r="CG27" s="6">
        <v>60.399805999999998</v>
      </c>
      <c r="CH27" s="6">
        <v>58.648260000000001</v>
      </c>
      <c r="CI27" s="6">
        <v>58.704636000000001</v>
      </c>
      <c r="CJ27" s="6">
        <v>58.552460000000004</v>
      </c>
      <c r="CK27" s="6">
        <v>58.612907999999997</v>
      </c>
      <c r="CL27" s="6">
        <v>57.931182999999997</v>
      </c>
      <c r="CM27" s="6">
        <v>57.800142000000001</v>
      </c>
      <c r="CN27" s="6">
        <v>57.107643000000003</v>
      </c>
      <c r="CO27" s="6">
        <v>55.291935000000002</v>
      </c>
      <c r="CP27" s="6">
        <v>57.287205</v>
      </c>
      <c r="CQ27" s="6">
        <v>56.523060999999998</v>
      </c>
      <c r="CR27" s="6">
        <v>57.214466000000002</v>
      </c>
      <c r="CS27" s="6">
        <v>57.430948000000001</v>
      </c>
    </row>
    <row r="28" spans="1:97">
      <c r="A28" s="1" t="s">
        <v>30</v>
      </c>
      <c r="B28" s="6">
        <v>59.863239</v>
      </c>
      <c r="C28" s="6">
        <v>61.074579</v>
      </c>
      <c r="D28" s="6">
        <v>62.233953999999997</v>
      </c>
      <c r="E28" s="6">
        <v>59.510522999999999</v>
      </c>
      <c r="F28" s="6">
        <v>59.251922999999998</v>
      </c>
      <c r="G28" s="6">
        <v>59.488397999999997</v>
      </c>
      <c r="H28" s="6">
        <v>60.071229000000002</v>
      </c>
      <c r="I28" s="6">
        <v>60.159287999999997</v>
      </c>
      <c r="J28" s="6">
        <v>60.810751000000003</v>
      </c>
      <c r="K28" s="6">
        <v>58.265990000000002</v>
      </c>
      <c r="L28" s="6">
        <v>56.062021999999999</v>
      </c>
      <c r="M28" s="6">
        <v>58.110491000000003</v>
      </c>
      <c r="N28" s="6">
        <v>56.821820000000002</v>
      </c>
      <c r="O28" s="6">
        <v>59.817250000000001</v>
      </c>
      <c r="P28" s="6">
        <v>60.474249999999998</v>
      </c>
      <c r="Q28" s="6">
        <v>59.083612000000002</v>
      </c>
      <c r="R28" s="6">
        <v>54.205899000000002</v>
      </c>
      <c r="S28" s="6">
        <v>56.725838000000003</v>
      </c>
      <c r="T28" s="6">
        <v>56.938307000000002</v>
      </c>
      <c r="U28" s="6">
        <v>56.561993000000001</v>
      </c>
      <c r="V28" s="6">
        <v>58.472577999999999</v>
      </c>
      <c r="W28" s="6">
        <v>59.707417</v>
      </c>
      <c r="X28" s="6">
        <v>58.506250000000001</v>
      </c>
      <c r="Y28" s="6">
        <v>59.465533000000001</v>
      </c>
      <c r="Z28" s="6">
        <v>58.982314000000002</v>
      </c>
      <c r="AA28" s="6">
        <v>95.977377000000004</v>
      </c>
      <c r="AB28" s="6">
        <v>100</v>
      </c>
      <c r="AC28" s="6">
        <v>86.411546999999999</v>
      </c>
      <c r="AD28" s="6">
        <v>85.644785999999996</v>
      </c>
      <c r="AE28" s="6">
        <v>70.977338000000003</v>
      </c>
      <c r="AF28" s="6">
        <v>75.406087999999997</v>
      </c>
      <c r="AG28" s="6">
        <v>52.250765000000001</v>
      </c>
      <c r="AH28" s="6">
        <v>52.787224999999999</v>
      </c>
      <c r="AI28" s="6">
        <v>52.898783000000002</v>
      </c>
      <c r="AJ28" s="6">
        <v>52.877744999999997</v>
      </c>
      <c r="AK28" s="6">
        <v>52.844597</v>
      </c>
      <c r="AL28" s="6">
        <v>52.555877000000002</v>
      </c>
      <c r="AM28" s="6">
        <v>52.792661000000003</v>
      </c>
      <c r="AN28" s="6">
        <v>54.471153999999999</v>
      </c>
      <c r="AO28" s="6">
        <v>55.308604000000003</v>
      </c>
      <c r="AP28" s="6">
        <v>55.408462</v>
      </c>
      <c r="AQ28" s="6">
        <v>55.169463</v>
      </c>
      <c r="AR28" s="6">
        <v>55.437747999999999</v>
      </c>
      <c r="AS28" s="6">
        <v>55.249848999999998</v>
      </c>
      <c r="AT28" s="6">
        <v>55.553499000000002</v>
      </c>
      <c r="AU28" s="6">
        <v>55.704231</v>
      </c>
      <c r="AV28" s="6">
        <v>55.473801999999999</v>
      </c>
      <c r="AW28" s="6">
        <v>55.453445000000002</v>
      </c>
      <c r="AX28" s="6">
        <v>55.465952000000001</v>
      </c>
      <c r="AY28" s="6">
        <v>53.976353000000003</v>
      </c>
      <c r="AZ28" s="6">
        <v>53.809981000000001</v>
      </c>
      <c r="BA28" s="6">
        <v>53.753532999999997</v>
      </c>
      <c r="BB28" s="6">
        <v>53.639167</v>
      </c>
      <c r="BC28" s="6">
        <v>54.571147000000003</v>
      </c>
      <c r="BD28" s="6">
        <v>54.417552000000001</v>
      </c>
      <c r="BE28" s="6">
        <v>54.169578000000001</v>
      </c>
      <c r="BF28" s="6">
        <v>54.009875000000001</v>
      </c>
      <c r="BG28" s="6">
        <v>54.879778999999999</v>
      </c>
      <c r="BH28" s="6">
        <v>54.712476000000002</v>
      </c>
      <c r="BI28" s="6">
        <v>54.581449999999997</v>
      </c>
      <c r="BJ28" s="6">
        <v>54.312952000000003</v>
      </c>
      <c r="BK28" s="6">
        <v>54.208824</v>
      </c>
      <c r="BL28" s="6">
        <v>54.116667</v>
      </c>
      <c r="BM28" s="6">
        <v>54.119377999999998</v>
      </c>
      <c r="BN28" s="6">
        <v>56.335714000000003</v>
      </c>
      <c r="BO28" s="6">
        <v>53.679704999999998</v>
      </c>
      <c r="BP28" s="6">
        <v>53.541134999999997</v>
      </c>
      <c r="BQ28" s="6">
        <v>53.343983000000001</v>
      </c>
      <c r="BR28" s="6">
        <v>53.884563</v>
      </c>
      <c r="BS28" s="6">
        <v>54.659225999999997</v>
      </c>
      <c r="BT28" s="6">
        <v>54.129024999999999</v>
      </c>
      <c r="BU28" s="6">
        <v>53.980915000000003</v>
      </c>
      <c r="BV28" s="6">
        <v>54.407684000000003</v>
      </c>
      <c r="BW28" s="6">
        <v>55.651212000000001</v>
      </c>
      <c r="BX28" s="6">
        <v>54.776909000000003</v>
      </c>
      <c r="BY28" s="6">
        <v>59.706598</v>
      </c>
      <c r="BZ28" s="6">
        <v>54.382468000000003</v>
      </c>
      <c r="CA28" s="6">
        <v>54.783892000000002</v>
      </c>
      <c r="CB28" s="6">
        <v>60.999935000000001</v>
      </c>
      <c r="CC28" s="6">
        <v>59.679031999999999</v>
      </c>
      <c r="CD28" s="6">
        <v>63.572868</v>
      </c>
      <c r="CE28" s="6">
        <v>63.425542</v>
      </c>
      <c r="CF28" s="6">
        <v>62.285739999999997</v>
      </c>
      <c r="CG28" s="6">
        <v>59.3825</v>
      </c>
      <c r="CH28" s="6">
        <v>60.264434000000001</v>
      </c>
      <c r="CI28" s="6">
        <v>58.100608999999999</v>
      </c>
      <c r="CJ28" s="6">
        <v>58.661006</v>
      </c>
      <c r="CK28" s="6">
        <v>58.647781999999999</v>
      </c>
      <c r="CL28" s="6">
        <v>57.632005999999997</v>
      </c>
      <c r="CM28" s="6">
        <v>58.048352000000001</v>
      </c>
      <c r="CN28" s="6">
        <v>57.170017999999999</v>
      </c>
      <c r="CO28" s="6">
        <v>57.525730000000003</v>
      </c>
      <c r="CP28" s="6">
        <v>60.192593000000002</v>
      </c>
      <c r="CQ28" s="6">
        <v>56.898105000000001</v>
      </c>
      <c r="CR28" s="6">
        <v>58.755727999999998</v>
      </c>
      <c r="CS28" s="6">
        <v>59.229512</v>
      </c>
    </row>
    <row r="29" spans="1:97">
      <c r="A29" s="1" t="s">
        <v>31</v>
      </c>
      <c r="B29" s="6">
        <v>57.915025999999997</v>
      </c>
      <c r="C29" s="6">
        <v>58.328713999999998</v>
      </c>
      <c r="D29" s="6">
        <v>58.919986999999999</v>
      </c>
      <c r="E29" s="6">
        <v>57.732805999999997</v>
      </c>
      <c r="F29" s="6">
        <v>57.961942000000001</v>
      </c>
      <c r="G29" s="6">
        <v>57.832517000000003</v>
      </c>
      <c r="H29" s="6">
        <v>58.157207999999997</v>
      </c>
      <c r="I29" s="6">
        <v>59.537376999999999</v>
      </c>
      <c r="J29" s="6">
        <v>59.398057999999999</v>
      </c>
      <c r="K29" s="6">
        <v>54.540574999999997</v>
      </c>
      <c r="L29" s="6">
        <v>55.273929000000003</v>
      </c>
      <c r="M29" s="6">
        <v>54.580340999999997</v>
      </c>
      <c r="N29" s="6">
        <v>55.459107000000003</v>
      </c>
      <c r="O29" s="6">
        <v>55.645485999999998</v>
      </c>
      <c r="P29" s="6">
        <v>54.403170000000003</v>
      </c>
      <c r="Q29" s="6">
        <v>54.563645000000001</v>
      </c>
      <c r="R29" s="6">
        <v>53.840395999999998</v>
      </c>
      <c r="S29" s="6">
        <v>54.503922000000003</v>
      </c>
      <c r="T29" s="6">
        <v>54.782111</v>
      </c>
      <c r="U29" s="6">
        <v>54.744405999999998</v>
      </c>
      <c r="V29" s="6">
        <v>54.345700999999998</v>
      </c>
      <c r="W29" s="6">
        <v>54.765036000000002</v>
      </c>
      <c r="X29" s="6">
        <v>56.330727000000003</v>
      </c>
      <c r="Y29" s="6">
        <v>55.569406000000001</v>
      </c>
      <c r="Z29" s="6">
        <v>56.585284000000001</v>
      </c>
      <c r="AA29" s="6">
        <v>86.477511000000007</v>
      </c>
      <c r="AB29" s="6">
        <v>86.411546999999999</v>
      </c>
      <c r="AC29" s="6">
        <v>100</v>
      </c>
      <c r="AD29" s="6">
        <v>93.527001999999996</v>
      </c>
      <c r="AE29" s="6">
        <v>69.838087000000002</v>
      </c>
      <c r="AF29" s="6">
        <v>74.038426000000001</v>
      </c>
      <c r="AG29" s="6">
        <v>51.901609000000001</v>
      </c>
      <c r="AH29" s="6">
        <v>52.302979999999998</v>
      </c>
      <c r="AI29" s="6">
        <v>52.547535000000003</v>
      </c>
      <c r="AJ29" s="6">
        <v>53.062671999999999</v>
      </c>
      <c r="AK29" s="6">
        <v>52.990890999999998</v>
      </c>
      <c r="AL29" s="6">
        <v>52.896875000000001</v>
      </c>
      <c r="AM29" s="6">
        <v>52.991844999999998</v>
      </c>
      <c r="AN29" s="6">
        <v>54.360357</v>
      </c>
      <c r="AO29" s="6">
        <v>55.084477</v>
      </c>
      <c r="AP29" s="6">
        <v>55.437241</v>
      </c>
      <c r="AQ29" s="6">
        <v>55.274209999999997</v>
      </c>
      <c r="AR29" s="6">
        <v>55.214528999999999</v>
      </c>
      <c r="AS29" s="6">
        <v>55.268529999999998</v>
      </c>
      <c r="AT29" s="6">
        <v>55.412219</v>
      </c>
      <c r="AU29" s="6">
        <v>55.488768</v>
      </c>
      <c r="AV29" s="6">
        <v>55.105497999999997</v>
      </c>
      <c r="AW29" s="6">
        <v>55.443092</v>
      </c>
      <c r="AX29" s="6">
        <v>55.135688999999999</v>
      </c>
      <c r="AY29" s="6">
        <v>53.956383000000002</v>
      </c>
      <c r="AZ29" s="6">
        <v>53.692683000000002</v>
      </c>
      <c r="BA29" s="6">
        <v>53.816343000000003</v>
      </c>
      <c r="BB29" s="6">
        <v>53.909201000000003</v>
      </c>
      <c r="BC29" s="6">
        <v>54.125323000000002</v>
      </c>
      <c r="BD29" s="6">
        <v>54.173980999999998</v>
      </c>
      <c r="BE29" s="6">
        <v>53.945283000000003</v>
      </c>
      <c r="BF29" s="6">
        <v>53.935845999999998</v>
      </c>
      <c r="BG29" s="6">
        <v>54.709099999999999</v>
      </c>
      <c r="BH29" s="6">
        <v>54.650199999999998</v>
      </c>
      <c r="BI29" s="6">
        <v>54.678094999999999</v>
      </c>
      <c r="BJ29" s="6">
        <v>53.97578</v>
      </c>
      <c r="BK29" s="6">
        <v>53.767018999999998</v>
      </c>
      <c r="BL29" s="6">
        <v>53.967086000000002</v>
      </c>
      <c r="BM29" s="6">
        <v>54.069853999999999</v>
      </c>
      <c r="BN29" s="6">
        <v>53.892083999999997</v>
      </c>
      <c r="BO29" s="6">
        <v>53.939436999999998</v>
      </c>
      <c r="BP29" s="6">
        <v>53.740122</v>
      </c>
      <c r="BQ29" s="6">
        <v>53.242238999999998</v>
      </c>
      <c r="BR29" s="6">
        <v>55.602395000000001</v>
      </c>
      <c r="BS29" s="6">
        <v>55.464300000000001</v>
      </c>
      <c r="BT29" s="6">
        <v>53.898783000000002</v>
      </c>
      <c r="BU29" s="6">
        <v>54.310865</v>
      </c>
      <c r="BV29" s="6">
        <v>54.546585999999998</v>
      </c>
      <c r="BW29" s="6">
        <v>54.083015000000003</v>
      </c>
      <c r="BX29" s="6">
        <v>54.888590000000001</v>
      </c>
      <c r="BY29" s="6">
        <v>57.333554999999997</v>
      </c>
      <c r="BZ29" s="6">
        <v>53.982332</v>
      </c>
      <c r="CA29" s="6">
        <v>54.470078000000001</v>
      </c>
      <c r="CB29" s="6">
        <v>58.659078999999998</v>
      </c>
      <c r="CC29" s="6">
        <v>58.003990999999999</v>
      </c>
      <c r="CD29" s="6">
        <v>58.838645999999997</v>
      </c>
      <c r="CE29" s="6">
        <v>59.885857000000001</v>
      </c>
      <c r="CF29" s="6">
        <v>59.374189000000001</v>
      </c>
      <c r="CG29" s="6">
        <v>60.483029000000002</v>
      </c>
      <c r="CH29" s="6">
        <v>57.787415000000003</v>
      </c>
      <c r="CI29" s="6">
        <v>57.848782</v>
      </c>
      <c r="CJ29" s="6">
        <v>57.438763000000002</v>
      </c>
      <c r="CK29" s="6">
        <v>57.461275000000001</v>
      </c>
      <c r="CL29" s="6">
        <v>58.018107000000001</v>
      </c>
      <c r="CM29" s="6">
        <v>58.058369999999996</v>
      </c>
      <c r="CN29" s="6">
        <v>55.941020999999999</v>
      </c>
      <c r="CO29" s="6">
        <v>55.205114000000002</v>
      </c>
      <c r="CP29" s="6">
        <v>55.71575</v>
      </c>
      <c r="CQ29" s="6">
        <v>54.307699999999997</v>
      </c>
      <c r="CR29" s="6">
        <v>55.072056000000003</v>
      </c>
      <c r="CS29" s="6">
        <v>55.388772000000003</v>
      </c>
    </row>
    <row r="30" spans="1:97">
      <c r="A30" s="1" t="s">
        <v>32</v>
      </c>
      <c r="B30" s="6">
        <v>58.273615999999997</v>
      </c>
      <c r="C30" s="6">
        <v>58.806507000000003</v>
      </c>
      <c r="D30" s="6">
        <v>59.080050999999997</v>
      </c>
      <c r="E30" s="6">
        <v>58.049503999999999</v>
      </c>
      <c r="F30" s="6">
        <v>58.531782999999997</v>
      </c>
      <c r="G30" s="6">
        <v>58.568531</v>
      </c>
      <c r="H30" s="6">
        <v>59.514404999999996</v>
      </c>
      <c r="I30" s="6">
        <v>59.962803000000001</v>
      </c>
      <c r="J30" s="6">
        <v>60.318558000000003</v>
      </c>
      <c r="K30" s="6">
        <v>54.913415000000001</v>
      </c>
      <c r="L30" s="6">
        <v>55.419257999999999</v>
      </c>
      <c r="M30" s="6">
        <v>55.561532</v>
      </c>
      <c r="N30" s="6">
        <v>55.248787</v>
      </c>
      <c r="O30" s="6">
        <v>56.967973999999998</v>
      </c>
      <c r="P30" s="6">
        <v>55.271853</v>
      </c>
      <c r="Q30" s="6">
        <v>55.200091999999998</v>
      </c>
      <c r="R30" s="6">
        <v>53.883921999999998</v>
      </c>
      <c r="S30" s="6">
        <v>54.873477999999999</v>
      </c>
      <c r="T30" s="6">
        <v>54.990214000000002</v>
      </c>
      <c r="U30" s="6">
        <v>54.997069000000003</v>
      </c>
      <c r="V30" s="6">
        <v>56.029891999999997</v>
      </c>
      <c r="W30" s="6">
        <v>55.511854</v>
      </c>
      <c r="X30" s="6">
        <v>56.938220999999999</v>
      </c>
      <c r="Y30" s="6">
        <v>57.429746000000002</v>
      </c>
      <c r="Z30" s="6">
        <v>58.399163999999999</v>
      </c>
      <c r="AA30" s="6">
        <v>86.321765999999997</v>
      </c>
      <c r="AB30" s="6">
        <v>85.644785999999996</v>
      </c>
      <c r="AC30" s="6">
        <v>93.527001999999996</v>
      </c>
      <c r="AD30" s="6">
        <v>100</v>
      </c>
      <c r="AE30" s="6">
        <v>69.779070000000004</v>
      </c>
      <c r="AF30" s="6">
        <v>73.855345</v>
      </c>
      <c r="AG30" s="6">
        <v>52.062375000000003</v>
      </c>
      <c r="AH30" s="6">
        <v>52.263646000000001</v>
      </c>
      <c r="AI30" s="6">
        <v>52.568452000000001</v>
      </c>
      <c r="AJ30" s="6">
        <v>52.855956999999997</v>
      </c>
      <c r="AK30" s="6">
        <v>53.143340000000002</v>
      </c>
      <c r="AL30" s="6">
        <v>52.912118</v>
      </c>
      <c r="AM30" s="6">
        <v>52.84225</v>
      </c>
      <c r="AN30" s="6">
        <v>54.372667</v>
      </c>
      <c r="AO30" s="6">
        <v>55.127896</v>
      </c>
      <c r="AP30" s="6">
        <v>55.281049000000003</v>
      </c>
      <c r="AQ30" s="6">
        <v>55.376350000000002</v>
      </c>
      <c r="AR30" s="6">
        <v>55.241176000000003</v>
      </c>
      <c r="AS30" s="6">
        <v>55.332743000000001</v>
      </c>
      <c r="AT30" s="6">
        <v>55.486865999999999</v>
      </c>
      <c r="AU30" s="6">
        <v>55.537650999999997</v>
      </c>
      <c r="AV30" s="6">
        <v>55.288336000000001</v>
      </c>
      <c r="AW30" s="6">
        <v>55.323419000000001</v>
      </c>
      <c r="AX30" s="6">
        <v>55.297871999999998</v>
      </c>
      <c r="AY30" s="6">
        <v>53.963039000000002</v>
      </c>
      <c r="AZ30" s="6">
        <v>53.747486000000002</v>
      </c>
      <c r="BA30" s="6">
        <v>53.802211999999997</v>
      </c>
      <c r="BB30" s="6">
        <v>53.680055000000003</v>
      </c>
      <c r="BC30" s="6">
        <v>54.016606000000003</v>
      </c>
      <c r="BD30" s="6">
        <v>54.126710000000003</v>
      </c>
      <c r="BE30" s="6">
        <v>54.057223</v>
      </c>
      <c r="BF30" s="6">
        <v>53.705108000000003</v>
      </c>
      <c r="BG30" s="6">
        <v>54.739286</v>
      </c>
      <c r="BH30" s="6">
        <v>54.732998000000002</v>
      </c>
      <c r="BI30" s="6">
        <v>54.626185999999997</v>
      </c>
      <c r="BJ30" s="6">
        <v>54.040768</v>
      </c>
      <c r="BK30" s="6">
        <v>53.581173</v>
      </c>
      <c r="BL30" s="6">
        <v>53.83634</v>
      </c>
      <c r="BM30" s="6">
        <v>54.021608999999998</v>
      </c>
      <c r="BN30" s="6">
        <v>53.824603000000003</v>
      </c>
      <c r="BO30" s="6">
        <v>53.624710999999998</v>
      </c>
      <c r="BP30" s="6">
        <v>53.525672</v>
      </c>
      <c r="BQ30" s="6">
        <v>53.31568</v>
      </c>
      <c r="BR30" s="6">
        <v>56.741863000000002</v>
      </c>
      <c r="BS30" s="6">
        <v>57.481574000000002</v>
      </c>
      <c r="BT30" s="6">
        <v>55.641666999999998</v>
      </c>
      <c r="BU30" s="6">
        <v>55.363107999999997</v>
      </c>
      <c r="BV30" s="6">
        <v>55.771121000000001</v>
      </c>
      <c r="BW30" s="6">
        <v>56.585411999999998</v>
      </c>
      <c r="BX30" s="6">
        <v>55.284559000000002</v>
      </c>
      <c r="BY30" s="6">
        <v>57.692413999999999</v>
      </c>
      <c r="BZ30" s="6">
        <v>54.134467000000001</v>
      </c>
      <c r="CA30" s="6">
        <v>54.425293000000003</v>
      </c>
      <c r="CB30" s="6">
        <v>60.854591999999997</v>
      </c>
      <c r="CC30" s="6">
        <v>58.757632000000001</v>
      </c>
      <c r="CD30" s="6">
        <v>59.619799</v>
      </c>
      <c r="CE30" s="6">
        <v>61.306939999999997</v>
      </c>
      <c r="CF30" s="6">
        <v>60.054819000000002</v>
      </c>
      <c r="CG30" s="6">
        <v>60.957503000000003</v>
      </c>
      <c r="CH30" s="6">
        <v>58.763306999999998</v>
      </c>
      <c r="CI30" s="6">
        <v>59.467616</v>
      </c>
      <c r="CJ30" s="6">
        <v>57.569661000000004</v>
      </c>
      <c r="CK30" s="6">
        <v>57.529178000000002</v>
      </c>
      <c r="CL30" s="6">
        <v>57.866616999999998</v>
      </c>
      <c r="CM30" s="6">
        <v>57.775106999999998</v>
      </c>
      <c r="CN30" s="6">
        <v>56.450642000000002</v>
      </c>
      <c r="CO30" s="6">
        <v>54.863686999999999</v>
      </c>
      <c r="CP30" s="6">
        <v>55.760935000000003</v>
      </c>
      <c r="CQ30" s="6">
        <v>54.364652</v>
      </c>
      <c r="CR30" s="6">
        <v>55.888038999999999</v>
      </c>
      <c r="CS30" s="6">
        <v>55.766930000000002</v>
      </c>
    </row>
    <row r="31" spans="1:97">
      <c r="A31" s="1" t="s">
        <v>33</v>
      </c>
      <c r="B31" s="6">
        <v>58.775481999999997</v>
      </c>
      <c r="C31" s="6">
        <v>57.848672999999998</v>
      </c>
      <c r="D31" s="6">
        <v>59.948787000000003</v>
      </c>
      <c r="E31" s="6">
        <v>57.811621000000002</v>
      </c>
      <c r="F31" s="6">
        <v>57.202758000000003</v>
      </c>
      <c r="G31" s="6">
        <v>57.498857000000001</v>
      </c>
      <c r="H31" s="6">
        <v>59.251620000000003</v>
      </c>
      <c r="I31" s="6">
        <v>57.350909000000001</v>
      </c>
      <c r="J31" s="6">
        <v>57.657243999999999</v>
      </c>
      <c r="K31" s="6">
        <v>55.736463999999998</v>
      </c>
      <c r="L31" s="6">
        <v>54.560136</v>
      </c>
      <c r="M31" s="6">
        <v>56.056204000000001</v>
      </c>
      <c r="N31" s="6">
        <v>53.896116999999997</v>
      </c>
      <c r="O31" s="6">
        <v>53.972082</v>
      </c>
      <c r="P31" s="6">
        <v>54.492708</v>
      </c>
      <c r="Q31" s="6">
        <v>55.314763999999997</v>
      </c>
      <c r="R31" s="6">
        <v>53.238281000000001</v>
      </c>
      <c r="S31" s="6">
        <v>55.275044999999999</v>
      </c>
      <c r="T31" s="6">
        <v>53.955866</v>
      </c>
      <c r="U31" s="6">
        <v>54.249453000000003</v>
      </c>
      <c r="V31" s="6">
        <v>55.737876</v>
      </c>
      <c r="W31" s="6">
        <v>53.993633000000003</v>
      </c>
      <c r="X31" s="6">
        <v>54.192540999999999</v>
      </c>
      <c r="Y31" s="6">
        <v>55.578598</v>
      </c>
      <c r="Z31" s="6">
        <v>56.103752</v>
      </c>
      <c r="AA31" s="6">
        <v>69.907942000000006</v>
      </c>
      <c r="AB31" s="6">
        <v>70.977338000000003</v>
      </c>
      <c r="AC31" s="6">
        <v>69.838087000000002</v>
      </c>
      <c r="AD31" s="6">
        <v>69.779070000000004</v>
      </c>
      <c r="AE31" s="6">
        <v>100</v>
      </c>
      <c r="AF31" s="6">
        <v>69.706107000000003</v>
      </c>
      <c r="AG31" s="6">
        <v>51.940049999999999</v>
      </c>
      <c r="AH31" s="6">
        <v>52.859681000000002</v>
      </c>
      <c r="AI31" s="6">
        <v>52.589855</v>
      </c>
      <c r="AJ31" s="6">
        <v>52.527026999999997</v>
      </c>
      <c r="AK31" s="6">
        <v>53.114314999999998</v>
      </c>
      <c r="AL31" s="6">
        <v>52.925193</v>
      </c>
      <c r="AM31" s="6">
        <v>52.672787</v>
      </c>
      <c r="AN31" s="6">
        <v>54.681323999999996</v>
      </c>
      <c r="AO31" s="6">
        <v>55.338512000000001</v>
      </c>
      <c r="AP31" s="6">
        <v>55.528779999999998</v>
      </c>
      <c r="AQ31" s="6">
        <v>55.373173000000001</v>
      </c>
      <c r="AR31" s="6">
        <v>55.073343999999999</v>
      </c>
      <c r="AS31" s="6">
        <v>55.544556999999998</v>
      </c>
      <c r="AT31" s="6">
        <v>55.800908</v>
      </c>
      <c r="AU31" s="6">
        <v>56.089860000000002</v>
      </c>
      <c r="AV31" s="6">
        <v>55.749138000000002</v>
      </c>
      <c r="AW31" s="6">
        <v>55.280372</v>
      </c>
      <c r="AX31" s="6">
        <v>55.192169</v>
      </c>
      <c r="AY31" s="6">
        <v>53.874222000000003</v>
      </c>
      <c r="AZ31" s="6">
        <v>53.857004000000003</v>
      </c>
      <c r="BA31" s="6">
        <v>53.746409999999997</v>
      </c>
      <c r="BB31" s="6">
        <v>53.583393999999998</v>
      </c>
      <c r="BC31" s="6">
        <v>53.947527000000001</v>
      </c>
      <c r="BD31" s="6">
        <v>54.268552999999997</v>
      </c>
      <c r="BE31" s="6">
        <v>54.189024000000003</v>
      </c>
      <c r="BF31" s="6">
        <v>54.139271999999998</v>
      </c>
      <c r="BG31" s="6">
        <v>54.690773999999998</v>
      </c>
      <c r="BH31" s="6">
        <v>54.722544999999997</v>
      </c>
      <c r="BI31" s="6">
        <v>54.424070999999998</v>
      </c>
      <c r="BJ31" s="6">
        <v>54.156030000000001</v>
      </c>
      <c r="BK31" s="6">
        <v>54.144267999999997</v>
      </c>
      <c r="BL31" s="6">
        <v>53.851326999999998</v>
      </c>
      <c r="BM31" s="6">
        <v>54.149259000000001</v>
      </c>
      <c r="BN31" s="6">
        <v>53.020026999999999</v>
      </c>
      <c r="BO31" s="6">
        <v>53.938823999999997</v>
      </c>
      <c r="BP31" s="6">
        <v>53.886854999999997</v>
      </c>
      <c r="BQ31" s="6">
        <v>52.314909999999998</v>
      </c>
      <c r="BR31" s="6">
        <v>52.530842</v>
      </c>
      <c r="BS31" s="6">
        <v>54.125999999999998</v>
      </c>
      <c r="BT31" s="6">
        <v>52.895000000000003</v>
      </c>
      <c r="BU31" s="6">
        <v>52.650531999999998</v>
      </c>
      <c r="BV31" s="6">
        <v>54.336736999999999</v>
      </c>
      <c r="BW31" s="6">
        <v>55.038688</v>
      </c>
      <c r="BX31" s="6">
        <v>54.428505000000001</v>
      </c>
      <c r="BY31" s="6">
        <v>56.888995000000001</v>
      </c>
      <c r="BZ31" s="6">
        <v>54.120072</v>
      </c>
      <c r="CA31" s="6">
        <v>54.317538999999996</v>
      </c>
      <c r="CB31" s="6">
        <v>59.004860000000001</v>
      </c>
      <c r="CC31" s="6">
        <v>57.170108999999997</v>
      </c>
      <c r="CD31" s="6">
        <v>58.967730000000003</v>
      </c>
      <c r="CE31" s="6">
        <v>59.678691999999998</v>
      </c>
      <c r="CF31" s="6">
        <v>59.335070000000002</v>
      </c>
      <c r="CG31" s="6">
        <v>57.30189</v>
      </c>
      <c r="CH31" s="6">
        <v>59.103566000000001</v>
      </c>
      <c r="CI31" s="6">
        <v>57.631799000000001</v>
      </c>
      <c r="CJ31" s="6">
        <v>57.776260999999998</v>
      </c>
      <c r="CK31" s="6">
        <v>57.505155000000002</v>
      </c>
      <c r="CL31" s="6">
        <v>57.945967000000003</v>
      </c>
      <c r="CM31" s="6">
        <v>58.169721000000003</v>
      </c>
      <c r="CN31" s="6">
        <v>54.501801</v>
      </c>
      <c r="CO31" s="6">
        <v>57.283062999999999</v>
      </c>
      <c r="CP31" s="6">
        <v>56.393127</v>
      </c>
      <c r="CQ31" s="6">
        <v>54.341014999999999</v>
      </c>
      <c r="CR31" s="6">
        <v>59.038105000000002</v>
      </c>
      <c r="CS31" s="6">
        <v>57.505381999999997</v>
      </c>
    </row>
    <row r="32" spans="1:97">
      <c r="A32" s="1" t="s">
        <v>34</v>
      </c>
      <c r="B32" s="6">
        <v>57.280487999999998</v>
      </c>
      <c r="C32" s="6">
        <v>59.908105999999997</v>
      </c>
      <c r="D32" s="6">
        <v>58.388537999999997</v>
      </c>
      <c r="E32" s="6">
        <v>57.867417000000003</v>
      </c>
      <c r="F32" s="6">
        <v>59.187918000000003</v>
      </c>
      <c r="G32" s="6">
        <v>57.508423999999998</v>
      </c>
      <c r="H32" s="6">
        <v>58.508445000000002</v>
      </c>
      <c r="I32" s="6">
        <v>59.036968000000002</v>
      </c>
      <c r="J32" s="6">
        <v>60.826917999999999</v>
      </c>
      <c r="K32" s="6">
        <v>54.335455000000003</v>
      </c>
      <c r="L32" s="6">
        <v>55.184170999999999</v>
      </c>
      <c r="M32" s="6">
        <v>54.859467000000002</v>
      </c>
      <c r="N32" s="6">
        <v>55.946035999999999</v>
      </c>
      <c r="O32" s="6">
        <v>58.548026</v>
      </c>
      <c r="P32" s="6">
        <v>58.942979000000001</v>
      </c>
      <c r="Q32" s="6">
        <v>56.486249999999998</v>
      </c>
      <c r="R32" s="6">
        <v>53.774037999999997</v>
      </c>
      <c r="S32" s="6">
        <v>54.358162999999998</v>
      </c>
      <c r="T32" s="6">
        <v>56.735036000000001</v>
      </c>
      <c r="U32" s="6">
        <v>55.002631999999998</v>
      </c>
      <c r="V32" s="6">
        <v>55.418528999999999</v>
      </c>
      <c r="W32" s="6">
        <v>58.303184000000002</v>
      </c>
      <c r="X32" s="6">
        <v>56.368299</v>
      </c>
      <c r="Y32" s="6">
        <v>56.050173000000001</v>
      </c>
      <c r="Z32" s="6">
        <v>56.742638999999997</v>
      </c>
      <c r="AA32" s="6">
        <v>74.723580999999996</v>
      </c>
      <c r="AB32" s="6">
        <v>75.406087999999997</v>
      </c>
      <c r="AC32" s="6">
        <v>74.038426000000001</v>
      </c>
      <c r="AD32" s="6">
        <v>73.855345</v>
      </c>
      <c r="AE32" s="6">
        <v>69.706107000000003</v>
      </c>
      <c r="AF32" s="6">
        <v>100</v>
      </c>
      <c r="AG32" s="6">
        <v>52.308376000000003</v>
      </c>
      <c r="AH32" s="6">
        <v>52.577440000000003</v>
      </c>
      <c r="AI32" s="6">
        <v>52.719450999999999</v>
      </c>
      <c r="AJ32" s="6">
        <v>52.876908</v>
      </c>
      <c r="AK32" s="6">
        <v>52.847859999999997</v>
      </c>
      <c r="AL32" s="6">
        <v>52.670440999999997</v>
      </c>
      <c r="AM32" s="6">
        <v>52.792772999999997</v>
      </c>
      <c r="AN32" s="6">
        <v>54.435191000000003</v>
      </c>
      <c r="AO32" s="6">
        <v>55.336981000000002</v>
      </c>
      <c r="AP32" s="6">
        <v>55.267963999999999</v>
      </c>
      <c r="AQ32" s="6">
        <v>55.073757999999998</v>
      </c>
      <c r="AR32" s="6">
        <v>55.215848000000001</v>
      </c>
      <c r="AS32" s="6">
        <v>55.338023999999997</v>
      </c>
      <c r="AT32" s="6">
        <v>55.603143000000003</v>
      </c>
      <c r="AU32" s="6">
        <v>55.562655999999997</v>
      </c>
      <c r="AV32" s="6">
        <v>55.325702</v>
      </c>
      <c r="AW32" s="6">
        <v>55.157933999999997</v>
      </c>
      <c r="AX32" s="6">
        <v>55.49147</v>
      </c>
      <c r="AY32" s="6">
        <v>54.053839000000004</v>
      </c>
      <c r="AZ32" s="6">
        <v>53.675184999999999</v>
      </c>
      <c r="BA32" s="6">
        <v>53.828195999999998</v>
      </c>
      <c r="BB32" s="6">
        <v>53.653545000000001</v>
      </c>
      <c r="BC32" s="6">
        <v>54.481777000000001</v>
      </c>
      <c r="BD32" s="6">
        <v>54.057938</v>
      </c>
      <c r="BE32" s="6">
        <v>54.070926</v>
      </c>
      <c r="BF32" s="6">
        <v>53.887825999999997</v>
      </c>
      <c r="BG32" s="6">
        <v>54.896230000000003</v>
      </c>
      <c r="BH32" s="6">
        <v>54.722436999999999</v>
      </c>
      <c r="BI32" s="6">
        <v>54.711100999999999</v>
      </c>
      <c r="BJ32" s="6">
        <v>54.088586999999997</v>
      </c>
      <c r="BK32" s="6">
        <v>54.148645999999999</v>
      </c>
      <c r="BL32" s="6">
        <v>54.039341</v>
      </c>
      <c r="BM32" s="6">
        <v>53.996014000000002</v>
      </c>
      <c r="BN32" s="6">
        <v>55.775416</v>
      </c>
      <c r="BO32" s="6">
        <v>53.538345</v>
      </c>
      <c r="BP32" s="6">
        <v>54.047970999999997</v>
      </c>
      <c r="BQ32" s="6">
        <v>52.747368000000002</v>
      </c>
      <c r="BR32" s="6">
        <v>53.483266999999998</v>
      </c>
      <c r="BS32" s="6">
        <v>53.841667000000001</v>
      </c>
      <c r="BT32" s="6">
        <v>53.537753000000002</v>
      </c>
      <c r="BU32" s="6">
        <v>53.051354000000003</v>
      </c>
      <c r="BV32" s="6">
        <v>54.061548000000002</v>
      </c>
      <c r="BW32" s="6">
        <v>54.919206000000003</v>
      </c>
      <c r="BX32" s="6">
        <v>54.637383999999997</v>
      </c>
      <c r="BY32" s="6">
        <v>56.122413999999999</v>
      </c>
      <c r="BZ32" s="6">
        <v>54.190145000000001</v>
      </c>
      <c r="CA32" s="6">
        <v>54.655118999999999</v>
      </c>
      <c r="CB32" s="6">
        <v>58.622708000000003</v>
      </c>
      <c r="CC32" s="6">
        <v>59.295661000000003</v>
      </c>
      <c r="CD32" s="6">
        <v>60.464891000000001</v>
      </c>
      <c r="CE32" s="6">
        <v>62.112183999999999</v>
      </c>
      <c r="CF32" s="6">
        <v>60.529021999999998</v>
      </c>
      <c r="CG32" s="6">
        <v>58.269460000000002</v>
      </c>
      <c r="CH32" s="6">
        <v>58.579479999999997</v>
      </c>
      <c r="CI32" s="6">
        <v>57.989735000000003</v>
      </c>
      <c r="CJ32" s="6">
        <v>57.275483000000001</v>
      </c>
      <c r="CK32" s="6">
        <v>57.448132999999999</v>
      </c>
      <c r="CL32" s="6">
        <v>57.841907999999997</v>
      </c>
      <c r="CM32" s="6">
        <v>58.025722999999999</v>
      </c>
      <c r="CN32" s="6">
        <v>58.138081999999997</v>
      </c>
      <c r="CO32" s="6">
        <v>55.666800000000002</v>
      </c>
      <c r="CP32" s="6">
        <v>54.727677</v>
      </c>
      <c r="CQ32" s="6">
        <v>53.919468000000002</v>
      </c>
      <c r="CR32" s="6">
        <v>55.901684000000003</v>
      </c>
      <c r="CS32" s="6">
        <v>56.070915999999997</v>
      </c>
    </row>
    <row r="33" spans="1:97">
      <c r="A33" s="1" t="s">
        <v>35</v>
      </c>
      <c r="B33" s="6">
        <v>52.385545</v>
      </c>
      <c r="C33" s="6">
        <v>52.336962</v>
      </c>
      <c r="D33" s="6">
        <v>52.366624000000002</v>
      </c>
      <c r="E33" s="6">
        <v>52.749184999999997</v>
      </c>
      <c r="F33" s="6">
        <v>52.344866000000003</v>
      </c>
      <c r="G33" s="6">
        <v>52.733656000000003</v>
      </c>
      <c r="H33" s="6">
        <v>52.592803000000004</v>
      </c>
      <c r="I33" s="6">
        <v>52.330429000000002</v>
      </c>
      <c r="J33" s="6">
        <v>52.544389000000002</v>
      </c>
      <c r="K33" s="6">
        <v>51.437123</v>
      </c>
      <c r="L33" s="6">
        <v>51.504651000000003</v>
      </c>
      <c r="M33" s="6">
        <v>51.410145</v>
      </c>
      <c r="N33" s="6">
        <v>51.069074999999998</v>
      </c>
      <c r="O33" s="6">
        <v>51.281340999999998</v>
      </c>
      <c r="P33" s="6">
        <v>51.438485</v>
      </c>
      <c r="Q33" s="6">
        <v>51.574311999999999</v>
      </c>
      <c r="R33" s="6">
        <v>51.245781000000001</v>
      </c>
      <c r="S33" s="6">
        <v>51.174686000000001</v>
      </c>
      <c r="T33" s="6">
        <v>51.191738999999998</v>
      </c>
      <c r="U33" s="6">
        <v>51.295820999999997</v>
      </c>
      <c r="V33" s="6">
        <v>51.528592000000003</v>
      </c>
      <c r="W33" s="6">
        <v>51.291231000000003</v>
      </c>
      <c r="X33" s="6">
        <v>51.612729999999999</v>
      </c>
      <c r="Y33" s="6">
        <v>51.337077000000001</v>
      </c>
      <c r="Z33" s="6">
        <v>51.21161</v>
      </c>
      <c r="AA33" s="6">
        <v>52.239721000000003</v>
      </c>
      <c r="AB33" s="6">
        <v>52.250765000000001</v>
      </c>
      <c r="AC33" s="6">
        <v>51.901609000000001</v>
      </c>
      <c r="AD33" s="6">
        <v>52.062375000000003</v>
      </c>
      <c r="AE33" s="6">
        <v>51.940049999999999</v>
      </c>
      <c r="AF33" s="6">
        <v>52.308376000000003</v>
      </c>
      <c r="AG33" s="6">
        <v>100</v>
      </c>
      <c r="AH33" s="6">
        <v>54.922311999999998</v>
      </c>
      <c r="AI33" s="6">
        <v>54.798805000000002</v>
      </c>
      <c r="AJ33" s="6">
        <v>52.981229999999996</v>
      </c>
      <c r="AK33" s="6">
        <v>52.734824000000003</v>
      </c>
      <c r="AL33" s="6">
        <v>52.815032000000002</v>
      </c>
      <c r="AM33" s="6">
        <v>52.784182999999999</v>
      </c>
      <c r="AN33" s="6">
        <v>53.683864</v>
      </c>
      <c r="AO33" s="6">
        <v>54.230398000000001</v>
      </c>
      <c r="AP33" s="6">
        <v>54.119236000000001</v>
      </c>
      <c r="AQ33" s="6">
        <v>53.813873000000001</v>
      </c>
      <c r="AR33" s="6">
        <v>53.986694999999997</v>
      </c>
      <c r="AS33" s="6">
        <v>54.242193999999998</v>
      </c>
      <c r="AT33" s="6">
        <v>53.616618000000003</v>
      </c>
      <c r="AU33" s="6">
        <v>53.413688999999998</v>
      </c>
      <c r="AV33" s="6">
        <v>53.249170999999997</v>
      </c>
      <c r="AW33" s="6">
        <v>53.916328</v>
      </c>
      <c r="AX33" s="6">
        <v>53.405732999999998</v>
      </c>
      <c r="AY33" s="6">
        <v>53.834614999999999</v>
      </c>
      <c r="AZ33" s="6">
        <v>53.778022999999997</v>
      </c>
      <c r="BA33" s="6">
        <v>53.546742000000002</v>
      </c>
      <c r="BB33" s="6">
        <v>53.951805</v>
      </c>
      <c r="BC33" s="6">
        <v>54.002085999999998</v>
      </c>
      <c r="BD33" s="6">
        <v>53.865462000000001</v>
      </c>
      <c r="BE33" s="6">
        <v>54.038829999999997</v>
      </c>
      <c r="BF33" s="6">
        <v>54.222738999999997</v>
      </c>
      <c r="BG33" s="6">
        <v>55.515962000000002</v>
      </c>
      <c r="BH33" s="6">
        <v>55.213653000000001</v>
      </c>
      <c r="BI33" s="6">
        <v>54.942573000000003</v>
      </c>
      <c r="BJ33" s="6">
        <v>54.896110999999998</v>
      </c>
      <c r="BK33" s="6">
        <v>54.170147</v>
      </c>
      <c r="BL33" s="6">
        <v>53.928761999999999</v>
      </c>
      <c r="BM33" s="6">
        <v>53.969912999999998</v>
      </c>
      <c r="BN33" s="6">
        <v>52.207428</v>
      </c>
      <c r="BO33" s="6">
        <v>52.210239000000001</v>
      </c>
      <c r="BP33" s="6">
        <v>52.177273</v>
      </c>
      <c r="BQ33" s="6">
        <v>51.405920999999999</v>
      </c>
      <c r="BR33" s="6">
        <v>51.274444000000003</v>
      </c>
      <c r="BS33" s="6">
        <v>51.625920000000001</v>
      </c>
      <c r="BT33" s="6">
        <v>51.568809999999999</v>
      </c>
      <c r="BU33" s="6">
        <v>51.625812000000003</v>
      </c>
      <c r="BV33" s="6">
        <v>52.317708000000003</v>
      </c>
      <c r="BW33" s="6">
        <v>52.324311999999999</v>
      </c>
      <c r="BX33" s="6">
        <v>52.545687000000001</v>
      </c>
      <c r="BY33" s="6">
        <v>52.748649</v>
      </c>
      <c r="BZ33" s="6">
        <v>52.605882000000001</v>
      </c>
      <c r="CA33" s="6">
        <v>52.642021999999997</v>
      </c>
      <c r="CB33" s="6">
        <v>52.525136000000003</v>
      </c>
      <c r="CC33" s="6">
        <v>52.365467000000002</v>
      </c>
      <c r="CD33" s="6">
        <v>52.270400000000002</v>
      </c>
      <c r="CE33" s="6">
        <v>52.379147000000003</v>
      </c>
      <c r="CF33" s="6">
        <v>52.598903999999997</v>
      </c>
      <c r="CG33" s="6">
        <v>52.617922</v>
      </c>
      <c r="CH33" s="6">
        <v>52.150837000000003</v>
      </c>
      <c r="CI33" s="6">
        <v>52.051932000000001</v>
      </c>
      <c r="CJ33" s="6">
        <v>52.751306</v>
      </c>
      <c r="CK33" s="6">
        <v>52.914934000000002</v>
      </c>
      <c r="CL33" s="6">
        <v>52.935884000000001</v>
      </c>
      <c r="CM33" s="6">
        <v>52.748426000000002</v>
      </c>
      <c r="CN33" s="6">
        <v>52.608192000000003</v>
      </c>
      <c r="CO33" s="6">
        <v>52.442717000000002</v>
      </c>
      <c r="CP33" s="6">
        <v>52.115516999999997</v>
      </c>
      <c r="CQ33" s="6">
        <v>52.003881999999997</v>
      </c>
      <c r="CR33" s="6">
        <v>52.252673000000001</v>
      </c>
      <c r="CS33" s="6">
        <v>51.832754000000001</v>
      </c>
    </row>
    <row r="34" spans="1:97">
      <c r="A34" s="1" t="s">
        <v>36</v>
      </c>
      <c r="B34" s="6">
        <v>53.212834000000001</v>
      </c>
      <c r="C34" s="6">
        <v>53.235892</v>
      </c>
      <c r="D34" s="6">
        <v>53.225385000000003</v>
      </c>
      <c r="E34" s="6">
        <v>53.022221999999999</v>
      </c>
      <c r="F34" s="6">
        <v>53.073417999999997</v>
      </c>
      <c r="G34" s="6">
        <v>53.099173999999998</v>
      </c>
      <c r="H34" s="6">
        <v>53.221800000000002</v>
      </c>
      <c r="I34" s="6">
        <v>53.303541000000003</v>
      </c>
      <c r="J34" s="6">
        <v>53.172880999999997</v>
      </c>
      <c r="K34" s="6">
        <v>51.466208000000002</v>
      </c>
      <c r="L34" s="6">
        <v>52.026778</v>
      </c>
      <c r="M34" s="6">
        <v>51.959977000000002</v>
      </c>
      <c r="N34" s="6">
        <v>51.937159000000001</v>
      </c>
      <c r="O34" s="6">
        <v>51.995505999999999</v>
      </c>
      <c r="P34" s="6">
        <v>51.496785000000003</v>
      </c>
      <c r="Q34" s="6">
        <v>51.334876000000001</v>
      </c>
      <c r="R34" s="6">
        <v>51.504860999999998</v>
      </c>
      <c r="S34" s="6">
        <v>51.357889</v>
      </c>
      <c r="T34" s="6">
        <v>51.022786000000004</v>
      </c>
      <c r="U34" s="6">
        <v>51.242401000000001</v>
      </c>
      <c r="V34" s="6">
        <v>51.437558000000003</v>
      </c>
      <c r="W34" s="6">
        <v>51.505316999999998</v>
      </c>
      <c r="X34" s="6">
        <v>51.571429000000002</v>
      </c>
      <c r="Y34" s="6">
        <v>51.320796000000001</v>
      </c>
      <c r="Z34" s="6">
        <v>51.161737000000002</v>
      </c>
      <c r="AA34" s="6">
        <v>52.793467999999997</v>
      </c>
      <c r="AB34" s="6">
        <v>52.787224999999999</v>
      </c>
      <c r="AC34" s="6">
        <v>52.302979999999998</v>
      </c>
      <c r="AD34" s="6">
        <v>52.263646000000001</v>
      </c>
      <c r="AE34" s="6">
        <v>52.859681000000002</v>
      </c>
      <c r="AF34" s="6">
        <v>52.577440000000003</v>
      </c>
      <c r="AG34" s="6">
        <v>54.922311999999998</v>
      </c>
      <c r="AH34" s="6">
        <v>100</v>
      </c>
      <c r="AI34" s="6">
        <v>86.712632999999997</v>
      </c>
      <c r="AJ34" s="6">
        <v>53.645693999999999</v>
      </c>
      <c r="AK34" s="6">
        <v>53.601376000000002</v>
      </c>
      <c r="AL34" s="6">
        <v>53.511612</v>
      </c>
      <c r="AM34" s="6">
        <v>53.388916999999999</v>
      </c>
      <c r="AN34" s="6">
        <v>55.776130999999999</v>
      </c>
      <c r="AO34" s="6">
        <v>55.796771</v>
      </c>
      <c r="AP34" s="6">
        <v>55.699401999999999</v>
      </c>
      <c r="AQ34" s="6">
        <v>54.964559000000001</v>
      </c>
      <c r="AR34" s="6">
        <v>56.102944000000001</v>
      </c>
      <c r="AS34" s="6">
        <v>54.830464999999997</v>
      </c>
      <c r="AT34" s="6">
        <v>55.170318000000002</v>
      </c>
      <c r="AU34" s="6">
        <v>54.540633</v>
      </c>
      <c r="AV34" s="6">
        <v>54.546534999999999</v>
      </c>
      <c r="AW34" s="6">
        <v>54.612360000000002</v>
      </c>
      <c r="AX34" s="6">
        <v>54.897395000000003</v>
      </c>
      <c r="AY34" s="6">
        <v>54.958320999999998</v>
      </c>
      <c r="AZ34" s="6">
        <v>54.755726000000003</v>
      </c>
      <c r="BA34" s="6">
        <v>54.836016000000001</v>
      </c>
      <c r="BB34" s="6">
        <v>55.131667</v>
      </c>
      <c r="BC34" s="6">
        <v>55.445819</v>
      </c>
      <c r="BD34" s="6">
        <v>55.732864999999997</v>
      </c>
      <c r="BE34" s="6">
        <v>55.518219999999999</v>
      </c>
      <c r="BF34" s="6">
        <v>56.175528999999997</v>
      </c>
      <c r="BG34" s="6">
        <v>56.591614</v>
      </c>
      <c r="BH34" s="6">
        <v>56.628594</v>
      </c>
      <c r="BI34" s="6">
        <v>56.293557</v>
      </c>
      <c r="BJ34" s="6">
        <v>56.227611000000003</v>
      </c>
      <c r="BK34" s="6">
        <v>55.942253999999998</v>
      </c>
      <c r="BL34" s="6">
        <v>55.438124000000002</v>
      </c>
      <c r="BM34" s="6">
        <v>55.063313000000001</v>
      </c>
      <c r="BN34" s="6">
        <v>51.769061999999998</v>
      </c>
      <c r="BO34" s="6">
        <v>51.861642000000003</v>
      </c>
      <c r="BP34" s="6">
        <v>51.588472000000003</v>
      </c>
      <c r="BQ34" s="6">
        <v>51.602426000000001</v>
      </c>
      <c r="BR34" s="6">
        <v>51.289867999999998</v>
      </c>
      <c r="BS34" s="6">
        <v>52.316575</v>
      </c>
      <c r="BT34" s="6">
        <v>51.912781000000003</v>
      </c>
      <c r="BU34" s="6">
        <v>51.953688999999997</v>
      </c>
      <c r="BV34" s="6">
        <v>52.742767999999998</v>
      </c>
      <c r="BW34" s="6">
        <v>53.083373999999999</v>
      </c>
      <c r="BX34" s="6">
        <v>52.977449</v>
      </c>
      <c r="BY34" s="6">
        <v>52.883223000000001</v>
      </c>
      <c r="BZ34" s="6">
        <v>52.903072000000002</v>
      </c>
      <c r="CA34" s="6">
        <v>52.748916999999999</v>
      </c>
      <c r="CB34" s="6">
        <v>52.800106999999997</v>
      </c>
      <c r="CC34" s="6">
        <v>53.233843</v>
      </c>
      <c r="CD34" s="6">
        <v>53.137284000000001</v>
      </c>
      <c r="CE34" s="6">
        <v>52.977953999999997</v>
      </c>
      <c r="CF34" s="6">
        <v>53.123103</v>
      </c>
      <c r="CG34" s="6">
        <v>53.186974999999997</v>
      </c>
      <c r="CH34" s="6">
        <v>53.048893</v>
      </c>
      <c r="CI34" s="6">
        <v>53.028312999999997</v>
      </c>
      <c r="CJ34" s="6">
        <v>53.282784999999997</v>
      </c>
      <c r="CK34" s="6">
        <v>53.752636000000003</v>
      </c>
      <c r="CL34" s="6">
        <v>53.701836</v>
      </c>
      <c r="CM34" s="6">
        <v>53.320208999999998</v>
      </c>
      <c r="CN34" s="6">
        <v>53.022897</v>
      </c>
      <c r="CO34" s="6">
        <v>52.958865000000003</v>
      </c>
      <c r="CP34" s="6">
        <v>52.686036999999999</v>
      </c>
      <c r="CQ34" s="6">
        <v>52.782142999999998</v>
      </c>
      <c r="CR34" s="6">
        <v>52.795051999999998</v>
      </c>
      <c r="CS34" s="6">
        <v>52.391629000000002</v>
      </c>
    </row>
    <row r="35" spans="1:97">
      <c r="A35" s="1" t="s">
        <v>37</v>
      </c>
      <c r="B35" s="6">
        <v>53.184851999999999</v>
      </c>
      <c r="C35" s="6">
        <v>53.265110999999997</v>
      </c>
      <c r="D35" s="6">
        <v>53.242334</v>
      </c>
      <c r="E35" s="6">
        <v>53.375059999999998</v>
      </c>
      <c r="F35" s="6">
        <v>53.098458000000001</v>
      </c>
      <c r="G35" s="6">
        <v>53.164470999999999</v>
      </c>
      <c r="H35" s="6">
        <v>53.461953999999999</v>
      </c>
      <c r="I35" s="6">
        <v>53.167856999999998</v>
      </c>
      <c r="J35" s="6">
        <v>53.412044999999999</v>
      </c>
      <c r="K35" s="6">
        <v>51.587471999999998</v>
      </c>
      <c r="L35" s="6">
        <v>51.929861000000002</v>
      </c>
      <c r="M35" s="6">
        <v>51.785944999999998</v>
      </c>
      <c r="N35" s="6">
        <v>51.781762999999998</v>
      </c>
      <c r="O35" s="6">
        <v>51.997861999999998</v>
      </c>
      <c r="P35" s="6">
        <v>51.706569000000002</v>
      </c>
      <c r="Q35" s="6">
        <v>51.765495999999999</v>
      </c>
      <c r="R35" s="6">
        <v>51.673206</v>
      </c>
      <c r="S35" s="6">
        <v>51.634914999999999</v>
      </c>
      <c r="T35" s="6">
        <v>51.543165999999999</v>
      </c>
      <c r="U35" s="6">
        <v>51.455464999999997</v>
      </c>
      <c r="V35" s="6">
        <v>51.451532999999998</v>
      </c>
      <c r="W35" s="6">
        <v>51.533951000000002</v>
      </c>
      <c r="X35" s="6">
        <v>51.648800999999999</v>
      </c>
      <c r="Y35" s="6">
        <v>51.770443</v>
      </c>
      <c r="Z35" s="6">
        <v>51.486139999999999</v>
      </c>
      <c r="AA35" s="6">
        <v>52.784374999999997</v>
      </c>
      <c r="AB35" s="6">
        <v>52.898783000000002</v>
      </c>
      <c r="AC35" s="6">
        <v>52.547535000000003</v>
      </c>
      <c r="AD35" s="6">
        <v>52.568452000000001</v>
      </c>
      <c r="AE35" s="6">
        <v>52.589855</v>
      </c>
      <c r="AF35" s="6">
        <v>52.719450999999999</v>
      </c>
      <c r="AG35" s="6">
        <v>54.798805000000002</v>
      </c>
      <c r="AH35" s="6">
        <v>86.712632999999997</v>
      </c>
      <c r="AI35" s="6">
        <v>100</v>
      </c>
      <c r="AJ35" s="6">
        <v>53.472499999999997</v>
      </c>
      <c r="AK35" s="6">
        <v>53.703696000000001</v>
      </c>
      <c r="AL35" s="6">
        <v>53.621501000000002</v>
      </c>
      <c r="AM35" s="6">
        <v>53.806449000000001</v>
      </c>
      <c r="AN35" s="6">
        <v>55.551597999999998</v>
      </c>
      <c r="AO35" s="6">
        <v>55.688934000000003</v>
      </c>
      <c r="AP35" s="6">
        <v>55.233024999999998</v>
      </c>
      <c r="AQ35" s="6">
        <v>54.776840999999997</v>
      </c>
      <c r="AR35" s="6">
        <v>54.940994000000003</v>
      </c>
      <c r="AS35" s="6">
        <v>54.985489000000001</v>
      </c>
      <c r="AT35" s="6">
        <v>54.506118999999998</v>
      </c>
      <c r="AU35" s="6">
        <v>54.548386999999998</v>
      </c>
      <c r="AV35" s="6">
        <v>54.294702999999998</v>
      </c>
      <c r="AW35" s="6">
        <v>54.414448</v>
      </c>
      <c r="AX35" s="6">
        <v>54.371161999999998</v>
      </c>
      <c r="AY35" s="6">
        <v>54.628146999999998</v>
      </c>
      <c r="AZ35" s="6">
        <v>55.008090000000003</v>
      </c>
      <c r="BA35" s="6">
        <v>54.733764999999998</v>
      </c>
      <c r="BB35" s="6">
        <v>54.953240000000001</v>
      </c>
      <c r="BC35" s="6">
        <v>54.990554000000003</v>
      </c>
      <c r="BD35" s="6">
        <v>55.543064000000001</v>
      </c>
      <c r="BE35" s="6">
        <v>55.637087000000001</v>
      </c>
      <c r="BF35" s="6">
        <v>55.870182999999997</v>
      </c>
      <c r="BG35" s="6">
        <v>56.567819</v>
      </c>
      <c r="BH35" s="6">
        <v>56.501134</v>
      </c>
      <c r="BI35" s="6">
        <v>56.237718000000001</v>
      </c>
      <c r="BJ35" s="6">
        <v>56.190744000000002</v>
      </c>
      <c r="BK35" s="6">
        <v>55.309494999999998</v>
      </c>
      <c r="BL35" s="6">
        <v>55.324398000000002</v>
      </c>
      <c r="BM35" s="6">
        <v>54.958745</v>
      </c>
      <c r="BN35" s="6">
        <v>51.908036000000003</v>
      </c>
      <c r="BO35" s="6">
        <v>52.056136000000002</v>
      </c>
      <c r="BP35" s="6">
        <v>51.921934999999998</v>
      </c>
      <c r="BQ35" s="6">
        <v>51.517637999999998</v>
      </c>
      <c r="BR35" s="6">
        <v>51.381267999999999</v>
      </c>
      <c r="BS35" s="6">
        <v>52.078006000000002</v>
      </c>
      <c r="BT35" s="6">
        <v>51.865941999999997</v>
      </c>
      <c r="BU35" s="6">
        <v>51.849710000000002</v>
      </c>
      <c r="BV35" s="6">
        <v>52.740074</v>
      </c>
      <c r="BW35" s="6">
        <v>52.913974000000003</v>
      </c>
      <c r="BX35" s="6">
        <v>53.082208999999999</v>
      </c>
      <c r="BY35" s="6">
        <v>53.017767999999997</v>
      </c>
      <c r="BZ35" s="6">
        <v>53.100267000000002</v>
      </c>
      <c r="CA35" s="6">
        <v>52.955312999999997</v>
      </c>
      <c r="CB35" s="6">
        <v>52.758054000000001</v>
      </c>
      <c r="CC35" s="6">
        <v>53.138435000000001</v>
      </c>
      <c r="CD35" s="6">
        <v>53.348027999999999</v>
      </c>
      <c r="CE35" s="6">
        <v>53.060116000000001</v>
      </c>
      <c r="CF35" s="6">
        <v>53.149296999999997</v>
      </c>
      <c r="CG35" s="6">
        <v>53.349888</v>
      </c>
      <c r="CH35" s="6">
        <v>53.223491000000003</v>
      </c>
      <c r="CI35" s="6">
        <v>53.265514000000003</v>
      </c>
      <c r="CJ35" s="6">
        <v>53.524743999999998</v>
      </c>
      <c r="CK35" s="6">
        <v>53.559289</v>
      </c>
      <c r="CL35" s="6">
        <v>53.822522999999997</v>
      </c>
      <c r="CM35" s="6">
        <v>53.495657000000001</v>
      </c>
      <c r="CN35" s="6">
        <v>53.092734</v>
      </c>
      <c r="CO35" s="6">
        <v>53.041054000000003</v>
      </c>
      <c r="CP35" s="6">
        <v>52.720055000000002</v>
      </c>
      <c r="CQ35" s="6">
        <v>52.798907</v>
      </c>
      <c r="CR35" s="6">
        <v>52.962366000000003</v>
      </c>
      <c r="CS35" s="6">
        <v>52.422235000000001</v>
      </c>
    </row>
    <row r="36" spans="1:97">
      <c r="A36" s="1" t="s">
        <v>38</v>
      </c>
      <c r="B36" s="6">
        <v>53.192281000000001</v>
      </c>
      <c r="C36" s="6">
        <v>53.513469000000001</v>
      </c>
      <c r="D36" s="6">
        <v>53.417904</v>
      </c>
      <c r="E36" s="6">
        <v>53.490625000000001</v>
      </c>
      <c r="F36" s="6">
        <v>53.438251000000001</v>
      </c>
      <c r="G36" s="6">
        <v>53.129669</v>
      </c>
      <c r="H36" s="6">
        <v>53.838082</v>
      </c>
      <c r="I36" s="6">
        <v>53.647207000000002</v>
      </c>
      <c r="J36" s="6">
        <v>53.405686000000003</v>
      </c>
      <c r="K36" s="6">
        <v>51.712330999999999</v>
      </c>
      <c r="L36" s="6">
        <v>52.060270000000003</v>
      </c>
      <c r="M36" s="6">
        <v>52.190365</v>
      </c>
      <c r="N36" s="6">
        <v>51.773834000000001</v>
      </c>
      <c r="O36" s="6">
        <v>52.090515000000003</v>
      </c>
      <c r="P36" s="6">
        <v>51.753805</v>
      </c>
      <c r="Q36" s="6">
        <v>51.839286000000001</v>
      </c>
      <c r="R36" s="6">
        <v>51.868938999999997</v>
      </c>
      <c r="S36" s="6">
        <v>51.868124000000002</v>
      </c>
      <c r="T36" s="6">
        <v>51.735340999999998</v>
      </c>
      <c r="U36" s="6">
        <v>51.603945000000003</v>
      </c>
      <c r="V36" s="6">
        <v>51.860996</v>
      </c>
      <c r="W36" s="6">
        <v>51.783191000000002</v>
      </c>
      <c r="X36" s="6">
        <v>51.837707999999999</v>
      </c>
      <c r="Y36" s="6">
        <v>51.592688000000003</v>
      </c>
      <c r="Z36" s="6">
        <v>51.702876000000003</v>
      </c>
      <c r="AA36" s="6">
        <v>52.697771000000003</v>
      </c>
      <c r="AB36" s="6">
        <v>52.877744999999997</v>
      </c>
      <c r="AC36" s="6">
        <v>53.062671999999999</v>
      </c>
      <c r="AD36" s="6">
        <v>52.855956999999997</v>
      </c>
      <c r="AE36" s="6">
        <v>52.527026999999997</v>
      </c>
      <c r="AF36" s="6">
        <v>52.876908</v>
      </c>
      <c r="AG36" s="6">
        <v>52.981229999999996</v>
      </c>
      <c r="AH36" s="6">
        <v>53.645693999999999</v>
      </c>
      <c r="AI36" s="6">
        <v>53.472499999999997</v>
      </c>
      <c r="AJ36" s="6">
        <v>100</v>
      </c>
      <c r="AK36" s="6">
        <v>58.287315999999997</v>
      </c>
      <c r="AL36" s="6">
        <v>58.034432000000002</v>
      </c>
      <c r="AM36" s="6">
        <v>57.867829</v>
      </c>
      <c r="AN36" s="6">
        <v>55.617618</v>
      </c>
      <c r="AO36" s="6">
        <v>56.593274999999998</v>
      </c>
      <c r="AP36" s="6">
        <v>55.880048000000002</v>
      </c>
      <c r="AQ36" s="6">
        <v>55.537272999999999</v>
      </c>
      <c r="AR36" s="6">
        <v>55.640555999999997</v>
      </c>
      <c r="AS36" s="6">
        <v>55.724387</v>
      </c>
      <c r="AT36" s="6">
        <v>55.897956000000001</v>
      </c>
      <c r="AU36" s="6">
        <v>55.585787000000003</v>
      </c>
      <c r="AV36" s="6">
        <v>55.777706999999999</v>
      </c>
      <c r="AW36" s="6">
        <v>55.605319999999999</v>
      </c>
      <c r="AX36" s="6">
        <v>55.562420000000003</v>
      </c>
      <c r="AY36" s="6">
        <v>55.828716999999997</v>
      </c>
      <c r="AZ36" s="6">
        <v>56.881532</v>
      </c>
      <c r="BA36" s="6">
        <v>56.782086999999997</v>
      </c>
      <c r="BB36" s="6">
        <v>56.932856999999998</v>
      </c>
      <c r="BC36" s="6">
        <v>56.714585999999997</v>
      </c>
      <c r="BD36" s="6">
        <v>57.026767999999997</v>
      </c>
      <c r="BE36" s="6">
        <v>56.024484000000001</v>
      </c>
      <c r="BF36" s="6">
        <v>56.391139000000003</v>
      </c>
      <c r="BG36" s="6">
        <v>58.024712999999998</v>
      </c>
      <c r="BH36" s="6">
        <v>58.113943999999996</v>
      </c>
      <c r="BI36" s="6">
        <v>58.112976000000003</v>
      </c>
      <c r="BJ36" s="6">
        <v>56.795977999999998</v>
      </c>
      <c r="BK36" s="6">
        <v>57.041581999999998</v>
      </c>
      <c r="BL36" s="6">
        <v>56.491383999999996</v>
      </c>
      <c r="BM36" s="6">
        <v>56.550975999999999</v>
      </c>
      <c r="BN36" s="6">
        <v>52.396523999999999</v>
      </c>
      <c r="BO36" s="6">
        <v>52.235166999999997</v>
      </c>
      <c r="BP36" s="6">
        <v>52.266463000000002</v>
      </c>
      <c r="BQ36" s="6">
        <v>51.599398999999998</v>
      </c>
      <c r="BR36" s="6">
        <v>51.563279000000001</v>
      </c>
      <c r="BS36" s="6">
        <v>52.244860000000003</v>
      </c>
      <c r="BT36" s="6">
        <v>52.059975999999999</v>
      </c>
      <c r="BU36" s="6">
        <v>51.720567000000003</v>
      </c>
      <c r="BV36" s="6">
        <v>53.850104000000002</v>
      </c>
      <c r="BW36" s="6">
        <v>53.639429</v>
      </c>
      <c r="BX36" s="6">
        <v>53.177767000000003</v>
      </c>
      <c r="BY36" s="6">
        <v>53.297069999999998</v>
      </c>
      <c r="BZ36" s="6">
        <v>53.517820999999998</v>
      </c>
      <c r="CA36" s="6">
        <v>53.421996999999998</v>
      </c>
      <c r="CB36" s="6">
        <v>53.420462999999998</v>
      </c>
      <c r="CC36" s="6">
        <v>53.242178000000003</v>
      </c>
      <c r="CD36" s="6">
        <v>53.599231000000003</v>
      </c>
      <c r="CE36" s="6">
        <v>53.487476000000001</v>
      </c>
      <c r="CF36" s="6">
        <v>53.747171999999999</v>
      </c>
      <c r="CG36" s="6">
        <v>54.005470000000003</v>
      </c>
      <c r="CH36" s="6">
        <v>53.454655000000002</v>
      </c>
      <c r="CI36" s="6">
        <v>53.592450999999997</v>
      </c>
      <c r="CJ36" s="6">
        <v>53.369855999999999</v>
      </c>
      <c r="CK36" s="6">
        <v>53.665449000000002</v>
      </c>
      <c r="CL36" s="6">
        <v>54.086573999999999</v>
      </c>
      <c r="CM36" s="6">
        <v>54.277304000000001</v>
      </c>
      <c r="CN36" s="6">
        <v>53.661064000000003</v>
      </c>
      <c r="CO36" s="6">
        <v>53.383163000000003</v>
      </c>
      <c r="CP36" s="6">
        <v>53.768557999999999</v>
      </c>
      <c r="CQ36" s="6">
        <v>53.612993000000003</v>
      </c>
      <c r="CR36" s="6">
        <v>53.407482999999999</v>
      </c>
      <c r="CS36" s="6">
        <v>53.077860999999999</v>
      </c>
    </row>
    <row r="37" spans="1:97">
      <c r="A37" s="1" t="s">
        <v>39</v>
      </c>
      <c r="B37" s="6">
        <v>53.253912</v>
      </c>
      <c r="C37" s="6">
        <v>53.553432999999998</v>
      </c>
      <c r="D37" s="6">
        <v>53.373852999999997</v>
      </c>
      <c r="E37" s="6">
        <v>53.649518999999998</v>
      </c>
      <c r="F37" s="6">
        <v>53.391038999999999</v>
      </c>
      <c r="G37" s="6">
        <v>53.415737999999997</v>
      </c>
      <c r="H37" s="6">
        <v>53.592404999999999</v>
      </c>
      <c r="I37" s="6">
        <v>53.681967</v>
      </c>
      <c r="J37" s="6">
        <v>53.668559000000002</v>
      </c>
      <c r="K37" s="6">
        <v>51.820017999999997</v>
      </c>
      <c r="L37" s="6">
        <v>52.239184000000002</v>
      </c>
      <c r="M37" s="6">
        <v>51.930176000000003</v>
      </c>
      <c r="N37" s="6">
        <v>52.118108999999997</v>
      </c>
      <c r="O37" s="6">
        <v>52.220792000000003</v>
      </c>
      <c r="P37" s="6">
        <v>52.085555999999997</v>
      </c>
      <c r="Q37" s="6">
        <v>52.003815000000003</v>
      </c>
      <c r="R37" s="6">
        <v>52.205888000000002</v>
      </c>
      <c r="S37" s="6">
        <v>51.76643</v>
      </c>
      <c r="T37" s="6">
        <v>51.810178000000001</v>
      </c>
      <c r="U37" s="6">
        <v>51.593147000000002</v>
      </c>
      <c r="V37" s="6">
        <v>51.905130999999997</v>
      </c>
      <c r="W37" s="6">
        <v>51.837420999999999</v>
      </c>
      <c r="X37" s="6">
        <v>51.856085</v>
      </c>
      <c r="Y37" s="6">
        <v>51.425358000000003</v>
      </c>
      <c r="Z37" s="6">
        <v>51.477894999999997</v>
      </c>
      <c r="AA37" s="6">
        <v>52.861811000000003</v>
      </c>
      <c r="AB37" s="6">
        <v>52.844597</v>
      </c>
      <c r="AC37" s="6">
        <v>52.990890999999998</v>
      </c>
      <c r="AD37" s="6">
        <v>53.143340000000002</v>
      </c>
      <c r="AE37" s="6">
        <v>53.114314999999998</v>
      </c>
      <c r="AF37" s="6">
        <v>52.847859999999997</v>
      </c>
      <c r="AG37" s="6">
        <v>52.734824000000003</v>
      </c>
      <c r="AH37" s="6">
        <v>53.601376000000002</v>
      </c>
      <c r="AI37" s="6">
        <v>53.703696000000001</v>
      </c>
      <c r="AJ37" s="6">
        <v>58.287315999999997</v>
      </c>
      <c r="AK37" s="6">
        <v>100</v>
      </c>
      <c r="AL37" s="6">
        <v>70.041158999999993</v>
      </c>
      <c r="AM37" s="6">
        <v>71.721982999999994</v>
      </c>
      <c r="AN37" s="6">
        <v>56.528928999999998</v>
      </c>
      <c r="AO37" s="6">
        <v>56.085372</v>
      </c>
      <c r="AP37" s="6">
        <v>56.389257000000001</v>
      </c>
      <c r="AQ37" s="6">
        <v>55.998688000000001</v>
      </c>
      <c r="AR37" s="6">
        <v>56.137487</v>
      </c>
      <c r="AS37" s="6">
        <v>56.062764999999999</v>
      </c>
      <c r="AT37" s="6">
        <v>56.292968999999999</v>
      </c>
      <c r="AU37" s="6">
        <v>56.123724000000003</v>
      </c>
      <c r="AV37" s="6">
        <v>55.444217000000002</v>
      </c>
      <c r="AW37" s="6">
        <v>55.773519999999998</v>
      </c>
      <c r="AX37" s="6">
        <v>55.843626999999998</v>
      </c>
      <c r="AY37" s="6">
        <v>55.659869</v>
      </c>
      <c r="AZ37" s="6">
        <v>56.060921</v>
      </c>
      <c r="BA37" s="6">
        <v>56.073956000000003</v>
      </c>
      <c r="BB37" s="6">
        <v>56.223863999999999</v>
      </c>
      <c r="BC37" s="6">
        <v>56.461236</v>
      </c>
      <c r="BD37" s="6">
        <v>57.099303999999997</v>
      </c>
      <c r="BE37" s="6">
        <v>55.871485</v>
      </c>
      <c r="BF37" s="6">
        <v>55.793066000000003</v>
      </c>
      <c r="BG37" s="6">
        <v>57.708342999999999</v>
      </c>
      <c r="BH37" s="6">
        <v>57.350391000000002</v>
      </c>
      <c r="BI37" s="6">
        <v>57.487603</v>
      </c>
      <c r="BJ37" s="6">
        <v>56.343165999999997</v>
      </c>
      <c r="BK37" s="6">
        <v>56.733488999999999</v>
      </c>
      <c r="BL37" s="6">
        <v>56.323903000000001</v>
      </c>
      <c r="BM37" s="6">
        <v>56.176873999999998</v>
      </c>
      <c r="BN37" s="6">
        <v>52.255929999999999</v>
      </c>
      <c r="BO37" s="6">
        <v>52.355918000000003</v>
      </c>
      <c r="BP37" s="6">
        <v>52.2485</v>
      </c>
      <c r="BQ37" s="6">
        <v>51.886816000000003</v>
      </c>
      <c r="BR37" s="6">
        <v>51.568601999999998</v>
      </c>
      <c r="BS37" s="6">
        <v>52.282623000000001</v>
      </c>
      <c r="BT37" s="6">
        <v>52.065981000000001</v>
      </c>
      <c r="BU37" s="6">
        <v>52.012408000000001</v>
      </c>
      <c r="BV37" s="6">
        <v>53.650202999999998</v>
      </c>
      <c r="BW37" s="6">
        <v>53.447958999999997</v>
      </c>
      <c r="BX37" s="6">
        <v>53.293714000000001</v>
      </c>
      <c r="BY37" s="6">
        <v>52.995111000000001</v>
      </c>
      <c r="BZ37" s="6">
        <v>53.894992999999999</v>
      </c>
      <c r="CA37" s="6">
        <v>54.073478999999999</v>
      </c>
      <c r="CB37" s="6">
        <v>52.956330000000001</v>
      </c>
      <c r="CC37" s="6">
        <v>53.250765999999999</v>
      </c>
      <c r="CD37" s="6">
        <v>53.585028000000001</v>
      </c>
      <c r="CE37" s="6">
        <v>53.218097</v>
      </c>
      <c r="CF37" s="6">
        <v>53.928306999999997</v>
      </c>
      <c r="CG37" s="6">
        <v>53.903486000000001</v>
      </c>
      <c r="CH37" s="6">
        <v>53.706420999999999</v>
      </c>
      <c r="CI37" s="6">
        <v>53.724387999999998</v>
      </c>
      <c r="CJ37" s="6">
        <v>53.818769000000003</v>
      </c>
      <c r="CK37" s="6">
        <v>54.063549000000002</v>
      </c>
      <c r="CL37" s="6">
        <v>54.301734000000003</v>
      </c>
      <c r="CM37" s="6">
        <v>53.887990000000002</v>
      </c>
      <c r="CN37" s="6">
        <v>53.469811</v>
      </c>
      <c r="CO37" s="6">
        <v>53.319792</v>
      </c>
      <c r="CP37" s="6">
        <v>52.99662</v>
      </c>
      <c r="CQ37" s="6">
        <v>53.016666999999998</v>
      </c>
      <c r="CR37" s="6">
        <v>53.124009000000001</v>
      </c>
      <c r="CS37" s="6">
        <v>53.028137000000001</v>
      </c>
    </row>
    <row r="38" spans="1:97">
      <c r="A38" s="1" t="s">
        <v>40</v>
      </c>
      <c r="B38" s="6">
        <v>53.287669999999999</v>
      </c>
      <c r="C38" s="6">
        <v>53.379765999999996</v>
      </c>
      <c r="D38" s="6">
        <v>53.145924000000001</v>
      </c>
      <c r="E38" s="6">
        <v>53.234250000000003</v>
      </c>
      <c r="F38" s="6">
        <v>53.189421000000003</v>
      </c>
      <c r="G38" s="6">
        <v>53.315545999999998</v>
      </c>
      <c r="H38" s="6">
        <v>53.281655000000001</v>
      </c>
      <c r="I38" s="6">
        <v>53.484116</v>
      </c>
      <c r="J38" s="6">
        <v>53.131889999999999</v>
      </c>
      <c r="K38" s="6">
        <v>51.744414999999996</v>
      </c>
      <c r="L38" s="6">
        <v>51.810020000000002</v>
      </c>
      <c r="M38" s="6">
        <v>51.940970999999998</v>
      </c>
      <c r="N38" s="6">
        <v>51.755502</v>
      </c>
      <c r="O38" s="6">
        <v>51.783883000000003</v>
      </c>
      <c r="P38" s="6">
        <v>51.933751999999998</v>
      </c>
      <c r="Q38" s="6">
        <v>51.790619</v>
      </c>
      <c r="R38" s="6">
        <v>51.522348999999998</v>
      </c>
      <c r="S38" s="6">
        <v>51.771836999999998</v>
      </c>
      <c r="T38" s="6">
        <v>51.640720000000002</v>
      </c>
      <c r="U38" s="6">
        <v>51.607982</v>
      </c>
      <c r="V38" s="6">
        <v>51.727164999999999</v>
      </c>
      <c r="W38" s="6">
        <v>51.443545</v>
      </c>
      <c r="X38" s="6">
        <v>51.550583000000003</v>
      </c>
      <c r="Y38" s="6">
        <v>51.231287000000002</v>
      </c>
      <c r="Z38" s="6">
        <v>51.003194000000001</v>
      </c>
      <c r="AA38" s="6">
        <v>52.585484000000001</v>
      </c>
      <c r="AB38" s="6">
        <v>52.555877000000002</v>
      </c>
      <c r="AC38" s="6">
        <v>52.896875000000001</v>
      </c>
      <c r="AD38" s="6">
        <v>52.912118</v>
      </c>
      <c r="AE38" s="6">
        <v>52.925193</v>
      </c>
      <c r="AF38" s="6">
        <v>52.670440999999997</v>
      </c>
      <c r="AG38" s="6">
        <v>52.815032000000002</v>
      </c>
      <c r="AH38" s="6">
        <v>53.511612</v>
      </c>
      <c r="AI38" s="6">
        <v>53.621501000000002</v>
      </c>
      <c r="AJ38" s="6">
        <v>58.034432000000002</v>
      </c>
      <c r="AK38" s="6">
        <v>70.041158999999993</v>
      </c>
      <c r="AL38" s="6">
        <v>100</v>
      </c>
      <c r="AM38" s="6">
        <v>73.448154000000002</v>
      </c>
      <c r="AN38" s="6">
        <v>56.446381000000002</v>
      </c>
      <c r="AO38" s="6">
        <v>55.981219000000003</v>
      </c>
      <c r="AP38" s="6">
        <v>56.174159000000003</v>
      </c>
      <c r="AQ38" s="6">
        <v>56.082394000000001</v>
      </c>
      <c r="AR38" s="6">
        <v>56.281571</v>
      </c>
      <c r="AS38" s="6">
        <v>56.368087000000003</v>
      </c>
      <c r="AT38" s="6">
        <v>56.770380000000003</v>
      </c>
      <c r="AU38" s="6">
        <v>56.394438999999998</v>
      </c>
      <c r="AV38" s="6">
        <v>55.536603999999997</v>
      </c>
      <c r="AW38" s="6">
        <v>56.152124000000001</v>
      </c>
      <c r="AX38" s="6">
        <v>56.121628000000001</v>
      </c>
      <c r="AY38" s="6">
        <v>55.398944999999998</v>
      </c>
      <c r="AZ38" s="6">
        <v>55.570656</v>
      </c>
      <c r="BA38" s="6">
        <v>55.771261000000003</v>
      </c>
      <c r="BB38" s="6">
        <v>55.92839</v>
      </c>
      <c r="BC38" s="6">
        <v>55.962857</v>
      </c>
      <c r="BD38" s="6">
        <v>56.850782000000002</v>
      </c>
      <c r="BE38" s="6">
        <v>55.614046999999999</v>
      </c>
      <c r="BF38" s="6">
        <v>55.559980000000003</v>
      </c>
      <c r="BG38" s="6">
        <v>57.034965</v>
      </c>
      <c r="BH38" s="6">
        <v>56.851658999999998</v>
      </c>
      <c r="BI38" s="6">
        <v>57.544800000000002</v>
      </c>
      <c r="BJ38" s="6">
        <v>56.010339999999999</v>
      </c>
      <c r="BK38" s="6">
        <v>56.161803999999997</v>
      </c>
      <c r="BL38" s="6">
        <v>55.730803000000002</v>
      </c>
      <c r="BM38" s="6">
        <v>56.244146999999998</v>
      </c>
      <c r="BN38" s="6">
        <v>51.702441999999998</v>
      </c>
      <c r="BO38" s="6">
        <v>51.968192000000002</v>
      </c>
      <c r="BP38" s="6">
        <v>52.001432000000001</v>
      </c>
      <c r="BQ38" s="6">
        <v>51.628810000000001</v>
      </c>
      <c r="BR38" s="6">
        <v>51.739516000000002</v>
      </c>
      <c r="BS38" s="6">
        <v>52.048121000000002</v>
      </c>
      <c r="BT38" s="6">
        <v>52.049528000000002</v>
      </c>
      <c r="BU38" s="6">
        <v>51.734999999999999</v>
      </c>
      <c r="BV38" s="6">
        <v>53.519674000000002</v>
      </c>
      <c r="BW38" s="6">
        <v>53.435685999999997</v>
      </c>
      <c r="BX38" s="6">
        <v>53.529820999999998</v>
      </c>
      <c r="BY38" s="6">
        <v>53.388987999999998</v>
      </c>
      <c r="BZ38" s="6">
        <v>54.269722000000002</v>
      </c>
      <c r="CA38" s="6">
        <v>53.876944999999999</v>
      </c>
      <c r="CB38" s="6">
        <v>53.082780999999997</v>
      </c>
      <c r="CC38" s="6">
        <v>53.067981000000003</v>
      </c>
      <c r="CD38" s="6">
        <v>53.024954000000001</v>
      </c>
      <c r="CE38" s="6">
        <v>53.283023999999997</v>
      </c>
      <c r="CF38" s="6">
        <v>53.543692</v>
      </c>
      <c r="CG38" s="6">
        <v>53.677816999999997</v>
      </c>
      <c r="CH38" s="6">
        <v>53.496192999999998</v>
      </c>
      <c r="CI38" s="6">
        <v>53.529952000000002</v>
      </c>
      <c r="CJ38" s="6">
        <v>53.684649999999998</v>
      </c>
      <c r="CK38" s="6">
        <v>53.467193999999999</v>
      </c>
      <c r="CL38" s="6">
        <v>53.824821</v>
      </c>
      <c r="CM38" s="6">
        <v>53.614075</v>
      </c>
      <c r="CN38" s="6">
        <v>53.134503000000002</v>
      </c>
      <c r="CO38" s="6">
        <v>53.146808999999998</v>
      </c>
      <c r="CP38" s="6">
        <v>53.043996</v>
      </c>
      <c r="CQ38" s="6">
        <v>52.883792</v>
      </c>
      <c r="CR38" s="6">
        <v>52.898721000000002</v>
      </c>
      <c r="CS38" s="6">
        <v>52.904693000000002</v>
      </c>
    </row>
    <row r="39" spans="1:97">
      <c r="A39" s="1" t="s">
        <v>41</v>
      </c>
      <c r="B39" s="6">
        <v>53.379967000000001</v>
      </c>
      <c r="C39" s="6">
        <v>53.804260999999997</v>
      </c>
      <c r="D39" s="6">
        <v>53.473345000000002</v>
      </c>
      <c r="E39" s="6">
        <v>53.504792999999999</v>
      </c>
      <c r="F39" s="6">
        <v>53.368181999999997</v>
      </c>
      <c r="G39" s="6">
        <v>53.198009999999996</v>
      </c>
      <c r="H39" s="6">
        <v>53.8</v>
      </c>
      <c r="I39" s="6">
        <v>53.796990999999998</v>
      </c>
      <c r="J39" s="6">
        <v>53.555709</v>
      </c>
      <c r="K39" s="6">
        <v>51.710644000000002</v>
      </c>
      <c r="L39" s="6">
        <v>51.856991999999998</v>
      </c>
      <c r="M39" s="6">
        <v>51.873294000000001</v>
      </c>
      <c r="N39" s="6">
        <v>51.758996000000003</v>
      </c>
      <c r="O39" s="6">
        <v>51.866667</v>
      </c>
      <c r="P39" s="6">
        <v>51.794646</v>
      </c>
      <c r="Q39" s="6">
        <v>51.998424999999997</v>
      </c>
      <c r="R39" s="6">
        <v>51.947741000000001</v>
      </c>
      <c r="S39" s="6">
        <v>51.818477999999999</v>
      </c>
      <c r="T39" s="6">
        <v>51.572018</v>
      </c>
      <c r="U39" s="6">
        <v>51.815362999999998</v>
      </c>
      <c r="V39" s="6">
        <v>51.798811999999998</v>
      </c>
      <c r="W39" s="6">
        <v>51.739980000000003</v>
      </c>
      <c r="X39" s="6">
        <v>51.795720000000003</v>
      </c>
      <c r="Y39" s="6">
        <v>51.706746000000003</v>
      </c>
      <c r="Z39" s="6">
        <v>51.585124</v>
      </c>
      <c r="AA39" s="6">
        <v>52.858027</v>
      </c>
      <c r="AB39" s="6">
        <v>52.792661000000003</v>
      </c>
      <c r="AC39" s="6">
        <v>52.991844999999998</v>
      </c>
      <c r="AD39" s="6">
        <v>52.84225</v>
      </c>
      <c r="AE39" s="6">
        <v>52.672787</v>
      </c>
      <c r="AF39" s="6">
        <v>52.792772999999997</v>
      </c>
      <c r="AG39" s="6">
        <v>52.784182999999999</v>
      </c>
      <c r="AH39" s="6">
        <v>53.388916999999999</v>
      </c>
      <c r="AI39" s="6">
        <v>53.806449000000001</v>
      </c>
      <c r="AJ39" s="6">
        <v>57.867829</v>
      </c>
      <c r="AK39" s="6">
        <v>71.721982999999994</v>
      </c>
      <c r="AL39" s="6">
        <v>73.448154000000002</v>
      </c>
      <c r="AM39" s="6">
        <v>100</v>
      </c>
      <c r="AN39" s="6">
        <v>56.547505000000001</v>
      </c>
      <c r="AO39" s="6">
        <v>56.103724</v>
      </c>
      <c r="AP39" s="6">
        <v>56.243172000000001</v>
      </c>
      <c r="AQ39" s="6">
        <v>56.206142999999997</v>
      </c>
      <c r="AR39" s="6">
        <v>56.221648000000002</v>
      </c>
      <c r="AS39" s="6">
        <v>56.089680000000001</v>
      </c>
      <c r="AT39" s="6">
        <v>56.112202000000003</v>
      </c>
      <c r="AU39" s="6">
        <v>56.408087000000002</v>
      </c>
      <c r="AV39" s="6">
        <v>55.260556000000001</v>
      </c>
      <c r="AW39" s="6">
        <v>56.013998000000001</v>
      </c>
      <c r="AX39" s="6">
        <v>55.636336</v>
      </c>
      <c r="AY39" s="6">
        <v>55.457327999999997</v>
      </c>
      <c r="AZ39" s="6">
        <v>56.052925000000002</v>
      </c>
      <c r="BA39" s="6">
        <v>55.649304000000001</v>
      </c>
      <c r="BB39" s="6">
        <v>55.785986999999999</v>
      </c>
      <c r="BC39" s="6">
        <v>56.626283000000001</v>
      </c>
      <c r="BD39" s="6">
        <v>56.269275999999998</v>
      </c>
      <c r="BE39" s="6">
        <v>55.896832000000003</v>
      </c>
      <c r="BF39" s="6">
        <v>56.018869000000002</v>
      </c>
      <c r="BG39" s="6">
        <v>57.054802000000002</v>
      </c>
      <c r="BH39" s="6">
        <v>57.038248000000003</v>
      </c>
      <c r="BI39" s="6">
        <v>57.225076000000001</v>
      </c>
      <c r="BJ39" s="6">
        <v>56.204776000000003</v>
      </c>
      <c r="BK39" s="6">
        <v>56.268112000000002</v>
      </c>
      <c r="BL39" s="6">
        <v>55.566788000000003</v>
      </c>
      <c r="BM39" s="6">
        <v>55.976613999999998</v>
      </c>
      <c r="BN39" s="6">
        <v>52.299607000000002</v>
      </c>
      <c r="BO39" s="6">
        <v>52.250917000000001</v>
      </c>
      <c r="BP39" s="6">
        <v>52.238312999999998</v>
      </c>
      <c r="BQ39" s="6">
        <v>51.682529000000002</v>
      </c>
      <c r="BR39" s="6">
        <v>51.716517000000003</v>
      </c>
      <c r="BS39" s="6">
        <v>52.392234000000002</v>
      </c>
      <c r="BT39" s="6">
        <v>52.319392999999998</v>
      </c>
      <c r="BU39" s="6">
        <v>52.204292000000002</v>
      </c>
      <c r="BV39" s="6">
        <v>53.400288000000003</v>
      </c>
      <c r="BW39" s="6">
        <v>53.575344999999999</v>
      </c>
      <c r="BX39" s="6">
        <v>53.023304000000003</v>
      </c>
      <c r="BY39" s="6">
        <v>53.018444000000002</v>
      </c>
      <c r="BZ39" s="6">
        <v>53.626913000000002</v>
      </c>
      <c r="CA39" s="6">
        <v>53.870370000000001</v>
      </c>
      <c r="CB39" s="6">
        <v>53.045878999999999</v>
      </c>
      <c r="CC39" s="6">
        <v>53.084121000000003</v>
      </c>
      <c r="CD39" s="6">
        <v>53.328699999999998</v>
      </c>
      <c r="CE39" s="6">
        <v>53.196869</v>
      </c>
      <c r="CF39" s="6">
        <v>53.553669999999997</v>
      </c>
      <c r="CG39" s="6">
        <v>54.006805999999997</v>
      </c>
      <c r="CH39" s="6">
        <v>53.555126000000001</v>
      </c>
      <c r="CI39" s="6">
        <v>53.514352000000002</v>
      </c>
      <c r="CJ39" s="6">
        <v>53.598239999999997</v>
      </c>
      <c r="CK39" s="6">
        <v>53.555708000000003</v>
      </c>
      <c r="CL39" s="6">
        <v>53.742708</v>
      </c>
      <c r="CM39" s="6">
        <v>53.773245000000003</v>
      </c>
      <c r="CN39" s="6">
        <v>53.333430999999997</v>
      </c>
      <c r="CO39" s="6">
        <v>53.556286999999998</v>
      </c>
      <c r="CP39" s="6">
        <v>53.099668000000001</v>
      </c>
      <c r="CQ39" s="6">
        <v>53.409471000000003</v>
      </c>
      <c r="CR39" s="6">
        <v>52.994444000000001</v>
      </c>
      <c r="CS39" s="6">
        <v>52.954391000000001</v>
      </c>
    </row>
    <row r="40" spans="1:97">
      <c r="A40" s="1" t="s">
        <v>42</v>
      </c>
      <c r="B40" s="6">
        <v>55.090699000000001</v>
      </c>
      <c r="C40" s="6">
        <v>55.769759000000001</v>
      </c>
      <c r="D40" s="6">
        <v>55.511783000000001</v>
      </c>
      <c r="E40" s="6">
        <v>55.533633000000002</v>
      </c>
      <c r="F40" s="6">
        <v>55.44453</v>
      </c>
      <c r="G40" s="6">
        <v>55.232011999999997</v>
      </c>
      <c r="H40" s="6">
        <v>55.551372000000001</v>
      </c>
      <c r="I40" s="6">
        <v>55.446948999999996</v>
      </c>
      <c r="J40" s="6">
        <v>55.598882000000003</v>
      </c>
      <c r="K40" s="6">
        <v>53.029307000000003</v>
      </c>
      <c r="L40" s="6">
        <v>53.248029000000002</v>
      </c>
      <c r="M40" s="6">
        <v>53.082118999999999</v>
      </c>
      <c r="N40" s="6">
        <v>53.042461000000003</v>
      </c>
      <c r="O40" s="6">
        <v>53.189416999999999</v>
      </c>
      <c r="P40" s="6">
        <v>52.875984000000003</v>
      </c>
      <c r="Q40" s="6">
        <v>52.994728000000002</v>
      </c>
      <c r="R40" s="6">
        <v>52.752597000000002</v>
      </c>
      <c r="S40" s="6">
        <v>52.908417999999998</v>
      </c>
      <c r="T40" s="6">
        <v>52.818868000000002</v>
      </c>
      <c r="U40" s="6">
        <v>52.897345000000001</v>
      </c>
      <c r="V40" s="6">
        <v>52.854196000000002</v>
      </c>
      <c r="W40" s="6">
        <v>52.947271000000001</v>
      </c>
      <c r="X40" s="6">
        <v>52.769468000000003</v>
      </c>
      <c r="Y40" s="6">
        <v>52.824160999999997</v>
      </c>
      <c r="Z40" s="6">
        <v>52.500625999999997</v>
      </c>
      <c r="AA40" s="6">
        <v>54.451732999999997</v>
      </c>
      <c r="AB40" s="6">
        <v>54.471153999999999</v>
      </c>
      <c r="AC40" s="6">
        <v>54.360357</v>
      </c>
      <c r="AD40" s="6">
        <v>54.372667</v>
      </c>
      <c r="AE40" s="6">
        <v>54.681323999999996</v>
      </c>
      <c r="AF40" s="6">
        <v>54.435191000000003</v>
      </c>
      <c r="AG40" s="6">
        <v>53.683864</v>
      </c>
      <c r="AH40" s="6">
        <v>55.776130999999999</v>
      </c>
      <c r="AI40" s="6">
        <v>55.551597999999998</v>
      </c>
      <c r="AJ40" s="6">
        <v>55.617618</v>
      </c>
      <c r="AK40" s="6">
        <v>56.528928999999998</v>
      </c>
      <c r="AL40" s="6">
        <v>56.446381000000002</v>
      </c>
      <c r="AM40" s="6">
        <v>56.547505000000001</v>
      </c>
      <c r="AN40" s="6">
        <v>100</v>
      </c>
      <c r="AO40" s="6">
        <v>65.881172000000007</v>
      </c>
      <c r="AP40" s="6">
        <v>63.965015999999999</v>
      </c>
      <c r="AQ40" s="6">
        <v>63.342387000000002</v>
      </c>
      <c r="AR40" s="6">
        <v>63.003535999999997</v>
      </c>
      <c r="AS40" s="6">
        <v>63.824300000000001</v>
      </c>
      <c r="AT40" s="6">
        <v>62.497326999999999</v>
      </c>
      <c r="AU40" s="6">
        <v>62.338535999999998</v>
      </c>
      <c r="AV40" s="6">
        <v>61.023882</v>
      </c>
      <c r="AW40" s="6">
        <v>59.677163</v>
      </c>
      <c r="AX40" s="6">
        <v>59.564658000000001</v>
      </c>
      <c r="AY40" s="6">
        <v>57.364561000000002</v>
      </c>
      <c r="AZ40" s="6">
        <v>58.45805</v>
      </c>
      <c r="BA40" s="6">
        <v>59.004671000000002</v>
      </c>
      <c r="BB40" s="6">
        <v>59.122788999999997</v>
      </c>
      <c r="BC40" s="6">
        <v>59.291899000000001</v>
      </c>
      <c r="BD40" s="6">
        <v>61.624467000000003</v>
      </c>
      <c r="BE40" s="6">
        <v>59.327837000000002</v>
      </c>
      <c r="BF40" s="6">
        <v>60.503414999999997</v>
      </c>
      <c r="BG40" s="6">
        <v>61.024845999999997</v>
      </c>
      <c r="BH40" s="6">
        <v>60.891126999999997</v>
      </c>
      <c r="BI40" s="6">
        <v>60.575671999999997</v>
      </c>
      <c r="BJ40" s="6">
        <v>60.329630999999999</v>
      </c>
      <c r="BK40" s="6">
        <v>59.950316999999998</v>
      </c>
      <c r="BL40" s="6">
        <v>59.740212999999997</v>
      </c>
      <c r="BM40" s="6">
        <v>59.515832000000003</v>
      </c>
      <c r="BN40" s="6">
        <v>52.849556999999997</v>
      </c>
      <c r="BO40" s="6">
        <v>53.102744000000001</v>
      </c>
      <c r="BP40" s="6">
        <v>53.271881999999998</v>
      </c>
      <c r="BQ40" s="6">
        <v>52.568685000000002</v>
      </c>
      <c r="BR40" s="6">
        <v>52.760615000000001</v>
      </c>
      <c r="BS40" s="6">
        <v>53.332149999999999</v>
      </c>
      <c r="BT40" s="6">
        <v>53.409728000000001</v>
      </c>
      <c r="BU40" s="6">
        <v>53.318579999999997</v>
      </c>
      <c r="BV40" s="6">
        <v>55.126764000000001</v>
      </c>
      <c r="BW40" s="6">
        <v>55.188918000000001</v>
      </c>
      <c r="BX40" s="6">
        <v>54.905465</v>
      </c>
      <c r="BY40" s="6">
        <v>54.822212999999998</v>
      </c>
      <c r="BZ40" s="6">
        <v>55.199800000000003</v>
      </c>
      <c r="CA40" s="6">
        <v>55.579715999999998</v>
      </c>
      <c r="CB40" s="6">
        <v>54.927652999999999</v>
      </c>
      <c r="CC40" s="6">
        <v>55.138221999999999</v>
      </c>
      <c r="CD40" s="6">
        <v>55.516154</v>
      </c>
      <c r="CE40" s="6">
        <v>54.910736</v>
      </c>
      <c r="CF40" s="6">
        <v>55.254559999999998</v>
      </c>
      <c r="CG40" s="6">
        <v>55.512886000000002</v>
      </c>
      <c r="CH40" s="6">
        <v>55.757120999999998</v>
      </c>
      <c r="CI40" s="6">
        <v>55.617936999999998</v>
      </c>
      <c r="CJ40" s="6">
        <v>56.678787999999997</v>
      </c>
      <c r="CK40" s="6">
        <v>55.927382000000001</v>
      </c>
      <c r="CL40" s="6">
        <v>56.015529999999998</v>
      </c>
      <c r="CM40" s="6">
        <v>56.008831999999998</v>
      </c>
      <c r="CN40" s="6">
        <v>54.519027999999999</v>
      </c>
      <c r="CO40" s="6">
        <v>54.485511000000002</v>
      </c>
      <c r="CP40" s="6">
        <v>54.292034999999998</v>
      </c>
      <c r="CQ40" s="6">
        <v>54.419170999999999</v>
      </c>
      <c r="CR40" s="6">
        <v>53.897333000000003</v>
      </c>
      <c r="CS40" s="6">
        <v>54.817115999999999</v>
      </c>
    </row>
    <row r="41" spans="1:97">
      <c r="A41" s="1" t="s">
        <v>43</v>
      </c>
      <c r="B41" s="6">
        <v>55.582051</v>
      </c>
      <c r="C41" s="6">
        <v>56.103988000000001</v>
      </c>
      <c r="D41" s="6">
        <v>55.813679</v>
      </c>
      <c r="E41" s="6">
        <v>55.919916999999998</v>
      </c>
      <c r="F41" s="6">
        <v>55.742781000000001</v>
      </c>
      <c r="G41" s="6">
        <v>55.937955000000002</v>
      </c>
      <c r="H41" s="6">
        <v>56.034466999999999</v>
      </c>
      <c r="I41" s="6">
        <v>55.678389000000003</v>
      </c>
      <c r="J41" s="6">
        <v>55.918796</v>
      </c>
      <c r="K41" s="6">
        <v>52.884183999999998</v>
      </c>
      <c r="L41" s="6">
        <v>53.617716000000001</v>
      </c>
      <c r="M41" s="6">
        <v>53.048333</v>
      </c>
      <c r="N41" s="6">
        <v>53.152743999999998</v>
      </c>
      <c r="O41" s="6">
        <v>53.326639</v>
      </c>
      <c r="P41" s="6">
        <v>53.15025</v>
      </c>
      <c r="Q41" s="6">
        <v>53.236410999999997</v>
      </c>
      <c r="R41" s="6">
        <v>53.223028999999997</v>
      </c>
      <c r="S41" s="6">
        <v>52.884247000000002</v>
      </c>
      <c r="T41" s="6">
        <v>52.848132</v>
      </c>
      <c r="U41" s="6">
        <v>52.723360999999997</v>
      </c>
      <c r="V41" s="6">
        <v>52.797742999999997</v>
      </c>
      <c r="W41" s="6">
        <v>52.990085000000001</v>
      </c>
      <c r="X41" s="6">
        <v>52.824393999999998</v>
      </c>
      <c r="Y41" s="6">
        <v>52.80903</v>
      </c>
      <c r="Z41" s="6">
        <v>52.863953000000002</v>
      </c>
      <c r="AA41" s="6">
        <v>55.179222000000003</v>
      </c>
      <c r="AB41" s="6">
        <v>55.308604000000003</v>
      </c>
      <c r="AC41" s="6">
        <v>55.084477</v>
      </c>
      <c r="AD41" s="6">
        <v>55.127896</v>
      </c>
      <c r="AE41" s="6">
        <v>55.338512000000001</v>
      </c>
      <c r="AF41" s="6">
        <v>55.336981000000002</v>
      </c>
      <c r="AG41" s="6">
        <v>54.230398000000001</v>
      </c>
      <c r="AH41" s="6">
        <v>55.796771</v>
      </c>
      <c r="AI41" s="6">
        <v>55.688934000000003</v>
      </c>
      <c r="AJ41" s="6">
        <v>56.593274999999998</v>
      </c>
      <c r="AK41" s="6">
        <v>56.085372</v>
      </c>
      <c r="AL41" s="6">
        <v>55.981219000000003</v>
      </c>
      <c r="AM41" s="6">
        <v>56.103724</v>
      </c>
      <c r="AN41" s="6">
        <v>65.881172000000007</v>
      </c>
      <c r="AO41" s="6">
        <v>100</v>
      </c>
      <c r="AP41" s="6">
        <v>67.175608999999994</v>
      </c>
      <c r="AQ41" s="6">
        <v>66.483074999999999</v>
      </c>
      <c r="AR41" s="6">
        <v>65.243870000000001</v>
      </c>
      <c r="AS41" s="6">
        <v>66.830971000000005</v>
      </c>
      <c r="AT41" s="6">
        <v>64.318991999999994</v>
      </c>
      <c r="AU41" s="6">
        <v>64.818746000000004</v>
      </c>
      <c r="AV41" s="6">
        <v>61.177539000000003</v>
      </c>
      <c r="AW41" s="6">
        <v>60.772098</v>
      </c>
      <c r="AX41" s="6">
        <v>60.624279999999999</v>
      </c>
      <c r="AY41" s="6">
        <v>59.103591999999999</v>
      </c>
      <c r="AZ41" s="6">
        <v>59.735252000000003</v>
      </c>
      <c r="BA41" s="6">
        <v>59.794097999999998</v>
      </c>
      <c r="BB41" s="6">
        <v>60.147351999999998</v>
      </c>
      <c r="BC41" s="6">
        <v>60.420628999999998</v>
      </c>
      <c r="BD41" s="6">
        <v>63.225518000000001</v>
      </c>
      <c r="BE41" s="6">
        <v>61.067475000000002</v>
      </c>
      <c r="BF41" s="6">
        <v>61.891497000000001</v>
      </c>
      <c r="BG41" s="6">
        <v>62.669570999999998</v>
      </c>
      <c r="BH41" s="6">
        <v>62.964333000000003</v>
      </c>
      <c r="BI41" s="6">
        <v>62.825218</v>
      </c>
      <c r="BJ41" s="6">
        <v>62.175230999999997</v>
      </c>
      <c r="BK41" s="6">
        <v>61.128096999999997</v>
      </c>
      <c r="BL41" s="6">
        <v>61.392760000000003</v>
      </c>
      <c r="BM41" s="6">
        <v>60.887813999999999</v>
      </c>
      <c r="BN41" s="6">
        <v>53.636913</v>
      </c>
      <c r="BO41" s="6">
        <v>53.564399999999999</v>
      </c>
      <c r="BP41" s="6">
        <v>53.859730999999996</v>
      </c>
      <c r="BQ41" s="6">
        <v>53.086229000000003</v>
      </c>
      <c r="BR41" s="6">
        <v>53.039655000000003</v>
      </c>
      <c r="BS41" s="6">
        <v>53.740293999999999</v>
      </c>
      <c r="BT41" s="6">
        <v>53.550221999999998</v>
      </c>
      <c r="BU41" s="6">
        <v>53.686098999999999</v>
      </c>
      <c r="BV41" s="6">
        <v>55.709864000000003</v>
      </c>
      <c r="BW41" s="6">
        <v>55.541986999999999</v>
      </c>
      <c r="BX41" s="6">
        <v>55.725997</v>
      </c>
      <c r="BY41" s="6">
        <v>55.617457000000002</v>
      </c>
      <c r="BZ41" s="6">
        <v>55.704912999999998</v>
      </c>
      <c r="CA41" s="6">
        <v>55.776857</v>
      </c>
      <c r="CB41" s="6">
        <v>55.512210000000003</v>
      </c>
      <c r="CC41" s="6">
        <v>55.891840000000002</v>
      </c>
      <c r="CD41" s="6">
        <v>55.799309999999998</v>
      </c>
      <c r="CE41" s="6">
        <v>55.473399000000001</v>
      </c>
      <c r="CF41" s="6">
        <v>55.959228000000003</v>
      </c>
      <c r="CG41" s="6">
        <v>56.143385000000002</v>
      </c>
      <c r="CH41" s="6">
        <v>55.980730000000001</v>
      </c>
      <c r="CI41" s="6">
        <v>55.854680999999999</v>
      </c>
      <c r="CJ41" s="6">
        <v>56.419929000000003</v>
      </c>
      <c r="CK41" s="6">
        <v>56.421250000000001</v>
      </c>
      <c r="CL41" s="6">
        <v>56.741911000000002</v>
      </c>
      <c r="CM41" s="6">
        <v>56.744560999999997</v>
      </c>
      <c r="CN41" s="6">
        <v>55.372309999999999</v>
      </c>
      <c r="CO41" s="6">
        <v>55.264498000000003</v>
      </c>
      <c r="CP41" s="6">
        <v>54.836708000000002</v>
      </c>
      <c r="CQ41" s="6">
        <v>54.968637999999999</v>
      </c>
      <c r="CR41" s="6">
        <v>54.717621000000001</v>
      </c>
      <c r="CS41" s="6">
        <v>55.176842999999998</v>
      </c>
    </row>
    <row r="42" spans="1:97">
      <c r="A42" s="1" t="s">
        <v>44</v>
      </c>
      <c r="B42" s="6">
        <v>56.098619999999997</v>
      </c>
      <c r="C42" s="6">
        <v>56.451382000000002</v>
      </c>
      <c r="D42" s="6">
        <v>56.138934999999996</v>
      </c>
      <c r="E42" s="6">
        <v>56.240431000000001</v>
      </c>
      <c r="F42" s="6">
        <v>56.214768999999997</v>
      </c>
      <c r="G42" s="6">
        <v>56.258521000000002</v>
      </c>
      <c r="H42" s="6">
        <v>56.138474000000002</v>
      </c>
      <c r="I42" s="6">
        <v>56.096724999999999</v>
      </c>
      <c r="J42" s="6">
        <v>56.391272000000001</v>
      </c>
      <c r="K42" s="6">
        <v>53.366971999999997</v>
      </c>
      <c r="L42" s="6">
        <v>53.981071</v>
      </c>
      <c r="M42" s="6">
        <v>53.633302999999998</v>
      </c>
      <c r="N42" s="6">
        <v>53.610348000000002</v>
      </c>
      <c r="O42" s="6">
        <v>53.805638000000002</v>
      </c>
      <c r="P42" s="6">
        <v>53.538775999999999</v>
      </c>
      <c r="Q42" s="6">
        <v>53.475929000000001</v>
      </c>
      <c r="R42" s="6">
        <v>53.227074999999999</v>
      </c>
      <c r="S42" s="6">
        <v>53.453463999999997</v>
      </c>
      <c r="T42" s="6">
        <v>53.303846</v>
      </c>
      <c r="U42" s="6">
        <v>53.158194999999999</v>
      </c>
      <c r="V42" s="6">
        <v>53.264921999999999</v>
      </c>
      <c r="W42" s="6">
        <v>53.468665000000001</v>
      </c>
      <c r="X42" s="6">
        <v>53.213262999999998</v>
      </c>
      <c r="Y42" s="6">
        <v>53.283268</v>
      </c>
      <c r="Z42" s="6">
        <v>53.065209000000003</v>
      </c>
      <c r="AA42" s="6">
        <v>55.319794999999999</v>
      </c>
      <c r="AB42" s="6">
        <v>55.408462</v>
      </c>
      <c r="AC42" s="6">
        <v>55.437241</v>
      </c>
      <c r="AD42" s="6">
        <v>55.281049000000003</v>
      </c>
      <c r="AE42" s="6">
        <v>55.528779999999998</v>
      </c>
      <c r="AF42" s="6">
        <v>55.267963999999999</v>
      </c>
      <c r="AG42" s="6">
        <v>54.119236000000001</v>
      </c>
      <c r="AH42" s="6">
        <v>55.699401999999999</v>
      </c>
      <c r="AI42" s="6">
        <v>55.233024999999998</v>
      </c>
      <c r="AJ42" s="6">
        <v>55.880048000000002</v>
      </c>
      <c r="AK42" s="6">
        <v>56.389257000000001</v>
      </c>
      <c r="AL42" s="6">
        <v>56.174159000000003</v>
      </c>
      <c r="AM42" s="6">
        <v>56.243172000000001</v>
      </c>
      <c r="AN42" s="6">
        <v>63.965015999999999</v>
      </c>
      <c r="AO42" s="6">
        <v>67.175608999999994</v>
      </c>
      <c r="AP42" s="6">
        <v>100</v>
      </c>
      <c r="AQ42" s="6">
        <v>73.633123999999995</v>
      </c>
      <c r="AR42" s="6">
        <v>70.941293000000002</v>
      </c>
      <c r="AS42" s="6">
        <v>68.269626000000002</v>
      </c>
      <c r="AT42" s="6">
        <v>65.262032000000005</v>
      </c>
      <c r="AU42" s="6">
        <v>65.815826999999999</v>
      </c>
      <c r="AV42" s="6">
        <v>62.265940999999998</v>
      </c>
      <c r="AW42" s="6">
        <v>61.796953000000002</v>
      </c>
      <c r="AX42" s="6">
        <v>61.769441999999998</v>
      </c>
      <c r="AY42" s="6">
        <v>58.134548000000002</v>
      </c>
      <c r="AZ42" s="6">
        <v>58.972191000000002</v>
      </c>
      <c r="BA42" s="6">
        <v>59.538311999999998</v>
      </c>
      <c r="BB42" s="6">
        <v>59.709020000000002</v>
      </c>
      <c r="BC42" s="6">
        <v>59.692725000000003</v>
      </c>
      <c r="BD42" s="6">
        <v>62.018771000000001</v>
      </c>
      <c r="BE42" s="6">
        <v>59.597265999999998</v>
      </c>
      <c r="BF42" s="6">
        <v>60.604520000000001</v>
      </c>
      <c r="BG42" s="6">
        <v>61.733837000000001</v>
      </c>
      <c r="BH42" s="6">
        <v>61.647557999999997</v>
      </c>
      <c r="BI42" s="6">
        <v>61.65898</v>
      </c>
      <c r="BJ42" s="6">
        <v>61.059612000000001</v>
      </c>
      <c r="BK42" s="6">
        <v>60.565783000000003</v>
      </c>
      <c r="BL42" s="6">
        <v>60.500588999999998</v>
      </c>
      <c r="BM42" s="6">
        <v>60.348084999999998</v>
      </c>
      <c r="BN42" s="6">
        <v>53.974341000000003</v>
      </c>
      <c r="BO42" s="6">
        <v>53.878165000000003</v>
      </c>
      <c r="BP42" s="6">
        <v>54.241999999999997</v>
      </c>
      <c r="BQ42" s="6">
        <v>53.372413999999999</v>
      </c>
      <c r="BR42" s="6">
        <v>53.498626999999999</v>
      </c>
      <c r="BS42" s="6">
        <v>53.951017999999998</v>
      </c>
      <c r="BT42" s="6">
        <v>53.648812</v>
      </c>
      <c r="BU42" s="6">
        <v>53.572023999999999</v>
      </c>
      <c r="BV42" s="6">
        <v>55.634846000000003</v>
      </c>
      <c r="BW42" s="6">
        <v>55.589871000000002</v>
      </c>
      <c r="BX42" s="6">
        <v>55.874304000000002</v>
      </c>
      <c r="BY42" s="6">
        <v>55.798931000000003</v>
      </c>
      <c r="BZ42" s="6">
        <v>56.369357000000001</v>
      </c>
      <c r="CA42" s="6">
        <v>56.524141</v>
      </c>
      <c r="CB42" s="6">
        <v>55.753028</v>
      </c>
      <c r="CC42" s="6">
        <v>55.917143000000003</v>
      </c>
      <c r="CD42" s="6">
        <v>56.325169000000002</v>
      </c>
      <c r="CE42" s="6">
        <v>55.885420000000003</v>
      </c>
      <c r="CF42" s="6">
        <v>55.95</v>
      </c>
      <c r="CG42" s="6">
        <v>56.293422999999997</v>
      </c>
      <c r="CH42" s="6">
        <v>56.211911999999998</v>
      </c>
      <c r="CI42" s="6">
        <v>56.616121</v>
      </c>
      <c r="CJ42" s="6">
        <v>56.628484999999998</v>
      </c>
      <c r="CK42" s="6">
        <v>56.557884000000001</v>
      </c>
      <c r="CL42" s="6">
        <v>56.881780999999997</v>
      </c>
      <c r="CM42" s="6">
        <v>57.044733000000001</v>
      </c>
      <c r="CN42" s="6">
        <v>55.646723000000001</v>
      </c>
      <c r="CO42" s="6">
        <v>55.591707999999997</v>
      </c>
      <c r="CP42" s="6">
        <v>55.318240000000003</v>
      </c>
      <c r="CQ42" s="6">
        <v>55.320599000000001</v>
      </c>
      <c r="CR42" s="6">
        <v>54.858764000000001</v>
      </c>
      <c r="CS42" s="6">
        <v>55.180084999999998</v>
      </c>
    </row>
    <row r="43" spans="1:97">
      <c r="A43" s="1" t="s">
        <v>45</v>
      </c>
      <c r="B43" s="6">
        <v>55.811498999999998</v>
      </c>
      <c r="C43" s="6">
        <v>56.082338999999997</v>
      </c>
      <c r="D43" s="6">
        <v>55.850154000000003</v>
      </c>
      <c r="E43" s="6">
        <v>56.138691000000001</v>
      </c>
      <c r="F43" s="6">
        <v>55.908437999999997</v>
      </c>
      <c r="G43" s="6">
        <v>55.541127000000003</v>
      </c>
      <c r="H43" s="6">
        <v>56.03792</v>
      </c>
      <c r="I43" s="6">
        <v>55.769970000000001</v>
      </c>
      <c r="J43" s="6">
        <v>55.993749999999999</v>
      </c>
      <c r="K43" s="6">
        <v>53.861457999999999</v>
      </c>
      <c r="L43" s="6">
        <v>53.819465000000001</v>
      </c>
      <c r="M43" s="6">
        <v>53.521453000000001</v>
      </c>
      <c r="N43" s="6">
        <v>53.557820999999997</v>
      </c>
      <c r="O43" s="6">
        <v>53.521416000000002</v>
      </c>
      <c r="P43" s="6">
        <v>53.235067000000001</v>
      </c>
      <c r="Q43" s="6">
        <v>53.307975999999996</v>
      </c>
      <c r="R43" s="6">
        <v>53.252381</v>
      </c>
      <c r="S43" s="6">
        <v>53.194226999999998</v>
      </c>
      <c r="T43" s="6">
        <v>53.111207</v>
      </c>
      <c r="U43" s="6">
        <v>53.359524</v>
      </c>
      <c r="V43" s="6">
        <v>52.865282999999998</v>
      </c>
      <c r="W43" s="6">
        <v>53.506295999999999</v>
      </c>
      <c r="X43" s="6">
        <v>53.070138999999998</v>
      </c>
      <c r="Y43" s="6">
        <v>53.114758000000002</v>
      </c>
      <c r="Z43" s="6">
        <v>53.056922</v>
      </c>
      <c r="AA43" s="6">
        <v>55.238807000000001</v>
      </c>
      <c r="AB43" s="6">
        <v>55.169463</v>
      </c>
      <c r="AC43" s="6">
        <v>55.274209999999997</v>
      </c>
      <c r="AD43" s="6">
        <v>55.376350000000002</v>
      </c>
      <c r="AE43" s="6">
        <v>55.373173000000001</v>
      </c>
      <c r="AF43" s="6">
        <v>55.073757999999998</v>
      </c>
      <c r="AG43" s="6">
        <v>53.813873000000001</v>
      </c>
      <c r="AH43" s="6">
        <v>54.964559000000001</v>
      </c>
      <c r="AI43" s="6">
        <v>54.776840999999997</v>
      </c>
      <c r="AJ43" s="6">
        <v>55.537272999999999</v>
      </c>
      <c r="AK43" s="6">
        <v>55.998688000000001</v>
      </c>
      <c r="AL43" s="6">
        <v>56.082394000000001</v>
      </c>
      <c r="AM43" s="6">
        <v>56.206142999999997</v>
      </c>
      <c r="AN43" s="6">
        <v>63.342387000000002</v>
      </c>
      <c r="AO43" s="6">
        <v>66.483074999999999</v>
      </c>
      <c r="AP43" s="6">
        <v>73.633123999999995</v>
      </c>
      <c r="AQ43" s="6">
        <v>100</v>
      </c>
      <c r="AR43" s="6">
        <v>77.195026999999996</v>
      </c>
      <c r="AS43" s="6">
        <v>69.128236000000001</v>
      </c>
      <c r="AT43" s="6">
        <v>66.506136999999995</v>
      </c>
      <c r="AU43" s="6">
        <v>66.344097000000005</v>
      </c>
      <c r="AV43" s="6">
        <v>63.128262999999997</v>
      </c>
      <c r="AW43" s="6">
        <v>61.640872000000002</v>
      </c>
      <c r="AX43" s="6">
        <v>61.194685</v>
      </c>
      <c r="AY43" s="6">
        <v>58.050763000000003</v>
      </c>
      <c r="AZ43" s="6">
        <v>58.607889999999998</v>
      </c>
      <c r="BA43" s="6">
        <v>59.452587999999999</v>
      </c>
      <c r="BB43" s="6">
        <v>59.513300999999998</v>
      </c>
      <c r="BC43" s="6">
        <v>59.499746000000002</v>
      </c>
      <c r="BD43" s="6">
        <v>62.087389999999999</v>
      </c>
      <c r="BE43" s="6">
        <v>59.666331999999997</v>
      </c>
      <c r="BF43" s="6">
        <v>60.261353999999997</v>
      </c>
      <c r="BG43" s="6">
        <v>61.52073</v>
      </c>
      <c r="BH43" s="6">
        <v>61.470624000000001</v>
      </c>
      <c r="BI43" s="6">
        <v>61.117699000000002</v>
      </c>
      <c r="BJ43" s="6">
        <v>60.607604000000002</v>
      </c>
      <c r="BK43" s="6">
        <v>60.132447999999997</v>
      </c>
      <c r="BL43" s="6">
        <v>60.390656</v>
      </c>
      <c r="BM43" s="6">
        <v>60.401333000000001</v>
      </c>
      <c r="BN43" s="6">
        <v>53.691957000000002</v>
      </c>
      <c r="BO43" s="6">
        <v>53.863092999999999</v>
      </c>
      <c r="BP43" s="6">
        <v>54.144100000000002</v>
      </c>
      <c r="BQ43" s="6">
        <v>53.155422999999999</v>
      </c>
      <c r="BR43" s="6">
        <v>53.395710999999999</v>
      </c>
      <c r="BS43" s="6">
        <v>53.678657000000001</v>
      </c>
      <c r="BT43" s="6">
        <v>53.764673999999999</v>
      </c>
      <c r="BU43" s="6">
        <v>53.627538000000001</v>
      </c>
      <c r="BV43" s="6">
        <v>55.650168999999998</v>
      </c>
      <c r="BW43" s="6">
        <v>55.858069999999998</v>
      </c>
      <c r="BX43" s="6">
        <v>55.722884999999998</v>
      </c>
      <c r="BY43" s="6">
        <v>55.775455999999998</v>
      </c>
      <c r="BZ43" s="6">
        <v>55.570793000000002</v>
      </c>
      <c r="CA43" s="6">
        <v>55.881818000000003</v>
      </c>
      <c r="CB43" s="6">
        <v>55.620015000000002</v>
      </c>
      <c r="CC43" s="6">
        <v>55.613965</v>
      </c>
      <c r="CD43" s="6">
        <v>55.855300999999997</v>
      </c>
      <c r="CE43" s="6">
        <v>55.593317999999996</v>
      </c>
      <c r="CF43" s="6">
        <v>55.828159999999997</v>
      </c>
      <c r="CG43" s="6">
        <v>56.165444999999998</v>
      </c>
      <c r="CH43" s="6">
        <v>56.053322999999999</v>
      </c>
      <c r="CI43" s="6">
        <v>55.831629999999997</v>
      </c>
      <c r="CJ43" s="6">
        <v>56.110174000000001</v>
      </c>
      <c r="CK43" s="6">
        <v>55.818216999999997</v>
      </c>
      <c r="CL43" s="6">
        <v>56.650700000000001</v>
      </c>
      <c r="CM43" s="6">
        <v>56.247928000000002</v>
      </c>
      <c r="CN43" s="6">
        <v>55.464967000000001</v>
      </c>
      <c r="CO43" s="6">
        <v>55.585214999999998</v>
      </c>
      <c r="CP43" s="6">
        <v>54.969191000000002</v>
      </c>
      <c r="CQ43" s="6">
        <v>54.994880999999999</v>
      </c>
      <c r="CR43" s="6">
        <v>54.595953000000002</v>
      </c>
      <c r="CS43" s="6">
        <v>55.250799000000001</v>
      </c>
    </row>
    <row r="44" spans="1:97">
      <c r="A44" s="1" t="s">
        <v>46</v>
      </c>
      <c r="B44" s="6">
        <v>55.698425999999998</v>
      </c>
      <c r="C44" s="6">
        <v>55.854337999999998</v>
      </c>
      <c r="D44" s="6">
        <v>55.896656</v>
      </c>
      <c r="E44" s="6">
        <v>56.005800999999998</v>
      </c>
      <c r="F44" s="6">
        <v>55.887807000000002</v>
      </c>
      <c r="G44" s="6">
        <v>55.458503999999998</v>
      </c>
      <c r="H44" s="6">
        <v>55.914352999999998</v>
      </c>
      <c r="I44" s="6">
        <v>55.534360999999997</v>
      </c>
      <c r="J44" s="6">
        <v>55.955278999999997</v>
      </c>
      <c r="K44" s="6">
        <v>53.144103000000001</v>
      </c>
      <c r="L44" s="6">
        <v>53.564196000000003</v>
      </c>
      <c r="M44" s="6">
        <v>53.533904999999997</v>
      </c>
      <c r="N44" s="6">
        <v>53.450083999999997</v>
      </c>
      <c r="O44" s="6">
        <v>53.511667000000003</v>
      </c>
      <c r="P44" s="6">
        <v>53.193553999999999</v>
      </c>
      <c r="Q44" s="6">
        <v>53.194974000000002</v>
      </c>
      <c r="R44" s="6">
        <v>53.236727000000002</v>
      </c>
      <c r="S44" s="6">
        <v>53.013117999999999</v>
      </c>
      <c r="T44" s="6">
        <v>53.194462999999999</v>
      </c>
      <c r="U44" s="6">
        <v>53.196452999999998</v>
      </c>
      <c r="V44" s="6">
        <v>53.274334000000003</v>
      </c>
      <c r="W44" s="6">
        <v>53.155535999999998</v>
      </c>
      <c r="X44" s="6">
        <v>53.138840000000002</v>
      </c>
      <c r="Y44" s="6">
        <v>53.173487999999999</v>
      </c>
      <c r="Z44" s="6">
        <v>52.963909999999998</v>
      </c>
      <c r="AA44" s="6">
        <v>55.307737000000003</v>
      </c>
      <c r="AB44" s="6">
        <v>55.437747999999999</v>
      </c>
      <c r="AC44" s="6">
        <v>55.214528999999999</v>
      </c>
      <c r="AD44" s="6">
        <v>55.241176000000003</v>
      </c>
      <c r="AE44" s="6">
        <v>55.073343999999999</v>
      </c>
      <c r="AF44" s="6">
        <v>55.215848000000001</v>
      </c>
      <c r="AG44" s="6">
        <v>53.986694999999997</v>
      </c>
      <c r="AH44" s="6">
        <v>56.102944000000001</v>
      </c>
      <c r="AI44" s="6">
        <v>54.940994000000003</v>
      </c>
      <c r="AJ44" s="6">
        <v>55.640555999999997</v>
      </c>
      <c r="AK44" s="6">
        <v>56.137487</v>
      </c>
      <c r="AL44" s="6">
        <v>56.281571</v>
      </c>
      <c r="AM44" s="6">
        <v>56.221648000000002</v>
      </c>
      <c r="AN44" s="6">
        <v>63.003535999999997</v>
      </c>
      <c r="AO44" s="6">
        <v>65.243870000000001</v>
      </c>
      <c r="AP44" s="6">
        <v>70.941293000000002</v>
      </c>
      <c r="AQ44" s="6">
        <v>77.195026999999996</v>
      </c>
      <c r="AR44" s="6">
        <v>100</v>
      </c>
      <c r="AS44" s="6">
        <v>67.084224000000006</v>
      </c>
      <c r="AT44" s="6">
        <v>65.225562999999994</v>
      </c>
      <c r="AU44" s="6">
        <v>65.427785</v>
      </c>
      <c r="AV44" s="6">
        <v>61.855986000000001</v>
      </c>
      <c r="AW44" s="6">
        <v>61.385440000000003</v>
      </c>
      <c r="AX44" s="6">
        <v>61.290221000000003</v>
      </c>
      <c r="AY44" s="6">
        <v>57.964902000000002</v>
      </c>
      <c r="AZ44" s="6">
        <v>58.530979000000002</v>
      </c>
      <c r="BA44" s="6">
        <v>59.091983999999997</v>
      </c>
      <c r="BB44" s="6">
        <v>59.283566999999998</v>
      </c>
      <c r="BC44" s="6">
        <v>59.099581999999998</v>
      </c>
      <c r="BD44" s="6">
        <v>61.781255000000002</v>
      </c>
      <c r="BE44" s="6">
        <v>59.333990999999997</v>
      </c>
      <c r="BF44" s="6">
        <v>60.268855000000002</v>
      </c>
      <c r="BG44" s="6">
        <v>61.378985999999998</v>
      </c>
      <c r="BH44" s="6">
        <v>61.536340000000003</v>
      </c>
      <c r="BI44" s="6">
        <v>60.974288999999999</v>
      </c>
      <c r="BJ44" s="6">
        <v>60.496530999999997</v>
      </c>
      <c r="BK44" s="6">
        <v>59.788502000000001</v>
      </c>
      <c r="BL44" s="6">
        <v>59.909647999999997</v>
      </c>
      <c r="BM44" s="6">
        <v>59.918463000000003</v>
      </c>
      <c r="BN44" s="6">
        <v>53.573369999999997</v>
      </c>
      <c r="BO44" s="6">
        <v>53.849046000000001</v>
      </c>
      <c r="BP44" s="6">
        <v>53.950595999999997</v>
      </c>
      <c r="BQ44" s="6">
        <v>53.390466000000004</v>
      </c>
      <c r="BR44" s="6">
        <v>53.431921000000003</v>
      </c>
      <c r="BS44" s="6">
        <v>53.736666999999997</v>
      </c>
      <c r="BT44" s="6">
        <v>53.603318999999999</v>
      </c>
      <c r="BU44" s="6">
        <v>53.637580999999997</v>
      </c>
      <c r="BV44" s="6">
        <v>55.616582000000001</v>
      </c>
      <c r="BW44" s="6">
        <v>55.841652000000003</v>
      </c>
      <c r="BX44" s="6">
        <v>55.746141999999999</v>
      </c>
      <c r="BY44" s="6">
        <v>55.559671999999999</v>
      </c>
      <c r="BZ44" s="6">
        <v>56.081203000000002</v>
      </c>
      <c r="CA44" s="6">
        <v>56.011111</v>
      </c>
      <c r="CB44" s="6">
        <v>55.461736999999999</v>
      </c>
      <c r="CC44" s="6">
        <v>55.711404000000002</v>
      </c>
      <c r="CD44" s="6">
        <v>55.870508999999998</v>
      </c>
      <c r="CE44" s="6">
        <v>55.387577</v>
      </c>
      <c r="CF44" s="6">
        <v>55.473525000000002</v>
      </c>
      <c r="CG44" s="6">
        <v>56.174374999999998</v>
      </c>
      <c r="CH44" s="6">
        <v>55.449714999999998</v>
      </c>
      <c r="CI44" s="6">
        <v>55.604148000000002</v>
      </c>
      <c r="CJ44" s="6">
        <v>56.109606999999997</v>
      </c>
      <c r="CK44" s="6">
        <v>56.576627999999999</v>
      </c>
      <c r="CL44" s="6">
        <v>56.272888000000002</v>
      </c>
      <c r="CM44" s="6">
        <v>56.280084000000002</v>
      </c>
      <c r="CN44" s="6">
        <v>55.366481</v>
      </c>
      <c r="CO44" s="6">
        <v>55.302056999999998</v>
      </c>
      <c r="CP44" s="6">
        <v>54.850693</v>
      </c>
      <c r="CQ44" s="6">
        <v>54.792274999999997</v>
      </c>
      <c r="CR44" s="6">
        <v>54.685965000000003</v>
      </c>
      <c r="CS44" s="6">
        <v>55.311165000000003</v>
      </c>
    </row>
    <row r="45" spans="1:97">
      <c r="A45" s="1" t="s">
        <v>47</v>
      </c>
      <c r="B45" s="6">
        <v>56.106634</v>
      </c>
      <c r="C45" s="6">
        <v>56.016069000000002</v>
      </c>
      <c r="D45" s="6">
        <v>55.960515000000001</v>
      </c>
      <c r="E45" s="6">
        <v>56.364286</v>
      </c>
      <c r="F45" s="6">
        <v>55.943171999999997</v>
      </c>
      <c r="G45" s="6">
        <v>55.916210999999997</v>
      </c>
      <c r="H45" s="6">
        <v>56.275706</v>
      </c>
      <c r="I45" s="6">
        <v>55.932794999999999</v>
      </c>
      <c r="J45" s="6">
        <v>55.818845000000003</v>
      </c>
      <c r="K45" s="6">
        <v>52.878518999999997</v>
      </c>
      <c r="L45" s="6">
        <v>53.358536999999998</v>
      </c>
      <c r="M45" s="6">
        <v>53.220827</v>
      </c>
      <c r="N45" s="6">
        <v>53.264344000000001</v>
      </c>
      <c r="O45" s="6">
        <v>53.314489999999999</v>
      </c>
      <c r="P45" s="6">
        <v>52.508685999999997</v>
      </c>
      <c r="Q45" s="6">
        <v>53.084513999999999</v>
      </c>
      <c r="R45" s="6">
        <v>52.765588999999999</v>
      </c>
      <c r="S45" s="6">
        <v>52.787277000000003</v>
      </c>
      <c r="T45" s="6">
        <v>52.609749999999998</v>
      </c>
      <c r="U45" s="6">
        <v>52.548346000000002</v>
      </c>
      <c r="V45" s="6">
        <v>52.720443000000003</v>
      </c>
      <c r="W45" s="6">
        <v>52.853774999999999</v>
      </c>
      <c r="X45" s="6">
        <v>52.871226999999998</v>
      </c>
      <c r="Y45" s="6">
        <v>52.903457000000003</v>
      </c>
      <c r="Z45" s="6">
        <v>52.994264000000001</v>
      </c>
      <c r="AA45" s="6">
        <v>55.345655000000001</v>
      </c>
      <c r="AB45" s="6">
        <v>55.249848999999998</v>
      </c>
      <c r="AC45" s="6">
        <v>55.268529999999998</v>
      </c>
      <c r="AD45" s="6">
        <v>55.332743000000001</v>
      </c>
      <c r="AE45" s="6">
        <v>55.544556999999998</v>
      </c>
      <c r="AF45" s="6">
        <v>55.338023999999997</v>
      </c>
      <c r="AG45" s="6">
        <v>54.242193999999998</v>
      </c>
      <c r="AH45" s="6">
        <v>54.830464999999997</v>
      </c>
      <c r="AI45" s="6">
        <v>54.985489000000001</v>
      </c>
      <c r="AJ45" s="6">
        <v>55.724387</v>
      </c>
      <c r="AK45" s="6">
        <v>56.062764999999999</v>
      </c>
      <c r="AL45" s="6">
        <v>56.368087000000003</v>
      </c>
      <c r="AM45" s="6">
        <v>56.089680000000001</v>
      </c>
      <c r="AN45" s="6">
        <v>63.824300000000001</v>
      </c>
      <c r="AO45" s="6">
        <v>66.830971000000005</v>
      </c>
      <c r="AP45" s="6">
        <v>68.269626000000002</v>
      </c>
      <c r="AQ45" s="6">
        <v>69.128236000000001</v>
      </c>
      <c r="AR45" s="6">
        <v>67.084224000000006</v>
      </c>
      <c r="AS45" s="6">
        <v>100</v>
      </c>
      <c r="AT45" s="6">
        <v>70.881274000000005</v>
      </c>
      <c r="AU45" s="6">
        <v>72.038552999999993</v>
      </c>
      <c r="AV45" s="6">
        <v>64.387480999999994</v>
      </c>
      <c r="AW45" s="6">
        <v>63.244303000000002</v>
      </c>
      <c r="AX45" s="6">
        <v>61.723097000000003</v>
      </c>
      <c r="AY45" s="6">
        <v>57.960247000000003</v>
      </c>
      <c r="AZ45" s="6">
        <v>58.291643000000001</v>
      </c>
      <c r="BA45" s="6">
        <v>59.300212999999999</v>
      </c>
      <c r="BB45" s="6">
        <v>59.801071999999998</v>
      </c>
      <c r="BC45" s="6">
        <v>59.818111999999999</v>
      </c>
      <c r="BD45" s="6">
        <v>62.029158000000002</v>
      </c>
      <c r="BE45" s="6">
        <v>60.749302</v>
      </c>
      <c r="BF45" s="6">
        <v>61.435392999999998</v>
      </c>
      <c r="BG45" s="6">
        <v>61.270428000000003</v>
      </c>
      <c r="BH45" s="6">
        <v>61.610033999999999</v>
      </c>
      <c r="BI45" s="6">
        <v>61.291013</v>
      </c>
      <c r="BJ45" s="6">
        <v>60.714720999999997</v>
      </c>
      <c r="BK45" s="6">
        <v>60.363066000000003</v>
      </c>
      <c r="BL45" s="6">
        <v>60.062306</v>
      </c>
      <c r="BM45" s="6">
        <v>60.200547</v>
      </c>
      <c r="BN45" s="6">
        <v>53.783746999999998</v>
      </c>
      <c r="BO45" s="6">
        <v>53.328063999999998</v>
      </c>
      <c r="BP45" s="6">
        <v>53.736812</v>
      </c>
      <c r="BQ45" s="6">
        <v>52.837941999999998</v>
      </c>
      <c r="BR45" s="6">
        <v>52.777290999999998</v>
      </c>
      <c r="BS45" s="6">
        <v>53.452969000000003</v>
      </c>
      <c r="BT45" s="6">
        <v>53.282645000000002</v>
      </c>
      <c r="BU45" s="6">
        <v>53.216031999999998</v>
      </c>
      <c r="BV45" s="6">
        <v>55.712910999999998</v>
      </c>
      <c r="BW45" s="6">
        <v>55.936532</v>
      </c>
      <c r="BX45" s="6">
        <v>55.749420000000001</v>
      </c>
      <c r="BY45" s="6">
        <v>55.499344000000001</v>
      </c>
      <c r="BZ45" s="6">
        <v>55.949710000000003</v>
      </c>
      <c r="CA45" s="6">
        <v>56.063014000000003</v>
      </c>
      <c r="CB45" s="6">
        <v>55.532826</v>
      </c>
      <c r="CC45" s="6">
        <v>55.672255</v>
      </c>
      <c r="CD45" s="6">
        <v>55.936686000000002</v>
      </c>
      <c r="CE45" s="6">
        <v>56.017907999999998</v>
      </c>
      <c r="CF45" s="6">
        <v>56.039265</v>
      </c>
      <c r="CG45" s="6">
        <v>56.202387999999999</v>
      </c>
      <c r="CH45" s="6">
        <v>55.827247999999997</v>
      </c>
      <c r="CI45" s="6">
        <v>56.165793000000001</v>
      </c>
      <c r="CJ45" s="6">
        <v>56.857287999999997</v>
      </c>
      <c r="CK45" s="6">
        <v>56.479844</v>
      </c>
      <c r="CL45" s="6">
        <v>57.048696999999997</v>
      </c>
      <c r="CM45" s="6">
        <v>56.867018999999999</v>
      </c>
      <c r="CN45" s="6">
        <v>55.488705000000003</v>
      </c>
      <c r="CO45" s="6">
        <v>55.701911000000003</v>
      </c>
      <c r="CP45" s="6">
        <v>54.95</v>
      </c>
      <c r="CQ45" s="6">
        <v>55.101247999999998</v>
      </c>
      <c r="CR45" s="6">
        <v>54.628833</v>
      </c>
      <c r="CS45" s="6">
        <v>55.165782</v>
      </c>
    </row>
    <row r="46" spans="1:97">
      <c r="A46" s="1" t="s">
        <v>48</v>
      </c>
      <c r="B46" s="6">
        <v>56.058036000000001</v>
      </c>
      <c r="C46" s="6">
        <v>56.184272</v>
      </c>
      <c r="D46" s="6">
        <v>55.889600999999999</v>
      </c>
      <c r="E46" s="6">
        <v>56.132738000000003</v>
      </c>
      <c r="F46" s="6">
        <v>56.001263999999999</v>
      </c>
      <c r="G46" s="6">
        <v>55.860512</v>
      </c>
      <c r="H46" s="6">
        <v>56.187182999999997</v>
      </c>
      <c r="I46" s="6">
        <v>55.929113999999998</v>
      </c>
      <c r="J46" s="6">
        <v>55.895986000000001</v>
      </c>
      <c r="K46" s="6">
        <v>53.015099999999997</v>
      </c>
      <c r="L46" s="6">
        <v>53.459150999999999</v>
      </c>
      <c r="M46" s="6">
        <v>53.135646999999999</v>
      </c>
      <c r="N46" s="6">
        <v>53.294578999999999</v>
      </c>
      <c r="O46" s="6">
        <v>53.381656</v>
      </c>
      <c r="P46" s="6">
        <v>52.969456999999998</v>
      </c>
      <c r="Q46" s="6">
        <v>53.186207000000003</v>
      </c>
      <c r="R46" s="6">
        <v>53.206529000000003</v>
      </c>
      <c r="S46" s="6">
        <v>52.808805</v>
      </c>
      <c r="T46" s="6">
        <v>53.168263000000003</v>
      </c>
      <c r="U46" s="6">
        <v>53.080582999999997</v>
      </c>
      <c r="V46" s="6">
        <v>53.228155000000001</v>
      </c>
      <c r="W46" s="6">
        <v>53.055402999999998</v>
      </c>
      <c r="X46" s="6">
        <v>52.974134999999997</v>
      </c>
      <c r="Y46" s="6">
        <v>53.005930999999997</v>
      </c>
      <c r="Z46" s="6">
        <v>53.014111</v>
      </c>
      <c r="AA46" s="6">
        <v>55.628475000000002</v>
      </c>
      <c r="AB46" s="6">
        <v>55.553499000000002</v>
      </c>
      <c r="AC46" s="6">
        <v>55.412219</v>
      </c>
      <c r="AD46" s="6">
        <v>55.486865999999999</v>
      </c>
      <c r="AE46" s="6">
        <v>55.800908</v>
      </c>
      <c r="AF46" s="6">
        <v>55.603143000000003</v>
      </c>
      <c r="AG46" s="6">
        <v>53.616618000000003</v>
      </c>
      <c r="AH46" s="6">
        <v>55.170318000000002</v>
      </c>
      <c r="AI46" s="6">
        <v>54.506118999999998</v>
      </c>
      <c r="AJ46" s="6">
        <v>55.897956000000001</v>
      </c>
      <c r="AK46" s="6">
        <v>56.292968999999999</v>
      </c>
      <c r="AL46" s="6">
        <v>56.770380000000003</v>
      </c>
      <c r="AM46" s="6">
        <v>56.112202000000003</v>
      </c>
      <c r="AN46" s="6">
        <v>62.497326999999999</v>
      </c>
      <c r="AO46" s="6">
        <v>64.318991999999994</v>
      </c>
      <c r="AP46" s="6">
        <v>65.262032000000005</v>
      </c>
      <c r="AQ46" s="6">
        <v>66.506136999999995</v>
      </c>
      <c r="AR46" s="6">
        <v>65.225562999999994</v>
      </c>
      <c r="AS46" s="6">
        <v>70.881274000000005</v>
      </c>
      <c r="AT46" s="6">
        <v>100</v>
      </c>
      <c r="AU46" s="6">
        <v>77.658904000000007</v>
      </c>
      <c r="AV46" s="6">
        <v>65.782231999999993</v>
      </c>
      <c r="AW46" s="6">
        <v>63.784892999999997</v>
      </c>
      <c r="AX46" s="6">
        <v>62.63214</v>
      </c>
      <c r="AY46" s="6">
        <v>57.542819999999999</v>
      </c>
      <c r="AZ46" s="6">
        <v>58.012295000000002</v>
      </c>
      <c r="BA46" s="6">
        <v>58.835496999999997</v>
      </c>
      <c r="BB46" s="6">
        <v>59.032494</v>
      </c>
      <c r="BC46" s="6">
        <v>58.851714999999999</v>
      </c>
      <c r="BD46" s="6">
        <v>62.153782</v>
      </c>
      <c r="BE46" s="6">
        <v>59.818533000000002</v>
      </c>
      <c r="BF46" s="6">
        <v>60.3934</v>
      </c>
      <c r="BG46" s="6">
        <v>60.433270999999998</v>
      </c>
      <c r="BH46" s="6">
        <v>60.423473000000001</v>
      </c>
      <c r="BI46" s="6">
        <v>60.252305</v>
      </c>
      <c r="BJ46" s="6">
        <v>59.773077000000001</v>
      </c>
      <c r="BK46" s="6">
        <v>59.383099000000001</v>
      </c>
      <c r="BL46" s="6">
        <v>59.202922999999998</v>
      </c>
      <c r="BM46" s="6">
        <v>59.420824000000003</v>
      </c>
      <c r="BN46" s="6">
        <v>53.656874999999999</v>
      </c>
      <c r="BO46" s="6">
        <v>53.861887000000003</v>
      </c>
      <c r="BP46" s="6">
        <v>54.238669999999999</v>
      </c>
      <c r="BQ46" s="6">
        <v>52.709856000000002</v>
      </c>
      <c r="BR46" s="6">
        <v>52.874657999999997</v>
      </c>
      <c r="BS46" s="6">
        <v>53.104461000000001</v>
      </c>
      <c r="BT46" s="6">
        <v>53.234501000000002</v>
      </c>
      <c r="BU46" s="6">
        <v>53.309173000000001</v>
      </c>
      <c r="BV46" s="6">
        <v>55.329172999999997</v>
      </c>
      <c r="BW46" s="6">
        <v>55.749468999999998</v>
      </c>
      <c r="BX46" s="6">
        <v>55.491816999999998</v>
      </c>
      <c r="BY46" s="6">
        <v>55.305999999999997</v>
      </c>
      <c r="BZ46" s="6">
        <v>56.077129999999997</v>
      </c>
      <c r="CA46" s="6">
        <v>55.852266999999998</v>
      </c>
      <c r="CB46" s="6">
        <v>55.549371000000001</v>
      </c>
      <c r="CC46" s="6">
        <v>55.802492999999998</v>
      </c>
      <c r="CD46" s="6">
        <v>55.835887999999997</v>
      </c>
      <c r="CE46" s="6">
        <v>55.747500000000002</v>
      </c>
      <c r="CF46" s="6">
        <v>56.094999999999999</v>
      </c>
      <c r="CG46" s="6">
        <v>56.097143000000003</v>
      </c>
      <c r="CH46" s="6">
        <v>56.161391000000002</v>
      </c>
      <c r="CI46" s="6">
        <v>56.138522999999999</v>
      </c>
      <c r="CJ46" s="6">
        <v>56.521901999999997</v>
      </c>
      <c r="CK46" s="6">
        <v>56.709038999999997</v>
      </c>
      <c r="CL46" s="6">
        <v>56.883476000000002</v>
      </c>
      <c r="CM46" s="6">
        <v>56.921863000000002</v>
      </c>
      <c r="CN46" s="6">
        <v>55.373362</v>
      </c>
      <c r="CO46" s="6">
        <v>55.442008999999999</v>
      </c>
      <c r="CP46" s="6">
        <v>54.871904000000001</v>
      </c>
      <c r="CQ46" s="6">
        <v>55.061388000000001</v>
      </c>
      <c r="CR46" s="6">
        <v>54.428764000000001</v>
      </c>
      <c r="CS46" s="6">
        <v>54.755339999999997</v>
      </c>
    </row>
    <row r="47" spans="1:97">
      <c r="A47" s="1" t="s">
        <v>49</v>
      </c>
      <c r="B47" s="6">
        <v>56.264197000000003</v>
      </c>
      <c r="C47" s="6">
        <v>56.488098999999998</v>
      </c>
      <c r="D47" s="6">
        <v>56.336865000000003</v>
      </c>
      <c r="E47" s="6">
        <v>56.664898999999998</v>
      </c>
      <c r="F47" s="6">
        <v>56.176720000000003</v>
      </c>
      <c r="G47" s="6">
        <v>55.881394999999998</v>
      </c>
      <c r="H47" s="6">
        <v>56.506818000000003</v>
      </c>
      <c r="I47" s="6">
        <v>56.252684000000002</v>
      </c>
      <c r="J47" s="6">
        <v>56.319844000000003</v>
      </c>
      <c r="K47" s="6">
        <v>53.166826999999998</v>
      </c>
      <c r="L47" s="6">
        <v>53.660316999999999</v>
      </c>
      <c r="M47" s="6">
        <v>53.777915</v>
      </c>
      <c r="N47" s="6">
        <v>53.231949</v>
      </c>
      <c r="O47" s="6">
        <v>53.373745999999997</v>
      </c>
      <c r="P47" s="6">
        <v>53.090432999999997</v>
      </c>
      <c r="Q47" s="6">
        <v>53.567833</v>
      </c>
      <c r="R47" s="6">
        <v>52.952415000000002</v>
      </c>
      <c r="S47" s="6">
        <v>53.073861999999998</v>
      </c>
      <c r="T47" s="6">
        <v>52.738259999999997</v>
      </c>
      <c r="U47" s="6">
        <v>52.676627000000003</v>
      </c>
      <c r="V47" s="6">
        <v>53.118067000000003</v>
      </c>
      <c r="W47" s="6">
        <v>52.965130000000002</v>
      </c>
      <c r="X47" s="6">
        <v>52.993510999999998</v>
      </c>
      <c r="Y47" s="6">
        <v>53.152563999999998</v>
      </c>
      <c r="Z47" s="6">
        <v>52.945760999999997</v>
      </c>
      <c r="AA47" s="6">
        <v>55.573272000000003</v>
      </c>
      <c r="AB47" s="6">
        <v>55.704231</v>
      </c>
      <c r="AC47" s="6">
        <v>55.488768</v>
      </c>
      <c r="AD47" s="6">
        <v>55.537650999999997</v>
      </c>
      <c r="AE47" s="6">
        <v>56.089860000000002</v>
      </c>
      <c r="AF47" s="6">
        <v>55.562655999999997</v>
      </c>
      <c r="AG47" s="6">
        <v>53.413688999999998</v>
      </c>
      <c r="AH47" s="6">
        <v>54.540633</v>
      </c>
      <c r="AI47" s="6">
        <v>54.548386999999998</v>
      </c>
      <c r="AJ47" s="6">
        <v>55.585787000000003</v>
      </c>
      <c r="AK47" s="6">
        <v>56.123724000000003</v>
      </c>
      <c r="AL47" s="6">
        <v>56.394438999999998</v>
      </c>
      <c r="AM47" s="6">
        <v>56.408087000000002</v>
      </c>
      <c r="AN47" s="6">
        <v>62.338535999999998</v>
      </c>
      <c r="AO47" s="6">
        <v>64.818746000000004</v>
      </c>
      <c r="AP47" s="6">
        <v>65.815826999999999</v>
      </c>
      <c r="AQ47" s="6">
        <v>66.344097000000005</v>
      </c>
      <c r="AR47" s="6">
        <v>65.427785</v>
      </c>
      <c r="AS47" s="6">
        <v>72.038552999999993</v>
      </c>
      <c r="AT47" s="6">
        <v>77.658904000000007</v>
      </c>
      <c r="AU47" s="6">
        <v>100</v>
      </c>
      <c r="AV47" s="6">
        <v>65.430474000000004</v>
      </c>
      <c r="AW47" s="6">
        <v>63.923270000000002</v>
      </c>
      <c r="AX47" s="6">
        <v>62.257216999999997</v>
      </c>
      <c r="AY47" s="6">
        <v>57.307620999999997</v>
      </c>
      <c r="AZ47" s="6">
        <v>58.263986000000003</v>
      </c>
      <c r="BA47" s="6">
        <v>58.966253999999999</v>
      </c>
      <c r="BB47" s="6">
        <v>59.336976999999997</v>
      </c>
      <c r="BC47" s="6">
        <v>59.380631000000001</v>
      </c>
      <c r="BD47" s="6">
        <v>61.847161</v>
      </c>
      <c r="BE47" s="6">
        <v>59.466264000000002</v>
      </c>
      <c r="BF47" s="6">
        <v>59.782600000000002</v>
      </c>
      <c r="BG47" s="6">
        <v>60.563675000000003</v>
      </c>
      <c r="BH47" s="6">
        <v>60.433287999999997</v>
      </c>
      <c r="BI47" s="6">
        <v>60.381897000000002</v>
      </c>
      <c r="BJ47" s="6">
        <v>59.803516000000002</v>
      </c>
      <c r="BK47" s="6">
        <v>58.774940000000001</v>
      </c>
      <c r="BL47" s="6">
        <v>59.417127000000001</v>
      </c>
      <c r="BM47" s="6">
        <v>59.337952000000001</v>
      </c>
      <c r="BN47" s="6">
        <v>53.765421000000003</v>
      </c>
      <c r="BO47" s="6">
        <v>53.804637</v>
      </c>
      <c r="BP47" s="6">
        <v>54.146003999999998</v>
      </c>
      <c r="BQ47" s="6">
        <v>52.744383999999997</v>
      </c>
      <c r="BR47" s="6">
        <v>53.135246000000002</v>
      </c>
      <c r="BS47" s="6">
        <v>53.588349999999998</v>
      </c>
      <c r="BT47" s="6">
        <v>53.611455999999997</v>
      </c>
      <c r="BU47" s="6">
        <v>53.344526000000002</v>
      </c>
      <c r="BV47" s="6">
        <v>55.801434999999998</v>
      </c>
      <c r="BW47" s="6">
        <v>55.524233000000002</v>
      </c>
      <c r="BX47" s="6">
        <v>55.511119000000001</v>
      </c>
      <c r="BY47" s="6">
        <v>55.633003000000002</v>
      </c>
      <c r="BZ47" s="6">
        <v>56.285113000000003</v>
      </c>
      <c r="CA47" s="6">
        <v>55.910052</v>
      </c>
      <c r="CB47" s="6">
        <v>56.060983999999998</v>
      </c>
      <c r="CC47" s="6">
        <v>56.133845999999998</v>
      </c>
      <c r="CD47" s="6">
        <v>55.985117000000002</v>
      </c>
      <c r="CE47" s="6">
        <v>56.160735000000003</v>
      </c>
      <c r="CF47" s="6">
        <v>56.425109999999997</v>
      </c>
      <c r="CG47" s="6">
        <v>56.608866999999996</v>
      </c>
      <c r="CH47" s="6">
        <v>56.446319000000003</v>
      </c>
      <c r="CI47" s="6">
        <v>56.274999999999999</v>
      </c>
      <c r="CJ47" s="6">
        <v>56.600700000000003</v>
      </c>
      <c r="CK47" s="6">
        <v>56.198903999999999</v>
      </c>
      <c r="CL47" s="6">
        <v>57.525072999999999</v>
      </c>
      <c r="CM47" s="6">
        <v>56.718031000000003</v>
      </c>
      <c r="CN47" s="6">
        <v>55.523004999999998</v>
      </c>
      <c r="CO47" s="6">
        <v>56.017829999999996</v>
      </c>
      <c r="CP47" s="6">
        <v>54.95581</v>
      </c>
      <c r="CQ47" s="6">
        <v>54.954957999999998</v>
      </c>
      <c r="CR47" s="6">
        <v>54.874043</v>
      </c>
      <c r="CS47" s="6">
        <v>55.190448000000004</v>
      </c>
    </row>
    <row r="48" spans="1:97">
      <c r="A48" s="1" t="s">
        <v>50</v>
      </c>
      <c r="B48" s="6">
        <v>56.293492000000001</v>
      </c>
      <c r="C48" s="6">
        <v>56.197468999999998</v>
      </c>
      <c r="D48" s="6">
        <v>56.200803999999998</v>
      </c>
      <c r="E48" s="6">
        <v>56.026108000000001</v>
      </c>
      <c r="F48" s="6">
        <v>55.701929</v>
      </c>
      <c r="G48" s="6">
        <v>55.537331999999999</v>
      </c>
      <c r="H48" s="6">
        <v>56.074233</v>
      </c>
      <c r="I48" s="6">
        <v>55.636235999999997</v>
      </c>
      <c r="J48" s="6">
        <v>55.965902</v>
      </c>
      <c r="K48" s="6">
        <v>53.023327999999999</v>
      </c>
      <c r="L48" s="6">
        <v>53.565761999999999</v>
      </c>
      <c r="M48" s="6">
        <v>53.193508000000001</v>
      </c>
      <c r="N48" s="6">
        <v>53.577319000000003</v>
      </c>
      <c r="O48" s="6">
        <v>53.579608</v>
      </c>
      <c r="P48" s="6">
        <v>53.125253000000001</v>
      </c>
      <c r="Q48" s="6">
        <v>53.146011000000001</v>
      </c>
      <c r="R48" s="6">
        <v>52.792766</v>
      </c>
      <c r="S48" s="6">
        <v>52.733989999999999</v>
      </c>
      <c r="T48" s="6">
        <v>52.859177000000003</v>
      </c>
      <c r="U48" s="6">
        <v>52.957422999999999</v>
      </c>
      <c r="V48" s="6">
        <v>52.759495000000001</v>
      </c>
      <c r="W48" s="6">
        <v>53.127648999999998</v>
      </c>
      <c r="X48" s="6">
        <v>53.023102999999999</v>
      </c>
      <c r="Y48" s="6">
        <v>53.446311999999999</v>
      </c>
      <c r="Z48" s="6">
        <v>52.892068000000002</v>
      </c>
      <c r="AA48" s="6">
        <v>55.335774999999998</v>
      </c>
      <c r="AB48" s="6">
        <v>55.473801999999999</v>
      </c>
      <c r="AC48" s="6">
        <v>55.105497999999997</v>
      </c>
      <c r="AD48" s="6">
        <v>55.288336000000001</v>
      </c>
      <c r="AE48" s="6">
        <v>55.749138000000002</v>
      </c>
      <c r="AF48" s="6">
        <v>55.325702</v>
      </c>
      <c r="AG48" s="6">
        <v>53.249170999999997</v>
      </c>
      <c r="AH48" s="6">
        <v>54.546534999999999</v>
      </c>
      <c r="AI48" s="6">
        <v>54.294702999999998</v>
      </c>
      <c r="AJ48" s="6">
        <v>55.777706999999999</v>
      </c>
      <c r="AK48" s="6">
        <v>55.444217000000002</v>
      </c>
      <c r="AL48" s="6">
        <v>55.536603999999997</v>
      </c>
      <c r="AM48" s="6">
        <v>55.260556000000001</v>
      </c>
      <c r="AN48" s="6">
        <v>61.023882</v>
      </c>
      <c r="AO48" s="6">
        <v>61.177539000000003</v>
      </c>
      <c r="AP48" s="6">
        <v>62.265940999999998</v>
      </c>
      <c r="AQ48" s="6">
        <v>63.128262999999997</v>
      </c>
      <c r="AR48" s="6">
        <v>61.855986000000001</v>
      </c>
      <c r="AS48" s="6">
        <v>64.387480999999994</v>
      </c>
      <c r="AT48" s="6">
        <v>65.782231999999993</v>
      </c>
      <c r="AU48" s="6">
        <v>65.430474000000004</v>
      </c>
      <c r="AV48" s="6">
        <v>100</v>
      </c>
      <c r="AW48" s="6">
        <v>61.840181999999999</v>
      </c>
      <c r="AX48" s="6">
        <v>61.070763999999997</v>
      </c>
      <c r="AY48" s="6">
        <v>56.790011999999997</v>
      </c>
      <c r="AZ48" s="6">
        <v>56.894851000000003</v>
      </c>
      <c r="BA48" s="6">
        <v>58.299475999999999</v>
      </c>
      <c r="BB48" s="6">
        <v>57.681033999999997</v>
      </c>
      <c r="BC48" s="6">
        <v>57.745778999999999</v>
      </c>
      <c r="BD48" s="6">
        <v>59.663229999999999</v>
      </c>
      <c r="BE48" s="6">
        <v>58.568703999999997</v>
      </c>
      <c r="BF48" s="6">
        <v>58.386791000000002</v>
      </c>
      <c r="BG48" s="6">
        <v>58.942934999999999</v>
      </c>
      <c r="BH48" s="6">
        <v>58.882953000000001</v>
      </c>
      <c r="BI48" s="6">
        <v>58.419542999999997</v>
      </c>
      <c r="BJ48" s="6">
        <v>58.250264999999999</v>
      </c>
      <c r="BK48" s="6">
        <v>58.475453000000002</v>
      </c>
      <c r="BL48" s="6">
        <v>57.952593</v>
      </c>
      <c r="BM48" s="6">
        <v>58.563802000000003</v>
      </c>
      <c r="BN48" s="6">
        <v>53.753653</v>
      </c>
      <c r="BO48" s="6">
        <v>53.890230000000003</v>
      </c>
      <c r="BP48" s="6">
        <v>54.271358999999997</v>
      </c>
      <c r="BQ48" s="6">
        <v>52.636989</v>
      </c>
      <c r="BR48" s="6">
        <v>52.693103000000001</v>
      </c>
      <c r="BS48" s="6">
        <v>53.316600999999999</v>
      </c>
      <c r="BT48" s="6">
        <v>53.166702999999998</v>
      </c>
      <c r="BU48" s="6">
        <v>53.413162999999997</v>
      </c>
      <c r="BV48" s="6">
        <v>55.653840000000002</v>
      </c>
      <c r="BW48" s="6">
        <v>56.064511000000003</v>
      </c>
      <c r="BX48" s="6">
        <v>55.323357999999999</v>
      </c>
      <c r="BY48" s="6">
        <v>55.37433</v>
      </c>
      <c r="BZ48" s="6">
        <v>55.737067000000003</v>
      </c>
      <c r="CA48" s="6">
        <v>55.936357999999998</v>
      </c>
      <c r="CB48" s="6">
        <v>55.323258000000003</v>
      </c>
      <c r="CC48" s="6">
        <v>55.695649000000003</v>
      </c>
      <c r="CD48" s="6">
        <v>56.009447000000002</v>
      </c>
      <c r="CE48" s="6">
        <v>55.489921000000002</v>
      </c>
      <c r="CF48" s="6">
        <v>56.032263</v>
      </c>
      <c r="CG48" s="6">
        <v>56.105192000000002</v>
      </c>
      <c r="CH48" s="6">
        <v>56.032518000000003</v>
      </c>
      <c r="CI48" s="6">
        <v>56.094313</v>
      </c>
      <c r="CJ48" s="6">
        <v>56.635615000000001</v>
      </c>
      <c r="CK48" s="6">
        <v>58.138261</v>
      </c>
      <c r="CL48" s="6">
        <v>56.955997000000004</v>
      </c>
      <c r="CM48" s="6">
        <v>56.684007999999999</v>
      </c>
      <c r="CN48" s="6">
        <v>55.765931000000002</v>
      </c>
      <c r="CO48" s="6">
        <v>55.495710000000003</v>
      </c>
      <c r="CP48" s="6">
        <v>55.312317999999998</v>
      </c>
      <c r="CQ48" s="6">
        <v>55.033453999999999</v>
      </c>
      <c r="CR48" s="6">
        <v>54.6449</v>
      </c>
      <c r="CS48" s="6">
        <v>54.840057999999999</v>
      </c>
    </row>
    <row r="49" spans="1:97">
      <c r="A49" s="1" t="s">
        <v>51</v>
      </c>
      <c r="B49" s="6">
        <v>55.507030999999998</v>
      </c>
      <c r="C49" s="6">
        <v>55.932625999999999</v>
      </c>
      <c r="D49" s="6">
        <v>55.771151000000003</v>
      </c>
      <c r="E49" s="6">
        <v>55.975084000000003</v>
      </c>
      <c r="F49" s="6">
        <v>55.794401000000001</v>
      </c>
      <c r="G49" s="6">
        <v>55.570450999999998</v>
      </c>
      <c r="H49" s="6">
        <v>56.079113</v>
      </c>
      <c r="I49" s="6">
        <v>55.840544999999999</v>
      </c>
      <c r="J49" s="6">
        <v>55.865414999999999</v>
      </c>
      <c r="K49" s="6">
        <v>52.635849</v>
      </c>
      <c r="L49" s="6">
        <v>52.948880000000003</v>
      </c>
      <c r="M49" s="6">
        <v>53.119742000000002</v>
      </c>
      <c r="N49" s="6">
        <v>53.059457000000002</v>
      </c>
      <c r="O49" s="6">
        <v>52.990332000000002</v>
      </c>
      <c r="P49" s="6">
        <v>53.135660000000001</v>
      </c>
      <c r="Q49" s="6">
        <v>53.110495</v>
      </c>
      <c r="R49" s="6">
        <v>52.809229000000002</v>
      </c>
      <c r="S49" s="6">
        <v>53.138556999999999</v>
      </c>
      <c r="T49" s="6">
        <v>53.131801000000003</v>
      </c>
      <c r="U49" s="6">
        <v>52.932689000000003</v>
      </c>
      <c r="V49" s="6">
        <v>52.838921999999997</v>
      </c>
      <c r="W49" s="6">
        <v>53.016568999999997</v>
      </c>
      <c r="X49" s="6">
        <v>52.977558999999999</v>
      </c>
      <c r="Y49" s="6">
        <v>53.250400999999997</v>
      </c>
      <c r="Z49" s="6">
        <v>52.922671000000001</v>
      </c>
      <c r="AA49" s="6">
        <v>55.696472999999997</v>
      </c>
      <c r="AB49" s="6">
        <v>55.453445000000002</v>
      </c>
      <c r="AC49" s="6">
        <v>55.443092</v>
      </c>
      <c r="AD49" s="6">
        <v>55.323419000000001</v>
      </c>
      <c r="AE49" s="6">
        <v>55.280372</v>
      </c>
      <c r="AF49" s="6">
        <v>55.157933999999997</v>
      </c>
      <c r="AG49" s="6">
        <v>53.916328</v>
      </c>
      <c r="AH49" s="6">
        <v>54.612360000000002</v>
      </c>
      <c r="AI49" s="6">
        <v>54.414448</v>
      </c>
      <c r="AJ49" s="6">
        <v>55.605319999999999</v>
      </c>
      <c r="AK49" s="6">
        <v>55.773519999999998</v>
      </c>
      <c r="AL49" s="6">
        <v>56.152124000000001</v>
      </c>
      <c r="AM49" s="6">
        <v>56.013998000000001</v>
      </c>
      <c r="AN49" s="6">
        <v>59.677163</v>
      </c>
      <c r="AO49" s="6">
        <v>60.772098</v>
      </c>
      <c r="AP49" s="6">
        <v>61.796953000000002</v>
      </c>
      <c r="AQ49" s="6">
        <v>61.640872000000002</v>
      </c>
      <c r="AR49" s="6">
        <v>61.385440000000003</v>
      </c>
      <c r="AS49" s="6">
        <v>63.244303000000002</v>
      </c>
      <c r="AT49" s="6">
        <v>63.784892999999997</v>
      </c>
      <c r="AU49" s="6">
        <v>63.923270000000002</v>
      </c>
      <c r="AV49" s="6">
        <v>61.840181999999999</v>
      </c>
      <c r="AW49" s="6">
        <v>100</v>
      </c>
      <c r="AX49" s="6">
        <v>64.725565000000003</v>
      </c>
      <c r="AY49" s="6">
        <v>56.827308000000002</v>
      </c>
      <c r="AZ49" s="6">
        <v>56.914606999999997</v>
      </c>
      <c r="BA49" s="6">
        <v>57.308539000000003</v>
      </c>
      <c r="BB49" s="6">
        <v>57.678108000000002</v>
      </c>
      <c r="BC49" s="6">
        <v>57.444071999999998</v>
      </c>
      <c r="BD49" s="6">
        <v>59.255811999999999</v>
      </c>
      <c r="BE49" s="6">
        <v>57.143388999999999</v>
      </c>
      <c r="BF49" s="6">
        <v>57.627325999999996</v>
      </c>
      <c r="BG49" s="6">
        <v>59.291296000000003</v>
      </c>
      <c r="BH49" s="6">
        <v>59.072091999999998</v>
      </c>
      <c r="BI49" s="6">
        <v>58.533938999999997</v>
      </c>
      <c r="BJ49" s="6">
        <v>58.123237000000003</v>
      </c>
      <c r="BK49" s="6">
        <v>57.942504999999997</v>
      </c>
      <c r="BL49" s="6">
        <v>58.041446999999998</v>
      </c>
      <c r="BM49" s="6">
        <v>58.020299000000001</v>
      </c>
      <c r="BN49" s="6">
        <v>53.771394999999998</v>
      </c>
      <c r="BO49" s="6">
        <v>53.825926000000003</v>
      </c>
      <c r="BP49" s="6">
        <v>54.009624000000002</v>
      </c>
      <c r="BQ49" s="6">
        <v>52.781263000000003</v>
      </c>
      <c r="BR49" s="6">
        <v>52.592668000000003</v>
      </c>
      <c r="BS49" s="6">
        <v>53.175288000000002</v>
      </c>
      <c r="BT49" s="6">
        <v>52.955379999999998</v>
      </c>
      <c r="BU49" s="6">
        <v>53.305352999999997</v>
      </c>
      <c r="BV49" s="6">
        <v>55.493321000000002</v>
      </c>
      <c r="BW49" s="6">
        <v>55.587088000000001</v>
      </c>
      <c r="BX49" s="6">
        <v>55.205655999999998</v>
      </c>
      <c r="BY49" s="6">
        <v>54.996371000000003</v>
      </c>
      <c r="BZ49" s="6">
        <v>55.505726000000003</v>
      </c>
      <c r="CA49" s="6">
        <v>55.638126999999997</v>
      </c>
      <c r="CB49" s="6">
        <v>55.296429000000003</v>
      </c>
      <c r="CC49" s="6">
        <v>55.359757999999999</v>
      </c>
      <c r="CD49" s="6">
        <v>55.520342999999997</v>
      </c>
      <c r="CE49" s="6">
        <v>55.929307999999999</v>
      </c>
      <c r="CF49" s="6">
        <v>56.238518999999997</v>
      </c>
      <c r="CG49" s="6">
        <v>56.144517999999998</v>
      </c>
      <c r="CH49" s="6">
        <v>56.101407999999999</v>
      </c>
      <c r="CI49" s="6">
        <v>56.051997</v>
      </c>
      <c r="CJ49" s="6">
        <v>56.137107999999998</v>
      </c>
      <c r="CK49" s="6">
        <v>56.447507000000002</v>
      </c>
      <c r="CL49" s="6">
        <v>56.662716000000003</v>
      </c>
      <c r="CM49" s="6">
        <v>56.525858999999997</v>
      </c>
      <c r="CN49" s="6">
        <v>55.548186999999999</v>
      </c>
      <c r="CO49" s="6">
        <v>55.575389999999999</v>
      </c>
      <c r="CP49" s="6">
        <v>55.360261999999999</v>
      </c>
      <c r="CQ49" s="6">
        <v>55.299399999999999</v>
      </c>
      <c r="CR49" s="6">
        <v>54.927075000000002</v>
      </c>
      <c r="CS49" s="6">
        <v>54.950698000000003</v>
      </c>
    </row>
    <row r="50" spans="1:97">
      <c r="A50" s="1" t="s">
        <v>52</v>
      </c>
      <c r="B50" s="6">
        <v>56.018366</v>
      </c>
      <c r="C50" s="6">
        <v>56.316065999999999</v>
      </c>
      <c r="D50" s="6">
        <v>56.036538</v>
      </c>
      <c r="E50" s="6">
        <v>56.389555000000001</v>
      </c>
      <c r="F50" s="6">
        <v>56.118132000000003</v>
      </c>
      <c r="G50" s="6">
        <v>55.957776000000003</v>
      </c>
      <c r="H50" s="6">
        <v>56.018217999999997</v>
      </c>
      <c r="I50" s="6">
        <v>56.113672999999999</v>
      </c>
      <c r="J50" s="6">
        <v>56.212128</v>
      </c>
      <c r="K50" s="6">
        <v>53.366121</v>
      </c>
      <c r="L50" s="6">
        <v>53.564470999999998</v>
      </c>
      <c r="M50" s="6">
        <v>53.642580000000002</v>
      </c>
      <c r="N50" s="6">
        <v>53.491996</v>
      </c>
      <c r="O50" s="6">
        <v>53.562195000000003</v>
      </c>
      <c r="P50" s="6">
        <v>53.692996000000001</v>
      </c>
      <c r="Q50" s="6">
        <v>53.693866</v>
      </c>
      <c r="R50" s="6">
        <v>53.141159999999999</v>
      </c>
      <c r="S50" s="6">
        <v>53.305191000000001</v>
      </c>
      <c r="T50" s="6">
        <v>53.218466999999997</v>
      </c>
      <c r="U50" s="6">
        <v>53.221094000000001</v>
      </c>
      <c r="V50" s="6">
        <v>53.034821000000001</v>
      </c>
      <c r="W50" s="6">
        <v>53.374147000000001</v>
      </c>
      <c r="X50" s="6">
        <v>53.061162000000003</v>
      </c>
      <c r="Y50" s="6">
        <v>53.312843999999998</v>
      </c>
      <c r="Z50" s="6">
        <v>53.077724000000003</v>
      </c>
      <c r="AA50" s="6">
        <v>55.440463000000001</v>
      </c>
      <c r="AB50" s="6">
        <v>55.465952000000001</v>
      </c>
      <c r="AC50" s="6">
        <v>55.135688999999999</v>
      </c>
      <c r="AD50" s="6">
        <v>55.297871999999998</v>
      </c>
      <c r="AE50" s="6">
        <v>55.192169</v>
      </c>
      <c r="AF50" s="6">
        <v>55.49147</v>
      </c>
      <c r="AG50" s="6">
        <v>53.405732999999998</v>
      </c>
      <c r="AH50" s="6">
        <v>54.897395000000003</v>
      </c>
      <c r="AI50" s="6">
        <v>54.371161999999998</v>
      </c>
      <c r="AJ50" s="6">
        <v>55.562420000000003</v>
      </c>
      <c r="AK50" s="6">
        <v>55.843626999999998</v>
      </c>
      <c r="AL50" s="6">
        <v>56.121628000000001</v>
      </c>
      <c r="AM50" s="6">
        <v>55.636336</v>
      </c>
      <c r="AN50" s="6">
        <v>59.564658000000001</v>
      </c>
      <c r="AO50" s="6">
        <v>60.624279999999999</v>
      </c>
      <c r="AP50" s="6">
        <v>61.769441999999998</v>
      </c>
      <c r="AQ50" s="6">
        <v>61.194685</v>
      </c>
      <c r="AR50" s="6">
        <v>61.290221000000003</v>
      </c>
      <c r="AS50" s="6">
        <v>61.723097000000003</v>
      </c>
      <c r="AT50" s="6">
        <v>62.63214</v>
      </c>
      <c r="AU50" s="6">
        <v>62.257216999999997</v>
      </c>
      <c r="AV50" s="6">
        <v>61.070763999999997</v>
      </c>
      <c r="AW50" s="6">
        <v>64.725565000000003</v>
      </c>
      <c r="AX50" s="6">
        <v>100</v>
      </c>
      <c r="AY50" s="6">
        <v>56.321237000000004</v>
      </c>
      <c r="AZ50" s="6">
        <v>56.763392000000003</v>
      </c>
      <c r="BA50" s="6">
        <v>57.268816000000001</v>
      </c>
      <c r="BB50" s="6">
        <v>57.524999999999999</v>
      </c>
      <c r="BC50" s="6">
        <v>57.296132</v>
      </c>
      <c r="BD50" s="6">
        <v>58.835393000000003</v>
      </c>
      <c r="BE50" s="6">
        <v>56.959974000000003</v>
      </c>
      <c r="BF50" s="6">
        <v>57.943669</v>
      </c>
      <c r="BG50" s="6">
        <v>58.795828</v>
      </c>
      <c r="BH50" s="6">
        <v>58.508994999999999</v>
      </c>
      <c r="BI50" s="6">
        <v>58.151224999999997</v>
      </c>
      <c r="BJ50" s="6">
        <v>57.814152999999997</v>
      </c>
      <c r="BK50" s="6">
        <v>58.354407000000002</v>
      </c>
      <c r="BL50" s="6">
        <v>57.913119000000002</v>
      </c>
      <c r="BM50" s="6">
        <v>58.041229999999999</v>
      </c>
      <c r="BN50" s="6">
        <v>53.904451999999999</v>
      </c>
      <c r="BO50" s="6">
        <v>53.840294999999998</v>
      </c>
      <c r="BP50" s="6">
        <v>54.197527000000001</v>
      </c>
      <c r="BQ50" s="6">
        <v>53.365076000000002</v>
      </c>
      <c r="BR50" s="6">
        <v>53.346288000000001</v>
      </c>
      <c r="BS50" s="6">
        <v>53.882389000000003</v>
      </c>
      <c r="BT50" s="6">
        <v>53.570287999999998</v>
      </c>
      <c r="BU50" s="6">
        <v>53.796847999999997</v>
      </c>
      <c r="BV50" s="6">
        <v>55.427101999999998</v>
      </c>
      <c r="BW50" s="6">
        <v>55.634247999999999</v>
      </c>
      <c r="BX50" s="6">
        <v>55.382947000000001</v>
      </c>
      <c r="BY50" s="6">
        <v>55.306311000000001</v>
      </c>
      <c r="BZ50" s="6">
        <v>55.873508999999999</v>
      </c>
      <c r="CA50" s="6">
        <v>56.047668000000002</v>
      </c>
      <c r="CB50" s="6">
        <v>55.397036</v>
      </c>
      <c r="CC50" s="6">
        <v>55.700639000000002</v>
      </c>
      <c r="CD50" s="6">
        <v>56.315176000000001</v>
      </c>
      <c r="CE50" s="6">
        <v>56.076518</v>
      </c>
      <c r="CF50" s="6">
        <v>56.440640000000002</v>
      </c>
      <c r="CG50" s="6">
        <v>56.310476000000001</v>
      </c>
      <c r="CH50" s="6">
        <v>56.341158999999998</v>
      </c>
      <c r="CI50" s="6">
        <v>56.390566999999997</v>
      </c>
      <c r="CJ50" s="6">
        <v>56.324387999999999</v>
      </c>
      <c r="CK50" s="6">
        <v>56.822253000000003</v>
      </c>
      <c r="CL50" s="6">
        <v>56.601534000000001</v>
      </c>
      <c r="CM50" s="6">
        <v>57.015278000000002</v>
      </c>
      <c r="CN50" s="6">
        <v>55.644463000000002</v>
      </c>
      <c r="CO50" s="6">
        <v>55.606507000000001</v>
      </c>
      <c r="CP50" s="6">
        <v>54.642533</v>
      </c>
      <c r="CQ50" s="6">
        <v>54.695445999999997</v>
      </c>
      <c r="CR50" s="6">
        <v>54.841583999999997</v>
      </c>
      <c r="CS50" s="6">
        <v>54.963825</v>
      </c>
    </row>
    <row r="51" spans="1:97">
      <c r="A51" s="1" t="s">
        <v>53</v>
      </c>
      <c r="B51" s="6">
        <v>54.222563000000001</v>
      </c>
      <c r="C51" s="6">
        <v>54.480387999999998</v>
      </c>
      <c r="D51" s="6">
        <v>54.318992000000001</v>
      </c>
      <c r="E51" s="6">
        <v>54.507098999999997</v>
      </c>
      <c r="F51" s="6">
        <v>54.468978999999997</v>
      </c>
      <c r="G51" s="6">
        <v>53.835372</v>
      </c>
      <c r="H51" s="6">
        <v>54.487597999999998</v>
      </c>
      <c r="I51" s="6">
        <v>54.429079000000002</v>
      </c>
      <c r="J51" s="6">
        <v>54.132669999999997</v>
      </c>
      <c r="K51" s="6">
        <v>52.196421000000001</v>
      </c>
      <c r="L51" s="6">
        <v>52.768473</v>
      </c>
      <c r="M51" s="6">
        <v>52.569181</v>
      </c>
      <c r="N51" s="6">
        <v>52.255650000000003</v>
      </c>
      <c r="O51" s="6">
        <v>52.479956000000001</v>
      </c>
      <c r="P51" s="6">
        <v>52.390179000000003</v>
      </c>
      <c r="Q51" s="6">
        <v>52.333221000000002</v>
      </c>
      <c r="R51" s="6">
        <v>52.288181999999999</v>
      </c>
      <c r="S51" s="6">
        <v>52.240769</v>
      </c>
      <c r="T51" s="6">
        <v>52.366844</v>
      </c>
      <c r="U51" s="6">
        <v>52.368102999999998</v>
      </c>
      <c r="V51" s="6">
        <v>52.403516000000003</v>
      </c>
      <c r="W51" s="6">
        <v>52.174661</v>
      </c>
      <c r="X51" s="6">
        <v>52.136253000000004</v>
      </c>
      <c r="Y51" s="6">
        <v>52.060557000000003</v>
      </c>
      <c r="Z51" s="6">
        <v>51.974710999999999</v>
      </c>
      <c r="AA51" s="6">
        <v>53.994323000000001</v>
      </c>
      <c r="AB51" s="6">
        <v>53.976353000000003</v>
      </c>
      <c r="AC51" s="6">
        <v>53.956383000000002</v>
      </c>
      <c r="AD51" s="6">
        <v>53.963039000000002</v>
      </c>
      <c r="AE51" s="6">
        <v>53.874222000000003</v>
      </c>
      <c r="AF51" s="6">
        <v>54.053839000000004</v>
      </c>
      <c r="AG51" s="6">
        <v>53.834614999999999</v>
      </c>
      <c r="AH51" s="6">
        <v>54.958320999999998</v>
      </c>
      <c r="AI51" s="6">
        <v>54.628146999999998</v>
      </c>
      <c r="AJ51" s="6">
        <v>55.828716999999997</v>
      </c>
      <c r="AK51" s="6">
        <v>55.659869</v>
      </c>
      <c r="AL51" s="6">
        <v>55.398944999999998</v>
      </c>
      <c r="AM51" s="6">
        <v>55.457327999999997</v>
      </c>
      <c r="AN51" s="6">
        <v>57.364561000000002</v>
      </c>
      <c r="AO51" s="6">
        <v>59.103591999999999</v>
      </c>
      <c r="AP51" s="6">
        <v>58.134548000000002</v>
      </c>
      <c r="AQ51" s="6">
        <v>58.050763000000003</v>
      </c>
      <c r="AR51" s="6">
        <v>57.964902000000002</v>
      </c>
      <c r="AS51" s="6">
        <v>57.960247000000003</v>
      </c>
      <c r="AT51" s="6">
        <v>57.542819999999999</v>
      </c>
      <c r="AU51" s="6">
        <v>57.307620999999997</v>
      </c>
      <c r="AV51" s="6">
        <v>56.790011999999997</v>
      </c>
      <c r="AW51" s="6">
        <v>56.827308000000002</v>
      </c>
      <c r="AX51" s="6">
        <v>56.321237000000004</v>
      </c>
      <c r="AY51" s="6">
        <v>100</v>
      </c>
      <c r="AZ51" s="6">
        <v>57.590195999999999</v>
      </c>
      <c r="BA51" s="6">
        <v>57.825054000000002</v>
      </c>
      <c r="BB51" s="6">
        <v>58.291325000000001</v>
      </c>
      <c r="BC51" s="6">
        <v>58.166063000000001</v>
      </c>
      <c r="BD51" s="6">
        <v>60.341324</v>
      </c>
      <c r="BE51" s="6">
        <v>62.358747000000001</v>
      </c>
      <c r="BF51" s="6">
        <v>63.263536999999999</v>
      </c>
      <c r="BG51" s="6">
        <v>60.022832000000001</v>
      </c>
      <c r="BH51" s="6">
        <v>60.163046000000001</v>
      </c>
      <c r="BI51" s="6">
        <v>59.609687000000001</v>
      </c>
      <c r="BJ51" s="6">
        <v>59.371347999999998</v>
      </c>
      <c r="BK51" s="6">
        <v>58.761141000000002</v>
      </c>
      <c r="BL51" s="6">
        <v>59.079791999999998</v>
      </c>
      <c r="BM51" s="6">
        <v>58.898254999999999</v>
      </c>
      <c r="BN51" s="6">
        <v>52.606101000000002</v>
      </c>
      <c r="BO51" s="6">
        <v>52.812927000000002</v>
      </c>
      <c r="BP51" s="6">
        <v>52.959327999999999</v>
      </c>
      <c r="BQ51" s="6">
        <v>51.994041000000003</v>
      </c>
      <c r="BR51" s="6">
        <v>52.141646000000001</v>
      </c>
      <c r="BS51" s="6">
        <v>52.570276999999997</v>
      </c>
      <c r="BT51" s="6">
        <v>52.372867999999997</v>
      </c>
      <c r="BU51" s="6">
        <v>52.589438999999999</v>
      </c>
      <c r="BV51" s="6">
        <v>54.809401999999999</v>
      </c>
      <c r="BW51" s="6">
        <v>54.614209000000002</v>
      </c>
      <c r="BX51" s="6">
        <v>54.480651000000002</v>
      </c>
      <c r="BY51" s="6">
        <v>54.282375000000002</v>
      </c>
      <c r="BZ51" s="6">
        <v>54.411963</v>
      </c>
      <c r="CA51" s="6">
        <v>54.435071000000001</v>
      </c>
      <c r="CB51" s="6">
        <v>53.988658999999998</v>
      </c>
      <c r="CC51" s="6">
        <v>54.127392999999998</v>
      </c>
      <c r="CD51" s="6">
        <v>54.36853</v>
      </c>
      <c r="CE51" s="6">
        <v>54.288024</v>
      </c>
      <c r="CF51" s="6">
        <v>54.304929999999999</v>
      </c>
      <c r="CG51" s="6">
        <v>54.666466999999997</v>
      </c>
      <c r="CH51" s="6">
        <v>54.090845999999999</v>
      </c>
      <c r="CI51" s="6">
        <v>54.210070999999999</v>
      </c>
      <c r="CJ51" s="6">
        <v>54.094285999999997</v>
      </c>
      <c r="CK51" s="6">
        <v>54.247937</v>
      </c>
      <c r="CL51" s="6">
        <v>54.972352999999998</v>
      </c>
      <c r="CM51" s="6">
        <v>54.536887999999998</v>
      </c>
      <c r="CN51" s="6">
        <v>54.087831999999999</v>
      </c>
      <c r="CO51" s="6">
        <v>54.072166000000003</v>
      </c>
      <c r="CP51" s="6">
        <v>53.907308999999998</v>
      </c>
      <c r="CQ51" s="6">
        <v>53.777448999999997</v>
      </c>
      <c r="CR51" s="6">
        <v>53.902602000000002</v>
      </c>
      <c r="CS51" s="6">
        <v>53.802804000000002</v>
      </c>
    </row>
    <row r="52" spans="1:97">
      <c r="A52" s="2" t="s">
        <v>54</v>
      </c>
      <c r="B52" s="6">
        <v>53.993876</v>
      </c>
      <c r="C52" s="6">
        <v>54.289372999999998</v>
      </c>
      <c r="D52" s="6">
        <v>54.259132000000001</v>
      </c>
      <c r="E52" s="6">
        <v>54.351844999999997</v>
      </c>
      <c r="F52" s="6">
        <v>53.911360000000002</v>
      </c>
      <c r="G52" s="6">
        <v>54.023563000000003</v>
      </c>
      <c r="H52" s="6">
        <v>54.497433999999998</v>
      </c>
      <c r="I52" s="6">
        <v>54.140391000000001</v>
      </c>
      <c r="J52" s="6">
        <v>54.047944999999999</v>
      </c>
      <c r="K52" s="6">
        <v>51.821919999999999</v>
      </c>
      <c r="L52" s="6">
        <v>52.449426000000003</v>
      </c>
      <c r="M52" s="6">
        <v>51.985675000000001</v>
      </c>
      <c r="N52" s="6">
        <v>52.175376999999997</v>
      </c>
      <c r="O52" s="6">
        <v>52.129489999999997</v>
      </c>
      <c r="P52" s="6">
        <v>51.998227999999997</v>
      </c>
      <c r="Q52" s="6">
        <v>52.064314000000003</v>
      </c>
      <c r="R52" s="6">
        <v>51.902656999999998</v>
      </c>
      <c r="S52" s="6">
        <v>51.839962</v>
      </c>
      <c r="T52" s="6">
        <v>51.806261999999997</v>
      </c>
      <c r="U52" s="6">
        <v>52.008462999999999</v>
      </c>
      <c r="V52" s="6">
        <v>51.980989999999998</v>
      </c>
      <c r="W52" s="6">
        <v>52.239037000000003</v>
      </c>
      <c r="X52" s="6">
        <v>51.952668000000003</v>
      </c>
      <c r="Y52" s="6">
        <v>51.582937000000001</v>
      </c>
      <c r="Z52" s="6">
        <v>51.910282000000002</v>
      </c>
      <c r="AA52" s="6">
        <v>53.997805</v>
      </c>
      <c r="AB52" s="6">
        <v>53.809981000000001</v>
      </c>
      <c r="AC52" s="6">
        <v>53.692683000000002</v>
      </c>
      <c r="AD52" s="6">
        <v>53.747486000000002</v>
      </c>
      <c r="AE52" s="6">
        <v>53.857004000000003</v>
      </c>
      <c r="AF52" s="6">
        <v>53.675184999999999</v>
      </c>
      <c r="AG52" s="6">
        <v>53.778022999999997</v>
      </c>
      <c r="AH52" s="6">
        <v>54.755726000000003</v>
      </c>
      <c r="AI52" s="6">
        <v>55.008090000000003</v>
      </c>
      <c r="AJ52" s="6">
        <v>56.881532</v>
      </c>
      <c r="AK52" s="6">
        <v>56.060921</v>
      </c>
      <c r="AL52" s="6">
        <v>55.570656</v>
      </c>
      <c r="AM52" s="6">
        <v>56.052925000000002</v>
      </c>
      <c r="AN52" s="6">
        <v>58.45805</v>
      </c>
      <c r="AO52" s="6">
        <v>59.735252000000003</v>
      </c>
      <c r="AP52" s="6">
        <v>58.972191000000002</v>
      </c>
      <c r="AQ52" s="6">
        <v>58.607889999999998</v>
      </c>
      <c r="AR52" s="6">
        <v>58.530979000000002</v>
      </c>
      <c r="AS52" s="6">
        <v>58.291643000000001</v>
      </c>
      <c r="AT52" s="6">
        <v>58.012295000000002</v>
      </c>
      <c r="AU52" s="6">
        <v>58.263986000000003</v>
      </c>
      <c r="AV52" s="6">
        <v>56.894851000000003</v>
      </c>
      <c r="AW52" s="6">
        <v>56.914606999999997</v>
      </c>
      <c r="AX52" s="6">
        <v>56.763392000000003</v>
      </c>
      <c r="AY52" s="6">
        <v>57.590195999999999</v>
      </c>
      <c r="AZ52" s="6">
        <v>100</v>
      </c>
      <c r="BA52" s="6">
        <v>60.225642999999998</v>
      </c>
      <c r="BB52" s="6">
        <v>60.816377000000003</v>
      </c>
      <c r="BC52" s="6">
        <v>61.072772000000001</v>
      </c>
      <c r="BD52" s="6">
        <v>60.654772999999999</v>
      </c>
      <c r="BE52" s="6">
        <v>59.341887</v>
      </c>
      <c r="BF52" s="6">
        <v>59.951614999999997</v>
      </c>
      <c r="BG52" s="6">
        <v>62.567805</v>
      </c>
      <c r="BH52" s="6">
        <v>62.566640999999997</v>
      </c>
      <c r="BI52" s="6">
        <v>62.355316999999999</v>
      </c>
      <c r="BJ52" s="6">
        <v>61.810189999999999</v>
      </c>
      <c r="BK52" s="6">
        <v>61.520373999999997</v>
      </c>
      <c r="BL52" s="6">
        <v>61.014817999999998</v>
      </c>
      <c r="BM52" s="6">
        <v>60.983516999999999</v>
      </c>
      <c r="BN52" s="6">
        <v>52.656891999999999</v>
      </c>
      <c r="BO52" s="6">
        <v>52.122557</v>
      </c>
      <c r="BP52" s="6">
        <v>52.585923000000001</v>
      </c>
      <c r="BQ52" s="6">
        <v>51.770069999999997</v>
      </c>
      <c r="BR52" s="6">
        <v>51.853678000000002</v>
      </c>
      <c r="BS52" s="6">
        <v>52.705300000000001</v>
      </c>
      <c r="BT52" s="6">
        <v>52.115771000000002</v>
      </c>
      <c r="BU52" s="6">
        <v>51.980307000000003</v>
      </c>
      <c r="BV52" s="6">
        <v>54.364637000000002</v>
      </c>
      <c r="BW52" s="6">
        <v>54.568711</v>
      </c>
      <c r="BX52" s="6">
        <v>54.258456000000002</v>
      </c>
      <c r="BY52" s="6">
        <v>54.034650999999997</v>
      </c>
      <c r="BZ52" s="6">
        <v>53.964664999999997</v>
      </c>
      <c r="CA52" s="6">
        <v>54.224626999999998</v>
      </c>
      <c r="CB52" s="6">
        <v>54.061807000000002</v>
      </c>
      <c r="CC52" s="6">
        <v>54.099539999999998</v>
      </c>
      <c r="CD52" s="6">
        <v>54.220162999999999</v>
      </c>
      <c r="CE52" s="6">
        <v>53.995826000000001</v>
      </c>
      <c r="CF52" s="6">
        <v>54.500749999999996</v>
      </c>
      <c r="CG52" s="6">
        <v>54.711930000000002</v>
      </c>
      <c r="CH52" s="6">
        <v>53.979024000000003</v>
      </c>
      <c r="CI52" s="6">
        <v>54.123654000000002</v>
      </c>
      <c r="CJ52" s="6">
        <v>54.342415000000003</v>
      </c>
      <c r="CK52" s="6">
        <v>54.373657000000001</v>
      </c>
      <c r="CL52" s="6">
        <v>55.061545000000002</v>
      </c>
      <c r="CM52" s="6">
        <v>54.688102999999998</v>
      </c>
      <c r="CN52" s="6">
        <v>53.988169999999997</v>
      </c>
      <c r="CO52" s="6">
        <v>54.148201</v>
      </c>
      <c r="CP52" s="6">
        <v>53.589596999999998</v>
      </c>
      <c r="CQ52" s="6">
        <v>53.563262999999999</v>
      </c>
      <c r="CR52" s="6">
        <v>53.575417999999999</v>
      </c>
      <c r="CS52" s="6">
        <v>53.713450999999999</v>
      </c>
    </row>
    <row r="53" spans="1:97">
      <c r="A53" s="1" t="s">
        <v>55</v>
      </c>
      <c r="B53" s="6">
        <v>53.877828999999998</v>
      </c>
      <c r="C53" s="6">
        <v>54.307797000000001</v>
      </c>
      <c r="D53" s="6">
        <v>54.245175000000003</v>
      </c>
      <c r="E53" s="6">
        <v>54.606152999999999</v>
      </c>
      <c r="F53" s="6">
        <v>54.228324999999998</v>
      </c>
      <c r="G53" s="6">
        <v>54.227558999999999</v>
      </c>
      <c r="H53" s="6">
        <v>54.339739000000002</v>
      </c>
      <c r="I53" s="6">
        <v>54.405954000000001</v>
      </c>
      <c r="J53" s="6">
        <v>54.431033999999997</v>
      </c>
      <c r="K53" s="6">
        <v>52.038542999999997</v>
      </c>
      <c r="L53" s="6">
        <v>52.752068000000001</v>
      </c>
      <c r="M53" s="6">
        <v>52.519347000000003</v>
      </c>
      <c r="N53" s="6">
        <v>52.738957999999997</v>
      </c>
      <c r="O53" s="6">
        <v>52.527583</v>
      </c>
      <c r="P53" s="6">
        <v>52.256270999999998</v>
      </c>
      <c r="Q53" s="6">
        <v>52.246988000000002</v>
      </c>
      <c r="R53" s="6">
        <v>52.230091999999999</v>
      </c>
      <c r="S53" s="6">
        <v>52.200856000000002</v>
      </c>
      <c r="T53" s="6">
        <v>52.137112999999999</v>
      </c>
      <c r="U53" s="6">
        <v>52.131664000000001</v>
      </c>
      <c r="V53" s="6">
        <v>51.816608000000002</v>
      </c>
      <c r="W53" s="6">
        <v>52.252105999999998</v>
      </c>
      <c r="X53" s="6">
        <v>52.094636000000001</v>
      </c>
      <c r="Y53" s="6">
        <v>51.751539999999999</v>
      </c>
      <c r="Z53" s="6">
        <v>51.835267000000002</v>
      </c>
      <c r="AA53" s="6">
        <v>53.746868999999997</v>
      </c>
      <c r="AB53" s="6">
        <v>53.753532999999997</v>
      </c>
      <c r="AC53" s="6">
        <v>53.816343000000003</v>
      </c>
      <c r="AD53" s="6">
        <v>53.802211999999997</v>
      </c>
      <c r="AE53" s="6">
        <v>53.746409999999997</v>
      </c>
      <c r="AF53" s="6">
        <v>53.828195999999998</v>
      </c>
      <c r="AG53" s="6">
        <v>53.546742000000002</v>
      </c>
      <c r="AH53" s="6">
        <v>54.836016000000001</v>
      </c>
      <c r="AI53" s="6">
        <v>54.733764999999998</v>
      </c>
      <c r="AJ53" s="6">
        <v>56.782086999999997</v>
      </c>
      <c r="AK53" s="6">
        <v>56.073956000000003</v>
      </c>
      <c r="AL53" s="6">
        <v>55.771261000000003</v>
      </c>
      <c r="AM53" s="6">
        <v>55.649304000000001</v>
      </c>
      <c r="AN53" s="6">
        <v>59.004671000000002</v>
      </c>
      <c r="AO53" s="6">
        <v>59.794097999999998</v>
      </c>
      <c r="AP53" s="6">
        <v>59.538311999999998</v>
      </c>
      <c r="AQ53" s="6">
        <v>59.452587999999999</v>
      </c>
      <c r="AR53" s="6">
        <v>59.091983999999997</v>
      </c>
      <c r="AS53" s="6">
        <v>59.300212999999999</v>
      </c>
      <c r="AT53" s="6">
        <v>58.835496999999997</v>
      </c>
      <c r="AU53" s="6">
        <v>58.966253999999999</v>
      </c>
      <c r="AV53" s="6">
        <v>58.299475999999999</v>
      </c>
      <c r="AW53" s="6">
        <v>57.308539000000003</v>
      </c>
      <c r="AX53" s="6">
        <v>57.268816000000001</v>
      </c>
      <c r="AY53" s="6">
        <v>57.825054000000002</v>
      </c>
      <c r="AZ53" s="6">
        <v>60.225642999999998</v>
      </c>
      <c r="BA53" s="6">
        <v>100</v>
      </c>
      <c r="BB53" s="6">
        <v>72.065816999999996</v>
      </c>
      <c r="BC53" s="6">
        <v>71.142742999999996</v>
      </c>
      <c r="BD53" s="6">
        <v>61.297975000000001</v>
      </c>
      <c r="BE53" s="6">
        <v>59.725738999999997</v>
      </c>
      <c r="BF53" s="6">
        <v>60.260570000000001</v>
      </c>
      <c r="BG53" s="6">
        <v>62.535308999999998</v>
      </c>
      <c r="BH53" s="6">
        <v>62.532758999999999</v>
      </c>
      <c r="BI53" s="6">
        <v>62.649147999999997</v>
      </c>
      <c r="BJ53" s="6">
        <v>62.222579000000003</v>
      </c>
      <c r="BK53" s="6">
        <v>62.820430999999999</v>
      </c>
      <c r="BL53" s="6">
        <v>62.150289999999998</v>
      </c>
      <c r="BM53" s="6">
        <v>62.003059</v>
      </c>
      <c r="BN53" s="6">
        <v>52.538646</v>
      </c>
      <c r="BO53" s="6">
        <v>52.804299</v>
      </c>
      <c r="BP53" s="6">
        <v>52.932735000000001</v>
      </c>
      <c r="BQ53" s="6">
        <v>52.183180999999998</v>
      </c>
      <c r="BR53" s="6">
        <v>52.302267999999998</v>
      </c>
      <c r="BS53" s="6">
        <v>52.725774000000001</v>
      </c>
      <c r="BT53" s="6">
        <v>52.718634000000002</v>
      </c>
      <c r="BU53" s="6">
        <v>52.492477000000001</v>
      </c>
      <c r="BV53" s="6">
        <v>54.378788</v>
      </c>
      <c r="BW53" s="6">
        <v>54.672991000000003</v>
      </c>
      <c r="BX53" s="6">
        <v>54.280732</v>
      </c>
      <c r="BY53" s="6">
        <v>54.352131</v>
      </c>
      <c r="BZ53" s="6">
        <v>54.411482999999997</v>
      </c>
      <c r="CA53" s="6">
        <v>54.322375999999998</v>
      </c>
      <c r="CB53" s="6">
        <v>53.658374000000002</v>
      </c>
      <c r="CC53" s="6">
        <v>54.430233000000001</v>
      </c>
      <c r="CD53" s="6">
        <v>54.216298999999999</v>
      </c>
      <c r="CE53" s="6">
        <v>53.927005000000001</v>
      </c>
      <c r="CF53" s="6">
        <v>54.234906000000002</v>
      </c>
      <c r="CG53" s="6">
        <v>54.357213999999999</v>
      </c>
      <c r="CH53" s="6">
        <v>53.959645000000002</v>
      </c>
      <c r="CI53" s="6">
        <v>54.394002999999998</v>
      </c>
      <c r="CJ53" s="6">
        <v>54.573957999999998</v>
      </c>
      <c r="CK53" s="6">
        <v>54.379972000000002</v>
      </c>
      <c r="CL53" s="6">
        <v>54.685690999999998</v>
      </c>
      <c r="CM53" s="6">
        <v>54.654304000000003</v>
      </c>
      <c r="CN53" s="6">
        <v>53.683900000000001</v>
      </c>
      <c r="CO53" s="6">
        <v>53.872428999999997</v>
      </c>
      <c r="CP53" s="6">
        <v>53.762276999999997</v>
      </c>
      <c r="CQ53" s="6">
        <v>53.767927999999998</v>
      </c>
      <c r="CR53" s="6">
        <v>53.705466999999999</v>
      </c>
      <c r="CS53" s="6">
        <v>53.738525000000003</v>
      </c>
    </row>
    <row r="54" spans="1:97">
      <c r="A54" s="1" t="s">
        <v>56</v>
      </c>
      <c r="B54" s="6">
        <v>54.095587999999999</v>
      </c>
      <c r="C54" s="6">
        <v>54.268332999999998</v>
      </c>
      <c r="D54" s="6">
        <v>54.377265000000001</v>
      </c>
      <c r="E54" s="6">
        <v>54.318393</v>
      </c>
      <c r="F54" s="6">
        <v>54.231206999999998</v>
      </c>
      <c r="G54" s="6">
        <v>54.055492000000001</v>
      </c>
      <c r="H54" s="6">
        <v>54.370345</v>
      </c>
      <c r="I54" s="6">
        <v>54.047122000000002</v>
      </c>
      <c r="J54" s="6">
        <v>54.265065999999997</v>
      </c>
      <c r="K54" s="6">
        <v>52.148220999999999</v>
      </c>
      <c r="L54" s="6">
        <v>52.460531000000003</v>
      </c>
      <c r="M54" s="6">
        <v>52.071544000000003</v>
      </c>
      <c r="N54" s="6">
        <v>52.128571000000001</v>
      </c>
      <c r="O54" s="6">
        <v>52.078986</v>
      </c>
      <c r="P54" s="6">
        <v>52.125962999999999</v>
      </c>
      <c r="Q54" s="6">
        <v>52.283487000000001</v>
      </c>
      <c r="R54" s="6">
        <v>51.933146999999998</v>
      </c>
      <c r="S54" s="6">
        <v>52.082116999999997</v>
      </c>
      <c r="T54" s="6">
        <v>52.121389000000001</v>
      </c>
      <c r="U54" s="6">
        <v>52.146154000000003</v>
      </c>
      <c r="V54" s="6">
        <v>51.979002000000001</v>
      </c>
      <c r="W54" s="6">
        <v>52.001589000000003</v>
      </c>
      <c r="X54" s="6">
        <v>51.915571999999997</v>
      </c>
      <c r="Y54" s="6">
        <v>51.960155</v>
      </c>
      <c r="Z54" s="6">
        <v>51.912649000000002</v>
      </c>
      <c r="AA54" s="6">
        <v>53.597996000000002</v>
      </c>
      <c r="AB54" s="6">
        <v>53.639167</v>
      </c>
      <c r="AC54" s="6">
        <v>53.909201000000003</v>
      </c>
      <c r="AD54" s="6">
        <v>53.680055000000003</v>
      </c>
      <c r="AE54" s="6">
        <v>53.583393999999998</v>
      </c>
      <c r="AF54" s="6">
        <v>53.653545000000001</v>
      </c>
      <c r="AG54" s="6">
        <v>53.951805</v>
      </c>
      <c r="AH54" s="6">
        <v>55.131667</v>
      </c>
      <c r="AI54" s="6">
        <v>54.953240000000001</v>
      </c>
      <c r="AJ54" s="6">
        <v>56.932856999999998</v>
      </c>
      <c r="AK54" s="6">
        <v>56.223863999999999</v>
      </c>
      <c r="AL54" s="6">
        <v>55.92839</v>
      </c>
      <c r="AM54" s="6">
        <v>55.785986999999999</v>
      </c>
      <c r="AN54" s="6">
        <v>59.122788999999997</v>
      </c>
      <c r="AO54" s="6">
        <v>60.147351999999998</v>
      </c>
      <c r="AP54" s="6">
        <v>59.709020000000002</v>
      </c>
      <c r="AQ54" s="6">
        <v>59.513300999999998</v>
      </c>
      <c r="AR54" s="6">
        <v>59.283566999999998</v>
      </c>
      <c r="AS54" s="6">
        <v>59.801071999999998</v>
      </c>
      <c r="AT54" s="6">
        <v>59.032494</v>
      </c>
      <c r="AU54" s="6">
        <v>59.336976999999997</v>
      </c>
      <c r="AV54" s="6">
        <v>57.681033999999997</v>
      </c>
      <c r="AW54" s="6">
        <v>57.678108000000002</v>
      </c>
      <c r="AX54" s="6">
        <v>57.524999999999999</v>
      </c>
      <c r="AY54" s="6">
        <v>58.291325000000001</v>
      </c>
      <c r="AZ54" s="6">
        <v>60.816377000000003</v>
      </c>
      <c r="BA54" s="6">
        <v>72.065816999999996</v>
      </c>
      <c r="BB54" s="6">
        <v>100</v>
      </c>
      <c r="BC54" s="6">
        <v>76.158967000000004</v>
      </c>
      <c r="BD54" s="6">
        <v>61.955162999999999</v>
      </c>
      <c r="BE54" s="6">
        <v>60.144157</v>
      </c>
      <c r="BF54" s="6">
        <v>60.774661000000002</v>
      </c>
      <c r="BG54" s="6">
        <v>63.540492999999998</v>
      </c>
      <c r="BH54" s="6">
        <v>63.430548999999999</v>
      </c>
      <c r="BI54" s="6">
        <v>63.368706000000003</v>
      </c>
      <c r="BJ54" s="6">
        <v>63.185729000000002</v>
      </c>
      <c r="BK54" s="6">
        <v>63.768129999999999</v>
      </c>
      <c r="BL54" s="6">
        <v>63.383218999999997</v>
      </c>
      <c r="BM54" s="6">
        <v>63.043742000000002</v>
      </c>
      <c r="BN54" s="6">
        <v>52.737645999999998</v>
      </c>
      <c r="BO54" s="6">
        <v>52.658366999999998</v>
      </c>
      <c r="BP54" s="6">
        <v>53.075052999999997</v>
      </c>
      <c r="BQ54" s="6">
        <v>52.029091000000001</v>
      </c>
      <c r="BR54" s="6">
        <v>51.941943000000002</v>
      </c>
      <c r="BS54" s="6">
        <v>52.826107</v>
      </c>
      <c r="BT54" s="6">
        <v>52.587328999999997</v>
      </c>
      <c r="BU54" s="6">
        <v>52.348157</v>
      </c>
      <c r="BV54" s="6">
        <v>54.354598000000003</v>
      </c>
      <c r="BW54" s="6">
        <v>54.274804000000003</v>
      </c>
      <c r="BX54" s="6">
        <v>54.392215</v>
      </c>
      <c r="BY54" s="6">
        <v>54.052287999999997</v>
      </c>
      <c r="BZ54" s="6">
        <v>54.397084</v>
      </c>
      <c r="CA54" s="6">
        <v>54.265734000000002</v>
      </c>
      <c r="CB54" s="6">
        <v>53.899050000000003</v>
      </c>
      <c r="CC54" s="6">
        <v>54.286555999999997</v>
      </c>
      <c r="CD54" s="6">
        <v>54.204321</v>
      </c>
      <c r="CE54" s="6">
        <v>54.137177000000001</v>
      </c>
      <c r="CF54" s="6">
        <v>54.491357999999998</v>
      </c>
      <c r="CG54" s="6">
        <v>54.680762999999999</v>
      </c>
      <c r="CH54" s="6">
        <v>54.263607</v>
      </c>
      <c r="CI54" s="6">
        <v>54.281669000000001</v>
      </c>
      <c r="CJ54" s="6">
        <v>54.667661000000003</v>
      </c>
      <c r="CK54" s="6">
        <v>54.455556000000001</v>
      </c>
      <c r="CL54" s="6">
        <v>54.941082999999999</v>
      </c>
      <c r="CM54" s="6">
        <v>54.854014999999997</v>
      </c>
      <c r="CN54" s="6">
        <v>54.001316000000003</v>
      </c>
      <c r="CO54" s="6">
        <v>54.125514000000003</v>
      </c>
      <c r="CP54" s="6">
        <v>53.681705000000001</v>
      </c>
      <c r="CQ54" s="6">
        <v>53.686411</v>
      </c>
      <c r="CR54" s="6">
        <v>53.616356000000003</v>
      </c>
      <c r="CS54" s="6">
        <v>53.782167000000001</v>
      </c>
    </row>
    <row r="55" spans="1:97">
      <c r="A55" s="1" t="s">
        <v>57</v>
      </c>
      <c r="B55" s="6">
        <v>54.205657000000002</v>
      </c>
      <c r="C55" s="6">
        <v>54.573193000000003</v>
      </c>
      <c r="D55" s="6">
        <v>54.808869999999999</v>
      </c>
      <c r="E55" s="6">
        <v>54.621822999999999</v>
      </c>
      <c r="F55" s="6">
        <v>54.34308</v>
      </c>
      <c r="G55" s="6">
        <v>54.246594999999999</v>
      </c>
      <c r="H55" s="6">
        <v>54.994956999999999</v>
      </c>
      <c r="I55" s="6">
        <v>54.640315000000001</v>
      </c>
      <c r="J55" s="6">
        <v>54.384974999999997</v>
      </c>
      <c r="K55" s="6">
        <v>52.049076999999997</v>
      </c>
      <c r="L55" s="6">
        <v>52.733958999999999</v>
      </c>
      <c r="M55" s="6">
        <v>52.346062000000003</v>
      </c>
      <c r="N55" s="6">
        <v>52.337012999999999</v>
      </c>
      <c r="O55" s="6">
        <v>52.630251000000001</v>
      </c>
      <c r="P55" s="6">
        <v>51.949212000000003</v>
      </c>
      <c r="Q55" s="6">
        <v>52.621310999999999</v>
      </c>
      <c r="R55" s="6">
        <v>52.050466999999998</v>
      </c>
      <c r="S55" s="6">
        <v>51.918481999999997</v>
      </c>
      <c r="T55" s="6">
        <v>52.346890999999999</v>
      </c>
      <c r="U55" s="6">
        <v>52.137206999999997</v>
      </c>
      <c r="V55" s="6">
        <v>51.908225999999999</v>
      </c>
      <c r="W55" s="6">
        <v>52.094118000000002</v>
      </c>
      <c r="X55" s="6">
        <v>52.803860999999998</v>
      </c>
      <c r="Y55" s="6">
        <v>52.279159</v>
      </c>
      <c r="Z55" s="6">
        <v>52.589105000000004</v>
      </c>
      <c r="AA55" s="6">
        <v>54.526980000000002</v>
      </c>
      <c r="AB55" s="6">
        <v>54.571147000000003</v>
      </c>
      <c r="AC55" s="6">
        <v>54.125323000000002</v>
      </c>
      <c r="AD55" s="6">
        <v>54.016606000000003</v>
      </c>
      <c r="AE55" s="6">
        <v>53.947527000000001</v>
      </c>
      <c r="AF55" s="6">
        <v>54.481777000000001</v>
      </c>
      <c r="AG55" s="6">
        <v>54.002085999999998</v>
      </c>
      <c r="AH55" s="6">
        <v>55.445819</v>
      </c>
      <c r="AI55" s="6">
        <v>54.990554000000003</v>
      </c>
      <c r="AJ55" s="6">
        <v>56.714585999999997</v>
      </c>
      <c r="AK55" s="6">
        <v>56.461236</v>
      </c>
      <c r="AL55" s="6">
        <v>55.962857</v>
      </c>
      <c r="AM55" s="6">
        <v>56.626283000000001</v>
      </c>
      <c r="AN55" s="6">
        <v>59.291899000000001</v>
      </c>
      <c r="AO55" s="6">
        <v>60.420628999999998</v>
      </c>
      <c r="AP55" s="6">
        <v>59.692725000000003</v>
      </c>
      <c r="AQ55" s="6">
        <v>59.499746000000002</v>
      </c>
      <c r="AR55" s="6">
        <v>59.099581999999998</v>
      </c>
      <c r="AS55" s="6">
        <v>59.818111999999999</v>
      </c>
      <c r="AT55" s="6">
        <v>58.851714999999999</v>
      </c>
      <c r="AU55" s="6">
        <v>59.380631000000001</v>
      </c>
      <c r="AV55" s="6">
        <v>57.745778999999999</v>
      </c>
      <c r="AW55" s="6">
        <v>57.444071999999998</v>
      </c>
      <c r="AX55" s="6">
        <v>57.296132</v>
      </c>
      <c r="AY55" s="6">
        <v>58.166063000000001</v>
      </c>
      <c r="AZ55" s="6">
        <v>61.072772000000001</v>
      </c>
      <c r="BA55" s="6">
        <v>71.142742999999996</v>
      </c>
      <c r="BB55" s="6">
        <v>76.158967000000004</v>
      </c>
      <c r="BC55" s="6">
        <v>100</v>
      </c>
      <c r="BD55" s="6">
        <v>61.596082000000003</v>
      </c>
      <c r="BE55" s="6">
        <v>60.228524</v>
      </c>
      <c r="BF55" s="6">
        <v>60.453741000000001</v>
      </c>
      <c r="BG55" s="6">
        <v>63.084325</v>
      </c>
      <c r="BH55" s="6">
        <v>62.964776000000001</v>
      </c>
      <c r="BI55" s="6">
        <v>63.163417000000003</v>
      </c>
      <c r="BJ55" s="6">
        <v>63.060099999999998</v>
      </c>
      <c r="BK55" s="6">
        <v>64.387964999999994</v>
      </c>
      <c r="BL55" s="6">
        <v>62.560203000000001</v>
      </c>
      <c r="BM55" s="6">
        <v>62.723753000000002</v>
      </c>
      <c r="BN55" s="6">
        <v>53.64387</v>
      </c>
      <c r="BO55" s="6">
        <v>52.867623999999999</v>
      </c>
      <c r="BP55" s="6">
        <v>53.213906999999999</v>
      </c>
      <c r="BQ55" s="6">
        <v>51.917931000000003</v>
      </c>
      <c r="BR55" s="6">
        <v>51.854205</v>
      </c>
      <c r="BS55" s="6">
        <v>52.874825000000001</v>
      </c>
      <c r="BT55" s="6">
        <v>53.052506000000001</v>
      </c>
      <c r="BU55" s="6">
        <v>52.434091000000002</v>
      </c>
      <c r="BV55" s="6">
        <v>54.690216999999997</v>
      </c>
      <c r="BW55" s="6">
        <v>54.638570999999999</v>
      </c>
      <c r="BX55" s="6">
        <v>54.131988999999997</v>
      </c>
      <c r="BY55" s="6">
        <v>54.293152999999997</v>
      </c>
      <c r="BZ55" s="6">
        <v>54.178147000000003</v>
      </c>
      <c r="CA55" s="6">
        <v>54.237442999999999</v>
      </c>
      <c r="CB55" s="6">
        <v>54.564920000000001</v>
      </c>
      <c r="CC55" s="6">
        <v>54.315421000000001</v>
      </c>
      <c r="CD55" s="6">
        <v>54.364981999999998</v>
      </c>
      <c r="CE55" s="6">
        <v>54.537801000000002</v>
      </c>
      <c r="CF55" s="6">
        <v>54.832295000000002</v>
      </c>
      <c r="CG55" s="6">
        <v>54.333390999999999</v>
      </c>
      <c r="CH55" s="6">
        <v>54.282418999999997</v>
      </c>
      <c r="CI55" s="6">
        <v>54.375813999999998</v>
      </c>
      <c r="CJ55" s="6">
        <v>54.898518000000003</v>
      </c>
      <c r="CK55" s="6">
        <v>54.717134000000001</v>
      </c>
      <c r="CL55" s="6">
        <v>54.818876000000003</v>
      </c>
      <c r="CM55" s="6">
        <v>55.196987999999997</v>
      </c>
      <c r="CN55" s="6">
        <v>54.632331000000001</v>
      </c>
      <c r="CO55" s="6">
        <v>54.412671000000003</v>
      </c>
      <c r="CP55" s="6">
        <v>53.731561999999997</v>
      </c>
      <c r="CQ55" s="6">
        <v>53.780628</v>
      </c>
      <c r="CR55" s="6">
        <v>54.089278</v>
      </c>
      <c r="CS55" s="6">
        <v>53.572735000000002</v>
      </c>
    </row>
    <row r="56" spans="1:97">
      <c r="A56" s="1" t="s">
        <v>58</v>
      </c>
      <c r="B56" s="6">
        <v>54.075916999999997</v>
      </c>
      <c r="C56" s="6">
        <v>54.767063</v>
      </c>
      <c r="D56" s="6">
        <v>54.460241000000003</v>
      </c>
      <c r="E56" s="6">
        <v>54.882826000000001</v>
      </c>
      <c r="F56" s="6">
        <v>54.264710999999998</v>
      </c>
      <c r="G56" s="6">
        <v>54.602476000000003</v>
      </c>
      <c r="H56" s="6">
        <v>54.654781999999997</v>
      </c>
      <c r="I56" s="6">
        <v>54.678595000000001</v>
      </c>
      <c r="J56" s="6">
        <v>54.509784000000003</v>
      </c>
      <c r="K56" s="6">
        <v>52.311447000000001</v>
      </c>
      <c r="L56" s="6">
        <v>52.612181</v>
      </c>
      <c r="M56" s="6">
        <v>52.393388999999999</v>
      </c>
      <c r="N56" s="6">
        <v>52.233522000000001</v>
      </c>
      <c r="O56" s="6">
        <v>52.369011</v>
      </c>
      <c r="P56" s="6">
        <v>51.978597999999998</v>
      </c>
      <c r="Q56" s="6">
        <v>52.019181000000003</v>
      </c>
      <c r="R56" s="6">
        <v>52.212156999999998</v>
      </c>
      <c r="S56" s="6">
        <v>52.249707999999998</v>
      </c>
      <c r="T56" s="6">
        <v>52.223390000000002</v>
      </c>
      <c r="U56" s="6">
        <v>52.37424</v>
      </c>
      <c r="V56" s="6">
        <v>51.953484000000003</v>
      </c>
      <c r="W56" s="6">
        <v>52.216830999999999</v>
      </c>
      <c r="X56" s="6">
        <v>51.895541000000001</v>
      </c>
      <c r="Y56" s="6">
        <v>51.627375999999998</v>
      </c>
      <c r="Z56" s="6">
        <v>51.956015999999998</v>
      </c>
      <c r="AA56" s="6">
        <v>54.111244999999997</v>
      </c>
      <c r="AB56" s="6">
        <v>54.417552000000001</v>
      </c>
      <c r="AC56" s="6">
        <v>54.173980999999998</v>
      </c>
      <c r="AD56" s="6">
        <v>54.126710000000003</v>
      </c>
      <c r="AE56" s="6">
        <v>54.268552999999997</v>
      </c>
      <c r="AF56" s="6">
        <v>54.057938</v>
      </c>
      <c r="AG56" s="6">
        <v>53.865462000000001</v>
      </c>
      <c r="AH56" s="6">
        <v>55.732864999999997</v>
      </c>
      <c r="AI56" s="6">
        <v>55.543064000000001</v>
      </c>
      <c r="AJ56" s="6">
        <v>57.026767999999997</v>
      </c>
      <c r="AK56" s="6">
        <v>57.099303999999997</v>
      </c>
      <c r="AL56" s="6">
        <v>56.850782000000002</v>
      </c>
      <c r="AM56" s="6">
        <v>56.269275999999998</v>
      </c>
      <c r="AN56" s="6">
        <v>61.624467000000003</v>
      </c>
      <c r="AO56" s="6">
        <v>63.225518000000001</v>
      </c>
      <c r="AP56" s="6">
        <v>62.018771000000001</v>
      </c>
      <c r="AQ56" s="6">
        <v>62.087389999999999</v>
      </c>
      <c r="AR56" s="6">
        <v>61.781255000000002</v>
      </c>
      <c r="AS56" s="6">
        <v>62.029158000000002</v>
      </c>
      <c r="AT56" s="6">
        <v>62.153782</v>
      </c>
      <c r="AU56" s="6">
        <v>61.847161</v>
      </c>
      <c r="AV56" s="6">
        <v>59.663229999999999</v>
      </c>
      <c r="AW56" s="6">
        <v>59.255811999999999</v>
      </c>
      <c r="AX56" s="6">
        <v>58.835393000000003</v>
      </c>
      <c r="AY56" s="6">
        <v>60.341324</v>
      </c>
      <c r="AZ56" s="6">
        <v>60.654772999999999</v>
      </c>
      <c r="BA56" s="6">
        <v>61.297975000000001</v>
      </c>
      <c r="BB56" s="6">
        <v>61.955162999999999</v>
      </c>
      <c r="BC56" s="6">
        <v>61.596082000000003</v>
      </c>
      <c r="BD56" s="6">
        <v>100</v>
      </c>
      <c r="BE56" s="6">
        <v>63.734257999999997</v>
      </c>
      <c r="BF56" s="6">
        <v>65.205132000000006</v>
      </c>
      <c r="BG56" s="6">
        <v>64.777589000000006</v>
      </c>
      <c r="BH56" s="6">
        <v>65.077579999999998</v>
      </c>
      <c r="BI56" s="6">
        <v>64.271562000000003</v>
      </c>
      <c r="BJ56" s="6">
        <v>63.707501999999998</v>
      </c>
      <c r="BK56" s="6">
        <v>62.184939</v>
      </c>
      <c r="BL56" s="6">
        <v>63.211148999999999</v>
      </c>
      <c r="BM56" s="6">
        <v>63.667267000000002</v>
      </c>
      <c r="BN56" s="6">
        <v>53.070813000000001</v>
      </c>
      <c r="BO56" s="6">
        <v>53.173788999999999</v>
      </c>
      <c r="BP56" s="6">
        <v>53.251663000000001</v>
      </c>
      <c r="BQ56" s="6">
        <v>52.1541</v>
      </c>
      <c r="BR56" s="6">
        <v>52.147247</v>
      </c>
      <c r="BS56" s="6">
        <v>52.995708</v>
      </c>
      <c r="BT56" s="6">
        <v>53.058953000000002</v>
      </c>
      <c r="BU56" s="6">
        <v>52.623077000000002</v>
      </c>
      <c r="BV56" s="6">
        <v>54.726993999999998</v>
      </c>
      <c r="BW56" s="6">
        <v>54.427715999999997</v>
      </c>
      <c r="BX56" s="6">
        <v>54.683219999999999</v>
      </c>
      <c r="BY56" s="6">
        <v>54.687351</v>
      </c>
      <c r="BZ56" s="6">
        <v>54.711584999999999</v>
      </c>
      <c r="CA56" s="6">
        <v>54.876077000000002</v>
      </c>
      <c r="CB56" s="6">
        <v>54.260187999999999</v>
      </c>
      <c r="CC56" s="6">
        <v>54.304513</v>
      </c>
      <c r="CD56" s="6">
        <v>54.725788999999999</v>
      </c>
      <c r="CE56" s="6">
        <v>54.39</v>
      </c>
      <c r="CF56" s="6">
        <v>54.937724000000003</v>
      </c>
      <c r="CG56" s="6">
        <v>55.389198999999998</v>
      </c>
      <c r="CH56" s="6">
        <v>54.548644000000003</v>
      </c>
      <c r="CI56" s="6">
        <v>54.686427000000002</v>
      </c>
      <c r="CJ56" s="6">
        <v>55.426225000000002</v>
      </c>
      <c r="CK56" s="6">
        <v>54.870362999999998</v>
      </c>
      <c r="CL56" s="6">
        <v>55.6</v>
      </c>
      <c r="CM56" s="6">
        <v>55.373140999999997</v>
      </c>
      <c r="CN56" s="6">
        <v>54.314802</v>
      </c>
      <c r="CO56" s="6">
        <v>54.284184000000003</v>
      </c>
      <c r="CP56" s="6">
        <v>53.8431</v>
      </c>
      <c r="CQ56" s="6">
        <v>53.702914</v>
      </c>
      <c r="CR56" s="6">
        <v>54.252827000000003</v>
      </c>
      <c r="CS56" s="6">
        <v>54.184635</v>
      </c>
    </row>
    <row r="57" spans="1:97">
      <c r="A57" s="1" t="s">
        <v>59</v>
      </c>
      <c r="B57" s="6">
        <v>54.138173000000002</v>
      </c>
      <c r="C57" s="6">
        <v>54.428584000000001</v>
      </c>
      <c r="D57" s="6">
        <v>54.279573999999997</v>
      </c>
      <c r="E57" s="6">
        <v>54.756225999999998</v>
      </c>
      <c r="F57" s="6">
        <v>54.055104</v>
      </c>
      <c r="G57" s="6">
        <v>54.112274999999997</v>
      </c>
      <c r="H57" s="6">
        <v>54.397905999999999</v>
      </c>
      <c r="I57" s="6">
        <v>54.304957000000002</v>
      </c>
      <c r="J57" s="6">
        <v>54.282983999999999</v>
      </c>
      <c r="K57" s="6">
        <v>52.143407000000003</v>
      </c>
      <c r="L57" s="6">
        <v>52.654198999999998</v>
      </c>
      <c r="M57" s="6">
        <v>52.452404000000001</v>
      </c>
      <c r="N57" s="6">
        <v>52.254207000000001</v>
      </c>
      <c r="O57" s="6">
        <v>52.448642999999997</v>
      </c>
      <c r="P57" s="6">
        <v>52.058233000000001</v>
      </c>
      <c r="Q57" s="6">
        <v>52.081133999999999</v>
      </c>
      <c r="R57" s="6">
        <v>52.457023</v>
      </c>
      <c r="S57" s="6">
        <v>52.222900000000003</v>
      </c>
      <c r="T57" s="6">
        <v>52.280664000000002</v>
      </c>
      <c r="U57" s="6">
        <v>52.347321000000001</v>
      </c>
      <c r="V57" s="6">
        <v>52.195473</v>
      </c>
      <c r="W57" s="6">
        <v>52.253436999999998</v>
      </c>
      <c r="X57" s="6">
        <v>52.077393000000001</v>
      </c>
      <c r="Y57" s="6">
        <v>51.924793999999999</v>
      </c>
      <c r="Z57" s="6">
        <v>52.067473999999997</v>
      </c>
      <c r="AA57" s="6">
        <v>54.087617999999999</v>
      </c>
      <c r="AB57" s="6">
        <v>54.169578000000001</v>
      </c>
      <c r="AC57" s="6">
        <v>53.945283000000003</v>
      </c>
      <c r="AD57" s="6">
        <v>54.057223</v>
      </c>
      <c r="AE57" s="6">
        <v>54.189024000000003</v>
      </c>
      <c r="AF57" s="6">
        <v>54.070926</v>
      </c>
      <c r="AG57" s="6">
        <v>54.038829999999997</v>
      </c>
      <c r="AH57" s="6">
        <v>55.518219999999999</v>
      </c>
      <c r="AI57" s="6">
        <v>55.637087000000001</v>
      </c>
      <c r="AJ57" s="6">
        <v>56.024484000000001</v>
      </c>
      <c r="AK57" s="6">
        <v>55.871485</v>
      </c>
      <c r="AL57" s="6">
        <v>55.614046999999999</v>
      </c>
      <c r="AM57" s="6">
        <v>55.896832000000003</v>
      </c>
      <c r="AN57" s="6">
        <v>59.327837000000002</v>
      </c>
      <c r="AO57" s="6">
        <v>61.067475000000002</v>
      </c>
      <c r="AP57" s="6">
        <v>59.597265999999998</v>
      </c>
      <c r="AQ57" s="6">
        <v>59.666331999999997</v>
      </c>
      <c r="AR57" s="6">
        <v>59.333990999999997</v>
      </c>
      <c r="AS57" s="6">
        <v>60.749302</v>
      </c>
      <c r="AT57" s="6">
        <v>59.818533000000002</v>
      </c>
      <c r="AU57" s="6">
        <v>59.466264000000002</v>
      </c>
      <c r="AV57" s="6">
        <v>58.568703999999997</v>
      </c>
      <c r="AW57" s="6">
        <v>57.143388999999999</v>
      </c>
      <c r="AX57" s="6">
        <v>56.959974000000003</v>
      </c>
      <c r="AY57" s="6">
        <v>62.358747000000001</v>
      </c>
      <c r="AZ57" s="6">
        <v>59.341887</v>
      </c>
      <c r="BA57" s="6">
        <v>59.725738999999997</v>
      </c>
      <c r="BB57" s="6">
        <v>60.144157</v>
      </c>
      <c r="BC57" s="6">
        <v>60.228524</v>
      </c>
      <c r="BD57" s="6">
        <v>63.734257999999997</v>
      </c>
      <c r="BE57" s="6">
        <v>100</v>
      </c>
      <c r="BF57" s="6">
        <v>68.491338999999996</v>
      </c>
      <c r="BG57" s="6">
        <v>62.566507000000001</v>
      </c>
      <c r="BH57" s="6">
        <v>63.146836999999998</v>
      </c>
      <c r="BI57" s="6">
        <v>62.387863000000003</v>
      </c>
      <c r="BJ57" s="6">
        <v>61.820278999999999</v>
      </c>
      <c r="BK57" s="6">
        <v>60.401535000000003</v>
      </c>
      <c r="BL57" s="6">
        <v>61.492334</v>
      </c>
      <c r="BM57" s="6">
        <v>61.581859999999999</v>
      </c>
      <c r="BN57" s="6">
        <v>52.881532999999997</v>
      </c>
      <c r="BO57" s="6">
        <v>52.852607999999996</v>
      </c>
      <c r="BP57" s="6">
        <v>53.160321000000003</v>
      </c>
      <c r="BQ57" s="6">
        <v>51.936216000000002</v>
      </c>
      <c r="BR57" s="6">
        <v>52.083579999999998</v>
      </c>
      <c r="BS57" s="6">
        <v>53.040875</v>
      </c>
      <c r="BT57" s="6">
        <v>52.462086999999997</v>
      </c>
      <c r="BU57" s="6">
        <v>52.485622999999997</v>
      </c>
      <c r="BV57" s="6">
        <v>54.390562000000003</v>
      </c>
      <c r="BW57" s="6">
        <v>54.379621999999998</v>
      </c>
      <c r="BX57" s="6">
        <v>54.970129</v>
      </c>
      <c r="BY57" s="6">
        <v>54.665855999999998</v>
      </c>
      <c r="BZ57" s="6">
        <v>54.980288000000002</v>
      </c>
      <c r="CA57" s="6">
        <v>55.167841000000003</v>
      </c>
      <c r="CB57" s="6">
        <v>53.911791000000001</v>
      </c>
      <c r="CC57" s="6">
        <v>54.223011</v>
      </c>
      <c r="CD57" s="6">
        <v>54.331204</v>
      </c>
      <c r="CE57" s="6">
        <v>54.059533000000002</v>
      </c>
      <c r="CF57" s="6">
        <v>54.422476000000003</v>
      </c>
      <c r="CG57" s="6">
        <v>54.565264999999997</v>
      </c>
      <c r="CH57" s="6">
        <v>54.350816000000002</v>
      </c>
      <c r="CI57" s="6">
        <v>54.380572999999998</v>
      </c>
      <c r="CJ57" s="6">
        <v>54.81512</v>
      </c>
      <c r="CK57" s="6">
        <v>54.778675999999997</v>
      </c>
      <c r="CL57" s="6">
        <v>55.280957000000001</v>
      </c>
      <c r="CM57" s="6">
        <v>54.994340999999999</v>
      </c>
      <c r="CN57" s="6">
        <v>54.082546999999998</v>
      </c>
      <c r="CO57" s="6">
        <v>53.981912999999999</v>
      </c>
      <c r="CP57" s="6">
        <v>53.467436999999997</v>
      </c>
      <c r="CQ57" s="6">
        <v>53.469107999999999</v>
      </c>
      <c r="CR57" s="6">
        <v>53.531184000000003</v>
      </c>
      <c r="CS57" s="6">
        <v>53.874372999999999</v>
      </c>
    </row>
    <row r="58" spans="1:97">
      <c r="A58" s="1" t="s">
        <v>60</v>
      </c>
      <c r="B58" s="6">
        <v>54.102710999999999</v>
      </c>
      <c r="C58" s="6">
        <v>54.860557</v>
      </c>
      <c r="D58" s="6">
        <v>54.560053000000003</v>
      </c>
      <c r="E58" s="6">
        <v>54.708348999999998</v>
      </c>
      <c r="F58" s="6">
        <v>54.508347000000001</v>
      </c>
      <c r="G58" s="6">
        <v>54.317135999999998</v>
      </c>
      <c r="H58" s="6">
        <v>54.641418999999999</v>
      </c>
      <c r="I58" s="6">
        <v>54.324147000000004</v>
      </c>
      <c r="J58" s="6">
        <v>54.433250000000001</v>
      </c>
      <c r="K58" s="6">
        <v>51.986978999999998</v>
      </c>
      <c r="L58" s="6">
        <v>52.405627000000003</v>
      </c>
      <c r="M58" s="6">
        <v>52.274540000000002</v>
      </c>
      <c r="N58" s="6">
        <v>52.244799</v>
      </c>
      <c r="O58" s="6">
        <v>52.509414</v>
      </c>
      <c r="P58" s="6">
        <v>52.210019000000003</v>
      </c>
      <c r="Q58" s="6">
        <v>52.093200000000003</v>
      </c>
      <c r="R58" s="6">
        <v>51.997320999999999</v>
      </c>
      <c r="S58" s="6">
        <v>51.986513000000002</v>
      </c>
      <c r="T58" s="6">
        <v>52.027799000000002</v>
      </c>
      <c r="U58" s="6">
        <v>51.992480999999998</v>
      </c>
      <c r="V58" s="6">
        <v>51.928668000000002</v>
      </c>
      <c r="W58" s="6">
        <v>52.143510999999997</v>
      </c>
      <c r="X58" s="6">
        <v>51.852632</v>
      </c>
      <c r="Y58" s="6">
        <v>51.931202999999996</v>
      </c>
      <c r="Z58" s="6">
        <v>51.834141000000002</v>
      </c>
      <c r="AA58" s="6">
        <v>53.795225000000002</v>
      </c>
      <c r="AB58" s="6">
        <v>54.009875000000001</v>
      </c>
      <c r="AC58" s="6">
        <v>53.935845999999998</v>
      </c>
      <c r="AD58" s="6">
        <v>53.705108000000003</v>
      </c>
      <c r="AE58" s="6">
        <v>54.139271999999998</v>
      </c>
      <c r="AF58" s="6">
        <v>53.887825999999997</v>
      </c>
      <c r="AG58" s="6">
        <v>54.222738999999997</v>
      </c>
      <c r="AH58" s="6">
        <v>56.175528999999997</v>
      </c>
      <c r="AI58" s="6">
        <v>55.870182999999997</v>
      </c>
      <c r="AJ58" s="6">
        <v>56.391139000000003</v>
      </c>
      <c r="AK58" s="6">
        <v>55.793066000000003</v>
      </c>
      <c r="AL58" s="6">
        <v>55.559980000000003</v>
      </c>
      <c r="AM58" s="6">
        <v>56.018869000000002</v>
      </c>
      <c r="AN58" s="6">
        <v>60.503414999999997</v>
      </c>
      <c r="AO58" s="6">
        <v>61.891497000000001</v>
      </c>
      <c r="AP58" s="6">
        <v>60.604520000000001</v>
      </c>
      <c r="AQ58" s="6">
        <v>60.261353999999997</v>
      </c>
      <c r="AR58" s="6">
        <v>60.268855000000002</v>
      </c>
      <c r="AS58" s="6">
        <v>61.435392999999998</v>
      </c>
      <c r="AT58" s="6">
        <v>60.3934</v>
      </c>
      <c r="AU58" s="6">
        <v>59.782600000000002</v>
      </c>
      <c r="AV58" s="6">
        <v>58.386791000000002</v>
      </c>
      <c r="AW58" s="6">
        <v>57.627325999999996</v>
      </c>
      <c r="AX58" s="6">
        <v>57.943669</v>
      </c>
      <c r="AY58" s="6">
        <v>63.263536999999999</v>
      </c>
      <c r="AZ58" s="6">
        <v>59.951614999999997</v>
      </c>
      <c r="BA58" s="6">
        <v>60.260570000000001</v>
      </c>
      <c r="BB58" s="6">
        <v>60.774661000000002</v>
      </c>
      <c r="BC58" s="6">
        <v>60.453741000000001</v>
      </c>
      <c r="BD58" s="6">
        <v>65.205132000000006</v>
      </c>
      <c r="BE58" s="6">
        <v>68.491338999999996</v>
      </c>
      <c r="BF58" s="6">
        <v>100</v>
      </c>
      <c r="BG58" s="6">
        <v>64.228978999999995</v>
      </c>
      <c r="BH58" s="6">
        <v>64.410921999999999</v>
      </c>
      <c r="BI58" s="6">
        <v>63.653773999999999</v>
      </c>
      <c r="BJ58" s="6">
        <v>63.308363999999997</v>
      </c>
      <c r="BK58" s="6">
        <v>61.727800000000002</v>
      </c>
      <c r="BL58" s="6">
        <v>62.640419999999999</v>
      </c>
      <c r="BM58" s="6">
        <v>62.575054999999999</v>
      </c>
      <c r="BN58" s="6">
        <v>52.893644999999999</v>
      </c>
      <c r="BO58" s="6">
        <v>52.423198999999997</v>
      </c>
      <c r="BP58" s="6">
        <v>52.845484999999996</v>
      </c>
      <c r="BQ58" s="6">
        <v>52.384411999999998</v>
      </c>
      <c r="BR58" s="6">
        <v>52.399180000000001</v>
      </c>
      <c r="BS58" s="6">
        <v>52.712274999999998</v>
      </c>
      <c r="BT58" s="6">
        <v>52.410705999999998</v>
      </c>
      <c r="BU58" s="6">
        <v>52.720911000000001</v>
      </c>
      <c r="BV58" s="6">
        <v>55.049425999999997</v>
      </c>
      <c r="BW58" s="6">
        <v>54.689818000000002</v>
      </c>
      <c r="BX58" s="6">
        <v>54.743248000000001</v>
      </c>
      <c r="BY58" s="6">
        <v>54.457047000000003</v>
      </c>
      <c r="BZ58" s="6">
        <v>54.874639999999999</v>
      </c>
      <c r="CA58" s="6">
        <v>54.901949000000002</v>
      </c>
      <c r="CB58" s="6">
        <v>53.93036</v>
      </c>
      <c r="CC58" s="6">
        <v>54.419553999999998</v>
      </c>
      <c r="CD58" s="6">
        <v>54.751136000000002</v>
      </c>
      <c r="CE58" s="6">
        <v>54.185890999999998</v>
      </c>
      <c r="CF58" s="6">
        <v>54.716934000000002</v>
      </c>
      <c r="CG58" s="6">
        <v>54.789737000000002</v>
      </c>
      <c r="CH58" s="6">
        <v>54.290391</v>
      </c>
      <c r="CI58" s="6">
        <v>54.142097</v>
      </c>
      <c r="CJ58" s="6">
        <v>54.875038000000004</v>
      </c>
      <c r="CK58" s="6">
        <v>55.064779999999999</v>
      </c>
      <c r="CL58" s="6">
        <v>55.000675999999999</v>
      </c>
      <c r="CM58" s="6">
        <v>55.208959</v>
      </c>
      <c r="CN58" s="6">
        <v>54.353464000000002</v>
      </c>
      <c r="CO58" s="6">
        <v>54.298802999999999</v>
      </c>
      <c r="CP58" s="6">
        <v>53.792985999999999</v>
      </c>
      <c r="CQ58" s="6">
        <v>53.750601000000003</v>
      </c>
      <c r="CR58" s="6">
        <v>53.774797999999997</v>
      </c>
      <c r="CS58" s="6">
        <v>53.716227000000003</v>
      </c>
    </row>
    <row r="59" spans="1:97">
      <c r="A59" s="1" t="s">
        <v>61</v>
      </c>
      <c r="B59" s="6">
        <v>55.269573000000001</v>
      </c>
      <c r="C59" s="6">
        <v>55.057775999999997</v>
      </c>
      <c r="D59" s="6">
        <v>55.274141</v>
      </c>
      <c r="E59" s="6">
        <v>55.430815000000003</v>
      </c>
      <c r="F59" s="6">
        <v>55.105483</v>
      </c>
      <c r="G59" s="6">
        <v>55.279068000000002</v>
      </c>
      <c r="H59" s="6">
        <v>55.340490000000003</v>
      </c>
      <c r="I59" s="6">
        <v>55.276159999999997</v>
      </c>
      <c r="J59" s="6">
        <v>55.237336999999997</v>
      </c>
      <c r="K59" s="6">
        <v>52.853512000000002</v>
      </c>
      <c r="L59" s="6">
        <v>53.623725</v>
      </c>
      <c r="M59" s="6">
        <v>53.009439999999998</v>
      </c>
      <c r="N59" s="6">
        <v>53.194173999999997</v>
      </c>
      <c r="O59" s="6">
        <v>53.255319</v>
      </c>
      <c r="P59" s="6">
        <v>52.753185000000002</v>
      </c>
      <c r="Q59" s="6">
        <v>53.242365999999997</v>
      </c>
      <c r="R59" s="6">
        <v>52.682090000000002</v>
      </c>
      <c r="S59" s="6">
        <v>52.829915</v>
      </c>
      <c r="T59" s="6">
        <v>52.613497000000002</v>
      </c>
      <c r="U59" s="6">
        <v>52.832458000000003</v>
      </c>
      <c r="V59" s="6">
        <v>52.540678</v>
      </c>
      <c r="W59" s="6">
        <v>52.678525</v>
      </c>
      <c r="X59" s="6">
        <v>52.735790999999999</v>
      </c>
      <c r="Y59" s="6">
        <v>52.366056</v>
      </c>
      <c r="Z59" s="6">
        <v>52.494332999999997</v>
      </c>
      <c r="AA59" s="6">
        <v>54.670020000000001</v>
      </c>
      <c r="AB59" s="6">
        <v>54.879778999999999</v>
      </c>
      <c r="AC59" s="6">
        <v>54.709099999999999</v>
      </c>
      <c r="AD59" s="6">
        <v>54.739286</v>
      </c>
      <c r="AE59" s="6">
        <v>54.690773999999998</v>
      </c>
      <c r="AF59" s="6">
        <v>54.896230000000003</v>
      </c>
      <c r="AG59" s="6">
        <v>55.515962000000002</v>
      </c>
      <c r="AH59" s="6">
        <v>56.591614</v>
      </c>
      <c r="AI59" s="6">
        <v>56.567819</v>
      </c>
      <c r="AJ59" s="6">
        <v>58.024712999999998</v>
      </c>
      <c r="AK59" s="6">
        <v>57.708342999999999</v>
      </c>
      <c r="AL59" s="6">
        <v>57.034965</v>
      </c>
      <c r="AM59" s="6">
        <v>57.054802000000002</v>
      </c>
      <c r="AN59" s="6">
        <v>61.024845999999997</v>
      </c>
      <c r="AO59" s="6">
        <v>62.669570999999998</v>
      </c>
      <c r="AP59" s="6">
        <v>61.733837000000001</v>
      </c>
      <c r="AQ59" s="6">
        <v>61.52073</v>
      </c>
      <c r="AR59" s="6">
        <v>61.378985999999998</v>
      </c>
      <c r="AS59" s="6">
        <v>61.270428000000003</v>
      </c>
      <c r="AT59" s="6">
        <v>60.433270999999998</v>
      </c>
      <c r="AU59" s="6">
        <v>60.563675000000003</v>
      </c>
      <c r="AV59" s="6">
        <v>58.942934999999999</v>
      </c>
      <c r="AW59" s="6">
        <v>59.291296000000003</v>
      </c>
      <c r="AX59" s="6">
        <v>58.795828</v>
      </c>
      <c r="AY59" s="6">
        <v>60.022832000000001</v>
      </c>
      <c r="AZ59" s="6">
        <v>62.567805</v>
      </c>
      <c r="BA59" s="6">
        <v>62.535308999999998</v>
      </c>
      <c r="BB59" s="6">
        <v>63.540492999999998</v>
      </c>
      <c r="BC59" s="6">
        <v>63.084325</v>
      </c>
      <c r="BD59" s="6">
        <v>64.777589000000006</v>
      </c>
      <c r="BE59" s="6">
        <v>62.566507000000001</v>
      </c>
      <c r="BF59" s="6">
        <v>64.228978999999995</v>
      </c>
      <c r="BG59" s="6">
        <v>100</v>
      </c>
      <c r="BH59" s="6">
        <v>89.192988999999997</v>
      </c>
      <c r="BI59" s="6">
        <v>67.835825</v>
      </c>
      <c r="BJ59" s="6">
        <v>68.796807999999999</v>
      </c>
      <c r="BK59" s="6">
        <v>64.072069999999997</v>
      </c>
      <c r="BL59" s="6">
        <v>64.724664000000004</v>
      </c>
      <c r="BM59" s="6">
        <v>64.877983</v>
      </c>
      <c r="BN59" s="6">
        <v>53.467979</v>
      </c>
      <c r="BO59" s="6">
        <v>53.253286000000003</v>
      </c>
      <c r="BP59" s="6">
        <v>53.596691</v>
      </c>
      <c r="BQ59" s="6">
        <v>52.714801000000001</v>
      </c>
      <c r="BR59" s="6">
        <v>52.719630000000002</v>
      </c>
      <c r="BS59" s="6">
        <v>53.724552000000003</v>
      </c>
      <c r="BT59" s="6">
        <v>53.012186</v>
      </c>
      <c r="BU59" s="6">
        <v>53.122900999999999</v>
      </c>
      <c r="BV59" s="6">
        <v>55.218162999999997</v>
      </c>
      <c r="BW59" s="6">
        <v>54.834519</v>
      </c>
      <c r="BX59" s="6">
        <v>54.979191</v>
      </c>
      <c r="BY59" s="6">
        <v>54.914579000000003</v>
      </c>
      <c r="BZ59" s="6">
        <v>55.076872999999999</v>
      </c>
      <c r="CA59" s="6">
        <v>55.329498000000001</v>
      </c>
      <c r="CB59" s="6">
        <v>54.891337</v>
      </c>
      <c r="CC59" s="6">
        <v>55.746053000000003</v>
      </c>
      <c r="CD59" s="6">
        <v>55.250385999999999</v>
      </c>
      <c r="CE59" s="6">
        <v>54.719216000000003</v>
      </c>
      <c r="CF59" s="6">
        <v>55.478655000000003</v>
      </c>
      <c r="CG59" s="6">
        <v>55.428207999999998</v>
      </c>
      <c r="CH59" s="6">
        <v>55.030315999999999</v>
      </c>
      <c r="CI59" s="6">
        <v>55.255546000000002</v>
      </c>
      <c r="CJ59" s="6">
        <v>55.788732000000003</v>
      </c>
      <c r="CK59" s="6">
        <v>55.553367000000001</v>
      </c>
      <c r="CL59" s="6">
        <v>56.122242999999997</v>
      </c>
      <c r="CM59" s="6">
        <v>55.841261000000003</v>
      </c>
      <c r="CN59" s="6">
        <v>54.841951000000002</v>
      </c>
      <c r="CO59" s="6">
        <v>54.669868999999998</v>
      </c>
      <c r="CP59" s="6">
        <v>54.472521999999998</v>
      </c>
      <c r="CQ59" s="6">
        <v>54.357157999999998</v>
      </c>
      <c r="CR59" s="6">
        <v>54.059725</v>
      </c>
      <c r="CS59" s="6">
        <v>54.426195</v>
      </c>
    </row>
    <row r="60" spans="1:97">
      <c r="A60" s="1" t="s">
        <v>62</v>
      </c>
      <c r="B60" s="6">
        <v>55.187384999999999</v>
      </c>
      <c r="C60" s="6">
        <v>55.052660000000003</v>
      </c>
      <c r="D60" s="6">
        <v>55.147159000000002</v>
      </c>
      <c r="E60" s="6">
        <v>55.462027999999997</v>
      </c>
      <c r="F60" s="6">
        <v>55.181727000000002</v>
      </c>
      <c r="G60" s="6">
        <v>55.189149999999998</v>
      </c>
      <c r="H60" s="6">
        <v>55.215823999999998</v>
      </c>
      <c r="I60" s="6">
        <v>55.228966999999997</v>
      </c>
      <c r="J60" s="6">
        <v>55.237409</v>
      </c>
      <c r="K60" s="6">
        <v>52.725104999999999</v>
      </c>
      <c r="L60" s="6">
        <v>53.308652000000002</v>
      </c>
      <c r="M60" s="6">
        <v>52.806224</v>
      </c>
      <c r="N60" s="6">
        <v>52.903511000000002</v>
      </c>
      <c r="O60" s="6">
        <v>52.824430999999997</v>
      </c>
      <c r="P60" s="6">
        <v>52.808760999999997</v>
      </c>
      <c r="Q60" s="6">
        <v>53.18139</v>
      </c>
      <c r="R60" s="6">
        <v>52.762472000000002</v>
      </c>
      <c r="S60" s="6">
        <v>52.774676999999997</v>
      </c>
      <c r="T60" s="6">
        <v>52.746580999999999</v>
      </c>
      <c r="U60" s="6">
        <v>52.526299000000002</v>
      </c>
      <c r="V60" s="6">
        <v>52.737935</v>
      </c>
      <c r="W60" s="6">
        <v>52.610430000000001</v>
      </c>
      <c r="X60" s="6">
        <v>52.724127000000003</v>
      </c>
      <c r="Y60" s="6">
        <v>52.616044000000002</v>
      </c>
      <c r="Z60" s="6">
        <v>52.584907999999999</v>
      </c>
      <c r="AA60" s="6">
        <v>54.709234000000002</v>
      </c>
      <c r="AB60" s="6">
        <v>54.712476000000002</v>
      </c>
      <c r="AC60" s="6">
        <v>54.650199999999998</v>
      </c>
      <c r="AD60" s="6">
        <v>54.732998000000002</v>
      </c>
      <c r="AE60" s="6">
        <v>54.722544999999997</v>
      </c>
      <c r="AF60" s="6">
        <v>54.722436999999999</v>
      </c>
      <c r="AG60" s="6">
        <v>55.213653000000001</v>
      </c>
      <c r="AH60" s="6">
        <v>56.628594</v>
      </c>
      <c r="AI60" s="6">
        <v>56.501134</v>
      </c>
      <c r="AJ60" s="6">
        <v>58.113943999999996</v>
      </c>
      <c r="AK60" s="6">
        <v>57.350391000000002</v>
      </c>
      <c r="AL60" s="6">
        <v>56.851658999999998</v>
      </c>
      <c r="AM60" s="6">
        <v>57.038248000000003</v>
      </c>
      <c r="AN60" s="6">
        <v>60.891126999999997</v>
      </c>
      <c r="AO60" s="6">
        <v>62.964333000000003</v>
      </c>
      <c r="AP60" s="6">
        <v>61.647557999999997</v>
      </c>
      <c r="AQ60" s="6">
        <v>61.470624000000001</v>
      </c>
      <c r="AR60" s="6">
        <v>61.536340000000003</v>
      </c>
      <c r="AS60" s="6">
        <v>61.610033999999999</v>
      </c>
      <c r="AT60" s="6">
        <v>60.423473000000001</v>
      </c>
      <c r="AU60" s="6">
        <v>60.433287999999997</v>
      </c>
      <c r="AV60" s="6">
        <v>58.882953000000001</v>
      </c>
      <c r="AW60" s="6">
        <v>59.072091999999998</v>
      </c>
      <c r="AX60" s="6">
        <v>58.508994999999999</v>
      </c>
      <c r="AY60" s="6">
        <v>60.163046000000001</v>
      </c>
      <c r="AZ60" s="6">
        <v>62.566640999999997</v>
      </c>
      <c r="BA60" s="6">
        <v>62.532758999999999</v>
      </c>
      <c r="BB60" s="6">
        <v>63.430548999999999</v>
      </c>
      <c r="BC60" s="6">
        <v>62.964776000000001</v>
      </c>
      <c r="BD60" s="6">
        <v>65.077579999999998</v>
      </c>
      <c r="BE60" s="6">
        <v>63.146836999999998</v>
      </c>
      <c r="BF60" s="6">
        <v>64.410921999999999</v>
      </c>
      <c r="BG60" s="6">
        <v>89.192988999999997</v>
      </c>
      <c r="BH60" s="6">
        <v>100</v>
      </c>
      <c r="BI60" s="6">
        <v>68.084328999999997</v>
      </c>
      <c r="BJ60" s="6">
        <v>69.052637000000004</v>
      </c>
      <c r="BK60" s="6">
        <v>63.861794000000003</v>
      </c>
      <c r="BL60" s="6">
        <v>65.071443000000002</v>
      </c>
      <c r="BM60" s="6">
        <v>64.965382000000005</v>
      </c>
      <c r="BN60" s="6">
        <v>53.329815000000004</v>
      </c>
      <c r="BO60" s="6">
        <v>53.320976000000002</v>
      </c>
      <c r="BP60" s="6">
        <v>53.122140999999999</v>
      </c>
      <c r="BQ60" s="6">
        <v>52.848354</v>
      </c>
      <c r="BR60" s="6">
        <v>52.787469000000002</v>
      </c>
      <c r="BS60" s="6">
        <v>53.242525000000001</v>
      </c>
      <c r="BT60" s="6">
        <v>53.093685999999998</v>
      </c>
      <c r="BU60" s="6">
        <v>53.392009999999999</v>
      </c>
      <c r="BV60" s="6">
        <v>55.007877999999998</v>
      </c>
      <c r="BW60" s="6">
        <v>54.696036999999997</v>
      </c>
      <c r="BX60" s="6">
        <v>54.966070999999999</v>
      </c>
      <c r="BY60" s="6">
        <v>54.91451</v>
      </c>
      <c r="BZ60" s="6">
        <v>55.002882999999997</v>
      </c>
      <c r="CA60" s="6">
        <v>55.1785</v>
      </c>
      <c r="CB60" s="6">
        <v>55.112451999999998</v>
      </c>
      <c r="CC60" s="6">
        <v>55.382164000000003</v>
      </c>
      <c r="CD60" s="6">
        <v>55.302731000000001</v>
      </c>
      <c r="CE60" s="6">
        <v>54.627214000000002</v>
      </c>
      <c r="CF60" s="6">
        <v>55.346198000000001</v>
      </c>
      <c r="CG60" s="6">
        <v>55.394792000000002</v>
      </c>
      <c r="CH60" s="6">
        <v>55.250781000000003</v>
      </c>
      <c r="CI60" s="6">
        <v>55.315905000000001</v>
      </c>
      <c r="CJ60" s="6">
        <v>55.826017999999998</v>
      </c>
      <c r="CK60" s="6">
        <v>55.631424000000003</v>
      </c>
      <c r="CL60" s="6">
        <v>55.821147000000003</v>
      </c>
      <c r="CM60" s="6">
        <v>55.557608999999999</v>
      </c>
      <c r="CN60" s="6">
        <v>54.791634999999999</v>
      </c>
      <c r="CO60" s="6">
        <v>54.748463999999998</v>
      </c>
      <c r="CP60" s="6">
        <v>54.280524999999997</v>
      </c>
      <c r="CQ60" s="6">
        <v>54.329757000000001</v>
      </c>
      <c r="CR60" s="6">
        <v>54.289560000000002</v>
      </c>
      <c r="CS60" s="6">
        <v>54.181345</v>
      </c>
    </row>
    <row r="61" spans="1:97">
      <c r="A61" s="1" t="s">
        <v>63</v>
      </c>
      <c r="B61" s="6">
        <v>54.944173999999997</v>
      </c>
      <c r="C61" s="6">
        <v>55.252786999999998</v>
      </c>
      <c r="D61" s="6">
        <v>55.266787999999998</v>
      </c>
      <c r="E61" s="6">
        <v>55.370643999999999</v>
      </c>
      <c r="F61" s="6">
        <v>55.207473</v>
      </c>
      <c r="G61" s="6">
        <v>55.129776</v>
      </c>
      <c r="H61" s="6">
        <v>55.338779000000002</v>
      </c>
      <c r="I61" s="6">
        <v>55.095927000000003</v>
      </c>
      <c r="J61" s="6">
        <v>55.154049000000001</v>
      </c>
      <c r="K61" s="6">
        <v>52.642398</v>
      </c>
      <c r="L61" s="6">
        <v>52.891598000000002</v>
      </c>
      <c r="M61" s="6">
        <v>52.773684000000003</v>
      </c>
      <c r="N61" s="6">
        <v>52.924016999999999</v>
      </c>
      <c r="O61" s="6">
        <v>52.958368</v>
      </c>
      <c r="P61" s="6">
        <v>52.767944</v>
      </c>
      <c r="Q61" s="6">
        <v>52.916122000000001</v>
      </c>
      <c r="R61" s="6">
        <v>52.679332000000002</v>
      </c>
      <c r="S61" s="6">
        <v>52.568826999999999</v>
      </c>
      <c r="T61" s="6">
        <v>52.906263000000003</v>
      </c>
      <c r="U61" s="6">
        <v>53.035496999999999</v>
      </c>
      <c r="V61" s="6">
        <v>52.693052999999999</v>
      </c>
      <c r="W61" s="6">
        <v>52.667744999999996</v>
      </c>
      <c r="X61" s="6">
        <v>52.767494999999997</v>
      </c>
      <c r="Y61" s="6">
        <v>52.454253000000001</v>
      </c>
      <c r="Z61" s="6">
        <v>52.473478</v>
      </c>
      <c r="AA61" s="6">
        <v>54.706654</v>
      </c>
      <c r="AB61" s="6">
        <v>54.581449999999997</v>
      </c>
      <c r="AC61" s="6">
        <v>54.678094999999999</v>
      </c>
      <c r="AD61" s="6">
        <v>54.626185999999997</v>
      </c>
      <c r="AE61" s="6">
        <v>54.424070999999998</v>
      </c>
      <c r="AF61" s="6">
        <v>54.711100999999999</v>
      </c>
      <c r="AG61" s="6">
        <v>54.942573000000003</v>
      </c>
      <c r="AH61" s="6">
        <v>56.293557</v>
      </c>
      <c r="AI61" s="6">
        <v>56.237718000000001</v>
      </c>
      <c r="AJ61" s="6">
        <v>58.112976000000003</v>
      </c>
      <c r="AK61" s="6">
        <v>57.487603</v>
      </c>
      <c r="AL61" s="6">
        <v>57.544800000000002</v>
      </c>
      <c r="AM61" s="6">
        <v>57.225076000000001</v>
      </c>
      <c r="AN61" s="6">
        <v>60.575671999999997</v>
      </c>
      <c r="AO61" s="6">
        <v>62.825218</v>
      </c>
      <c r="AP61" s="6">
        <v>61.65898</v>
      </c>
      <c r="AQ61" s="6">
        <v>61.117699000000002</v>
      </c>
      <c r="AR61" s="6">
        <v>60.974288999999999</v>
      </c>
      <c r="AS61" s="6">
        <v>61.291013</v>
      </c>
      <c r="AT61" s="6">
        <v>60.252305</v>
      </c>
      <c r="AU61" s="6">
        <v>60.381897000000002</v>
      </c>
      <c r="AV61" s="6">
        <v>58.419542999999997</v>
      </c>
      <c r="AW61" s="6">
        <v>58.533938999999997</v>
      </c>
      <c r="AX61" s="6">
        <v>58.151224999999997</v>
      </c>
      <c r="AY61" s="6">
        <v>59.609687000000001</v>
      </c>
      <c r="AZ61" s="6">
        <v>62.355316999999999</v>
      </c>
      <c r="BA61" s="6">
        <v>62.649147999999997</v>
      </c>
      <c r="BB61" s="6">
        <v>63.368706000000003</v>
      </c>
      <c r="BC61" s="6">
        <v>63.163417000000003</v>
      </c>
      <c r="BD61" s="6">
        <v>64.271562000000003</v>
      </c>
      <c r="BE61" s="6">
        <v>62.387863000000003</v>
      </c>
      <c r="BF61" s="6">
        <v>63.653773999999999</v>
      </c>
      <c r="BG61" s="6">
        <v>67.835825</v>
      </c>
      <c r="BH61" s="6">
        <v>68.084328999999997</v>
      </c>
      <c r="BI61" s="6">
        <v>100</v>
      </c>
      <c r="BJ61" s="6">
        <v>68.234767000000005</v>
      </c>
      <c r="BK61" s="6">
        <v>64.214575999999994</v>
      </c>
      <c r="BL61" s="6">
        <v>65.209823999999998</v>
      </c>
      <c r="BM61" s="6">
        <v>65.488721999999996</v>
      </c>
      <c r="BN61" s="6">
        <v>53.262752999999996</v>
      </c>
      <c r="BO61" s="6">
        <v>53.575862000000001</v>
      </c>
      <c r="BP61" s="6">
        <v>53.417245000000001</v>
      </c>
      <c r="BQ61" s="6">
        <v>52.731144</v>
      </c>
      <c r="BR61" s="6">
        <v>52.756715</v>
      </c>
      <c r="BS61" s="6">
        <v>53.594389999999997</v>
      </c>
      <c r="BT61" s="6">
        <v>53.062347000000003</v>
      </c>
      <c r="BU61" s="6">
        <v>53.141294000000002</v>
      </c>
      <c r="BV61" s="6">
        <v>55.084265000000002</v>
      </c>
      <c r="BW61" s="6">
        <v>55.115104000000002</v>
      </c>
      <c r="BX61" s="6">
        <v>54.925381999999999</v>
      </c>
      <c r="BY61" s="6">
        <v>54.967911999999998</v>
      </c>
      <c r="BZ61" s="6">
        <v>54.896154000000003</v>
      </c>
      <c r="CA61" s="6">
        <v>54.926827000000003</v>
      </c>
      <c r="CB61" s="6">
        <v>55.075453000000003</v>
      </c>
      <c r="CC61" s="6">
        <v>55.166289999999996</v>
      </c>
      <c r="CD61" s="6">
        <v>55.141697000000001</v>
      </c>
      <c r="CE61" s="6">
        <v>54.710036000000002</v>
      </c>
      <c r="CF61" s="6">
        <v>54.976334999999999</v>
      </c>
      <c r="CG61" s="6">
        <v>55.145648000000001</v>
      </c>
      <c r="CH61" s="6">
        <v>55.08455</v>
      </c>
      <c r="CI61" s="6">
        <v>55.231605000000002</v>
      </c>
      <c r="CJ61" s="6">
        <v>55.689698</v>
      </c>
      <c r="CK61" s="6">
        <v>55.412343999999997</v>
      </c>
      <c r="CL61" s="6">
        <v>55.745826000000001</v>
      </c>
      <c r="CM61" s="6">
        <v>55.754904000000003</v>
      </c>
      <c r="CN61" s="6">
        <v>54.785214000000003</v>
      </c>
      <c r="CO61" s="6">
        <v>54.669103</v>
      </c>
      <c r="CP61" s="6">
        <v>54.200442000000002</v>
      </c>
      <c r="CQ61" s="6">
        <v>54.350112000000003</v>
      </c>
      <c r="CR61" s="6">
        <v>54.059243000000002</v>
      </c>
      <c r="CS61" s="6">
        <v>54.615457999999997</v>
      </c>
    </row>
    <row r="62" spans="1:97">
      <c r="A62" s="1" t="s">
        <v>64</v>
      </c>
      <c r="B62" s="6">
        <v>54.485548000000001</v>
      </c>
      <c r="C62" s="6">
        <v>54.580644999999997</v>
      </c>
      <c r="D62" s="6">
        <v>54.767434000000002</v>
      </c>
      <c r="E62" s="6">
        <v>54.945295000000002</v>
      </c>
      <c r="F62" s="6">
        <v>54.842101</v>
      </c>
      <c r="G62" s="6">
        <v>54.463546999999998</v>
      </c>
      <c r="H62" s="6">
        <v>54.936585000000001</v>
      </c>
      <c r="I62" s="6">
        <v>54.662329</v>
      </c>
      <c r="J62" s="6">
        <v>54.636370999999997</v>
      </c>
      <c r="K62" s="6">
        <v>52.494484999999997</v>
      </c>
      <c r="L62" s="6">
        <v>53.028557999999997</v>
      </c>
      <c r="M62" s="6">
        <v>52.919125999999999</v>
      </c>
      <c r="N62" s="6">
        <v>52.754142999999999</v>
      </c>
      <c r="O62" s="6">
        <v>52.705661999999997</v>
      </c>
      <c r="P62" s="6">
        <v>52.389214000000003</v>
      </c>
      <c r="Q62" s="6">
        <v>52.391053999999997</v>
      </c>
      <c r="R62" s="6">
        <v>52.354149999999997</v>
      </c>
      <c r="S62" s="6">
        <v>52.247081999999999</v>
      </c>
      <c r="T62" s="6">
        <v>52.321635000000001</v>
      </c>
      <c r="U62" s="6">
        <v>52.499606</v>
      </c>
      <c r="V62" s="6">
        <v>52.447189000000002</v>
      </c>
      <c r="W62" s="6">
        <v>52.441308999999997</v>
      </c>
      <c r="X62" s="6">
        <v>52.566527999999998</v>
      </c>
      <c r="Y62" s="6">
        <v>52.350312000000002</v>
      </c>
      <c r="Z62" s="6">
        <v>52.485095000000001</v>
      </c>
      <c r="AA62" s="6">
        <v>54.184615000000001</v>
      </c>
      <c r="AB62" s="6">
        <v>54.312952000000003</v>
      </c>
      <c r="AC62" s="6">
        <v>53.97578</v>
      </c>
      <c r="AD62" s="6">
        <v>54.040768</v>
      </c>
      <c r="AE62" s="6">
        <v>54.156030000000001</v>
      </c>
      <c r="AF62" s="6">
        <v>54.088586999999997</v>
      </c>
      <c r="AG62" s="6">
        <v>54.896110999999998</v>
      </c>
      <c r="AH62" s="6">
        <v>56.227611000000003</v>
      </c>
      <c r="AI62" s="6">
        <v>56.190744000000002</v>
      </c>
      <c r="AJ62" s="6">
        <v>56.795977999999998</v>
      </c>
      <c r="AK62" s="6">
        <v>56.343165999999997</v>
      </c>
      <c r="AL62" s="6">
        <v>56.010339999999999</v>
      </c>
      <c r="AM62" s="6">
        <v>56.204776000000003</v>
      </c>
      <c r="AN62" s="6">
        <v>60.329630999999999</v>
      </c>
      <c r="AO62" s="6">
        <v>62.175230999999997</v>
      </c>
      <c r="AP62" s="6">
        <v>61.059612000000001</v>
      </c>
      <c r="AQ62" s="6">
        <v>60.607604000000002</v>
      </c>
      <c r="AR62" s="6">
        <v>60.496530999999997</v>
      </c>
      <c r="AS62" s="6">
        <v>60.714720999999997</v>
      </c>
      <c r="AT62" s="6">
        <v>59.773077000000001</v>
      </c>
      <c r="AU62" s="6">
        <v>59.803516000000002</v>
      </c>
      <c r="AV62" s="6">
        <v>58.250264999999999</v>
      </c>
      <c r="AW62" s="6">
        <v>58.123237000000003</v>
      </c>
      <c r="AX62" s="6">
        <v>57.814152999999997</v>
      </c>
      <c r="AY62" s="6">
        <v>59.371347999999998</v>
      </c>
      <c r="AZ62" s="6">
        <v>61.810189999999999</v>
      </c>
      <c r="BA62" s="6">
        <v>62.222579000000003</v>
      </c>
      <c r="BB62" s="6">
        <v>63.185729000000002</v>
      </c>
      <c r="BC62" s="6">
        <v>63.060099999999998</v>
      </c>
      <c r="BD62" s="6">
        <v>63.707501999999998</v>
      </c>
      <c r="BE62" s="6">
        <v>61.820278999999999</v>
      </c>
      <c r="BF62" s="6">
        <v>63.308363999999997</v>
      </c>
      <c r="BG62" s="6">
        <v>68.796807999999999</v>
      </c>
      <c r="BH62" s="6">
        <v>69.052637000000004</v>
      </c>
      <c r="BI62" s="6">
        <v>68.234767000000005</v>
      </c>
      <c r="BJ62" s="6">
        <v>100</v>
      </c>
      <c r="BK62" s="6">
        <v>64.121497000000005</v>
      </c>
      <c r="BL62" s="6">
        <v>64.891130000000004</v>
      </c>
      <c r="BM62" s="6">
        <v>64.719932999999997</v>
      </c>
      <c r="BN62" s="6">
        <v>53.448875000000001</v>
      </c>
      <c r="BO62" s="6">
        <v>52.820878</v>
      </c>
      <c r="BP62" s="6">
        <v>53.121958999999997</v>
      </c>
      <c r="BQ62" s="6">
        <v>52.169877999999997</v>
      </c>
      <c r="BR62" s="6">
        <v>52.242381000000002</v>
      </c>
      <c r="BS62" s="6">
        <v>53.230423999999999</v>
      </c>
      <c r="BT62" s="6">
        <v>52.649630000000002</v>
      </c>
      <c r="BU62" s="6">
        <v>52.708919999999999</v>
      </c>
      <c r="BV62" s="6">
        <v>54.535570999999997</v>
      </c>
      <c r="BW62" s="6">
        <v>54.576756000000003</v>
      </c>
      <c r="BX62" s="6">
        <v>54.571136000000003</v>
      </c>
      <c r="BY62" s="6">
        <v>54.547226999999999</v>
      </c>
      <c r="BZ62" s="6">
        <v>54.366084000000001</v>
      </c>
      <c r="CA62" s="6">
        <v>54.223323000000001</v>
      </c>
      <c r="CB62" s="6">
        <v>54.524732999999998</v>
      </c>
      <c r="CC62" s="6">
        <v>54.620984999999997</v>
      </c>
      <c r="CD62" s="6">
        <v>54.915045999999997</v>
      </c>
      <c r="CE62" s="6">
        <v>54.382364000000003</v>
      </c>
      <c r="CF62" s="6">
        <v>54.677911000000002</v>
      </c>
      <c r="CG62" s="6">
        <v>55.008696</v>
      </c>
      <c r="CH62" s="6">
        <v>54.450322999999997</v>
      </c>
      <c r="CI62" s="6">
        <v>54.737439999999999</v>
      </c>
      <c r="CJ62" s="6">
        <v>55.162300000000002</v>
      </c>
      <c r="CK62" s="6">
        <v>54.637219999999999</v>
      </c>
      <c r="CL62" s="6">
        <v>55.025461999999997</v>
      </c>
      <c r="CM62" s="6">
        <v>55.066904000000001</v>
      </c>
      <c r="CN62" s="6">
        <v>54.562547000000002</v>
      </c>
      <c r="CO62" s="6">
        <v>54.491914000000001</v>
      </c>
      <c r="CP62" s="6">
        <v>54.129700999999997</v>
      </c>
      <c r="CQ62" s="6">
        <v>54.006276999999997</v>
      </c>
      <c r="CR62" s="6">
        <v>54.031694999999999</v>
      </c>
      <c r="CS62" s="6">
        <v>54.059032999999999</v>
      </c>
    </row>
    <row r="63" spans="1:97">
      <c r="A63" s="1" t="s">
        <v>65</v>
      </c>
      <c r="B63" s="6">
        <v>54.215887000000002</v>
      </c>
      <c r="C63" s="6">
        <v>54.850163999999999</v>
      </c>
      <c r="D63" s="6">
        <v>54.672775000000001</v>
      </c>
      <c r="E63" s="6">
        <v>54.726258999999999</v>
      </c>
      <c r="F63" s="6">
        <v>54.496972</v>
      </c>
      <c r="G63" s="6">
        <v>54.063212</v>
      </c>
      <c r="H63" s="6">
        <v>54.721260999999998</v>
      </c>
      <c r="I63" s="6">
        <v>54.249172000000002</v>
      </c>
      <c r="J63" s="6">
        <v>54.545381999999996</v>
      </c>
      <c r="K63" s="6">
        <v>52.102711999999997</v>
      </c>
      <c r="L63" s="6">
        <v>52.721387</v>
      </c>
      <c r="M63" s="6">
        <v>52.600684000000001</v>
      </c>
      <c r="N63" s="6">
        <v>52.563715999999999</v>
      </c>
      <c r="O63" s="6">
        <v>52.876508999999999</v>
      </c>
      <c r="P63" s="6">
        <v>52.401679000000001</v>
      </c>
      <c r="Q63" s="6">
        <v>52.567056999999998</v>
      </c>
      <c r="R63" s="6">
        <v>52.529980000000002</v>
      </c>
      <c r="S63" s="6">
        <v>52.127842000000001</v>
      </c>
      <c r="T63" s="6">
        <v>52.293182000000002</v>
      </c>
      <c r="U63" s="6">
        <v>52.392940000000003</v>
      </c>
      <c r="V63" s="6">
        <v>52.298262999999999</v>
      </c>
      <c r="W63" s="6">
        <v>52.585196000000003</v>
      </c>
      <c r="X63" s="6">
        <v>52.319614999999999</v>
      </c>
      <c r="Y63" s="6">
        <v>52.627647000000003</v>
      </c>
      <c r="Z63" s="6">
        <v>52.479053</v>
      </c>
      <c r="AA63" s="6">
        <v>54.065308000000002</v>
      </c>
      <c r="AB63" s="6">
        <v>54.208824</v>
      </c>
      <c r="AC63" s="6">
        <v>53.767018999999998</v>
      </c>
      <c r="AD63" s="6">
        <v>53.581173</v>
      </c>
      <c r="AE63" s="6">
        <v>54.144267999999997</v>
      </c>
      <c r="AF63" s="6">
        <v>54.148645999999999</v>
      </c>
      <c r="AG63" s="6">
        <v>54.170147</v>
      </c>
      <c r="AH63" s="6">
        <v>55.942253999999998</v>
      </c>
      <c r="AI63" s="6">
        <v>55.309494999999998</v>
      </c>
      <c r="AJ63" s="6">
        <v>57.041581999999998</v>
      </c>
      <c r="AK63" s="6">
        <v>56.733488999999999</v>
      </c>
      <c r="AL63" s="6">
        <v>56.161803999999997</v>
      </c>
      <c r="AM63" s="6">
        <v>56.268112000000002</v>
      </c>
      <c r="AN63" s="6">
        <v>59.950316999999998</v>
      </c>
      <c r="AO63" s="6">
        <v>61.128096999999997</v>
      </c>
      <c r="AP63" s="6">
        <v>60.565783000000003</v>
      </c>
      <c r="AQ63" s="6">
        <v>60.132447999999997</v>
      </c>
      <c r="AR63" s="6">
        <v>59.788502000000001</v>
      </c>
      <c r="AS63" s="6">
        <v>60.363066000000003</v>
      </c>
      <c r="AT63" s="6">
        <v>59.383099000000001</v>
      </c>
      <c r="AU63" s="6">
        <v>58.774940000000001</v>
      </c>
      <c r="AV63" s="6">
        <v>58.475453000000002</v>
      </c>
      <c r="AW63" s="6">
        <v>57.942504999999997</v>
      </c>
      <c r="AX63" s="6">
        <v>58.354407000000002</v>
      </c>
      <c r="AY63" s="6">
        <v>58.761141000000002</v>
      </c>
      <c r="AZ63" s="6">
        <v>61.520373999999997</v>
      </c>
      <c r="BA63" s="6">
        <v>62.820430999999999</v>
      </c>
      <c r="BB63" s="6">
        <v>63.768129999999999</v>
      </c>
      <c r="BC63" s="6">
        <v>64.387964999999994</v>
      </c>
      <c r="BD63" s="6">
        <v>62.184939</v>
      </c>
      <c r="BE63" s="6">
        <v>60.401535000000003</v>
      </c>
      <c r="BF63" s="6">
        <v>61.727800000000002</v>
      </c>
      <c r="BG63" s="6">
        <v>64.072069999999997</v>
      </c>
      <c r="BH63" s="6">
        <v>63.861794000000003</v>
      </c>
      <c r="BI63" s="6">
        <v>64.214575999999994</v>
      </c>
      <c r="BJ63" s="6">
        <v>64.121497000000005</v>
      </c>
      <c r="BK63" s="6">
        <v>100</v>
      </c>
      <c r="BL63" s="6">
        <v>62.796854000000003</v>
      </c>
      <c r="BM63" s="6">
        <v>63.221626000000001</v>
      </c>
      <c r="BN63" s="6">
        <v>52.559950000000001</v>
      </c>
      <c r="BO63" s="6">
        <v>52.982332999999997</v>
      </c>
      <c r="BP63" s="6">
        <v>52.45</v>
      </c>
      <c r="BQ63" s="6">
        <v>52.369697000000002</v>
      </c>
      <c r="BR63" s="6">
        <v>52.323138</v>
      </c>
      <c r="BS63" s="6">
        <v>52.986291999999999</v>
      </c>
      <c r="BT63" s="6">
        <v>52.693382</v>
      </c>
      <c r="BU63" s="6">
        <v>52.749419000000003</v>
      </c>
      <c r="BV63" s="6">
        <v>54.433610000000002</v>
      </c>
      <c r="BW63" s="6">
        <v>54.647173000000002</v>
      </c>
      <c r="BX63" s="6">
        <v>54.411943999999998</v>
      </c>
      <c r="BY63" s="6">
        <v>54.167850999999999</v>
      </c>
      <c r="BZ63" s="6">
        <v>54.301946000000001</v>
      </c>
      <c r="CA63" s="6">
        <v>54.367759</v>
      </c>
      <c r="CB63" s="6">
        <v>54.098801000000002</v>
      </c>
      <c r="CC63" s="6">
        <v>54.382783000000003</v>
      </c>
      <c r="CD63" s="6">
        <v>54.665534999999998</v>
      </c>
      <c r="CE63" s="6">
        <v>54.194656999999999</v>
      </c>
      <c r="CF63" s="6">
        <v>54.587434000000002</v>
      </c>
      <c r="CG63" s="6">
        <v>54.775962</v>
      </c>
      <c r="CH63" s="6">
        <v>54.142313999999999</v>
      </c>
      <c r="CI63" s="6">
        <v>54.244321999999997</v>
      </c>
      <c r="CJ63" s="6">
        <v>54.717674000000002</v>
      </c>
      <c r="CK63" s="6">
        <v>55.366281000000001</v>
      </c>
      <c r="CL63" s="6">
        <v>54.875421000000003</v>
      </c>
      <c r="CM63" s="6">
        <v>54.887093999999998</v>
      </c>
      <c r="CN63" s="6">
        <v>54.221105000000001</v>
      </c>
      <c r="CO63" s="6">
        <v>54.252788000000002</v>
      </c>
      <c r="CP63" s="6">
        <v>53.787658</v>
      </c>
      <c r="CQ63" s="6">
        <v>53.859003999999999</v>
      </c>
      <c r="CR63" s="6">
        <v>53.887053000000002</v>
      </c>
      <c r="CS63" s="6">
        <v>53.789450000000002</v>
      </c>
    </row>
    <row r="64" spans="1:97">
      <c r="A64" s="1" t="s">
        <v>66</v>
      </c>
      <c r="B64" s="6">
        <v>54.797262000000003</v>
      </c>
      <c r="C64" s="6">
        <v>54.703344000000001</v>
      </c>
      <c r="D64" s="6">
        <v>54.670405000000002</v>
      </c>
      <c r="E64" s="6">
        <v>55.048676999999998</v>
      </c>
      <c r="F64" s="6">
        <v>54.665185000000001</v>
      </c>
      <c r="G64" s="6">
        <v>54.583680000000001</v>
      </c>
      <c r="H64" s="6">
        <v>54.894019999999998</v>
      </c>
      <c r="I64" s="6">
        <v>54.578490000000002</v>
      </c>
      <c r="J64" s="6">
        <v>54.712276000000003</v>
      </c>
      <c r="K64" s="6">
        <v>52.099215000000001</v>
      </c>
      <c r="L64" s="6">
        <v>52.728335999999999</v>
      </c>
      <c r="M64" s="6">
        <v>52.447544000000001</v>
      </c>
      <c r="N64" s="6">
        <v>52.290193000000002</v>
      </c>
      <c r="O64" s="6">
        <v>52.783062000000001</v>
      </c>
      <c r="P64" s="6">
        <v>52.200902999999997</v>
      </c>
      <c r="Q64" s="6">
        <v>52.245749000000004</v>
      </c>
      <c r="R64" s="6">
        <v>52.125461000000001</v>
      </c>
      <c r="S64" s="6">
        <v>52.210351000000003</v>
      </c>
      <c r="T64" s="6">
        <v>52.174782999999998</v>
      </c>
      <c r="U64" s="6">
        <v>52.168782999999998</v>
      </c>
      <c r="V64" s="6">
        <v>52.075820999999998</v>
      </c>
      <c r="W64" s="6">
        <v>52.246574000000003</v>
      </c>
      <c r="X64" s="6">
        <v>52.219259000000001</v>
      </c>
      <c r="Y64" s="6">
        <v>52.092967000000002</v>
      </c>
      <c r="Z64" s="6">
        <v>52.327500000000001</v>
      </c>
      <c r="AA64" s="6">
        <v>54.049466000000002</v>
      </c>
      <c r="AB64" s="6">
        <v>54.116667</v>
      </c>
      <c r="AC64" s="6">
        <v>53.967086000000002</v>
      </c>
      <c r="AD64" s="6">
        <v>53.83634</v>
      </c>
      <c r="AE64" s="6">
        <v>53.851326999999998</v>
      </c>
      <c r="AF64" s="6">
        <v>54.039341</v>
      </c>
      <c r="AG64" s="6">
        <v>53.928761999999999</v>
      </c>
      <c r="AH64" s="6">
        <v>55.438124000000002</v>
      </c>
      <c r="AI64" s="6">
        <v>55.324398000000002</v>
      </c>
      <c r="AJ64" s="6">
        <v>56.491383999999996</v>
      </c>
      <c r="AK64" s="6">
        <v>56.323903000000001</v>
      </c>
      <c r="AL64" s="6">
        <v>55.730803000000002</v>
      </c>
      <c r="AM64" s="6">
        <v>55.566788000000003</v>
      </c>
      <c r="AN64" s="6">
        <v>59.740212999999997</v>
      </c>
      <c r="AO64" s="6">
        <v>61.392760000000003</v>
      </c>
      <c r="AP64" s="6">
        <v>60.500588999999998</v>
      </c>
      <c r="AQ64" s="6">
        <v>60.390656</v>
      </c>
      <c r="AR64" s="6">
        <v>59.909647999999997</v>
      </c>
      <c r="AS64" s="6">
        <v>60.062306</v>
      </c>
      <c r="AT64" s="6">
        <v>59.202922999999998</v>
      </c>
      <c r="AU64" s="6">
        <v>59.417127000000001</v>
      </c>
      <c r="AV64" s="6">
        <v>57.952593</v>
      </c>
      <c r="AW64" s="6">
        <v>58.041446999999998</v>
      </c>
      <c r="AX64" s="6">
        <v>57.913119000000002</v>
      </c>
      <c r="AY64" s="6">
        <v>59.079791999999998</v>
      </c>
      <c r="AZ64" s="6">
        <v>61.014817999999998</v>
      </c>
      <c r="BA64" s="6">
        <v>62.150289999999998</v>
      </c>
      <c r="BB64" s="6">
        <v>63.383218999999997</v>
      </c>
      <c r="BC64" s="6">
        <v>62.560203000000001</v>
      </c>
      <c r="BD64" s="6">
        <v>63.211148999999999</v>
      </c>
      <c r="BE64" s="6">
        <v>61.492334</v>
      </c>
      <c r="BF64" s="6">
        <v>62.640419999999999</v>
      </c>
      <c r="BG64" s="6">
        <v>64.724664000000004</v>
      </c>
      <c r="BH64" s="6">
        <v>65.071443000000002</v>
      </c>
      <c r="BI64" s="6">
        <v>65.209823999999998</v>
      </c>
      <c r="BJ64" s="6">
        <v>64.891130000000004</v>
      </c>
      <c r="BK64" s="6">
        <v>62.796854000000003</v>
      </c>
      <c r="BL64" s="6">
        <v>100</v>
      </c>
      <c r="BM64" s="6">
        <v>66.387341000000006</v>
      </c>
      <c r="BN64" s="6">
        <v>52.969492000000002</v>
      </c>
      <c r="BO64" s="6">
        <v>52.693776</v>
      </c>
      <c r="BP64" s="6">
        <v>53.156033999999998</v>
      </c>
      <c r="BQ64" s="6">
        <v>52.213188000000002</v>
      </c>
      <c r="BR64" s="6">
        <v>52.03058</v>
      </c>
      <c r="BS64" s="6">
        <v>53.074309</v>
      </c>
      <c r="BT64" s="6">
        <v>52.667087000000002</v>
      </c>
      <c r="BU64" s="6">
        <v>52.416935000000002</v>
      </c>
      <c r="BV64" s="6">
        <v>54.458333000000003</v>
      </c>
      <c r="BW64" s="6">
        <v>54.514420999999999</v>
      </c>
      <c r="BX64" s="6">
        <v>54.197462999999999</v>
      </c>
      <c r="BY64" s="6">
        <v>54.263223000000004</v>
      </c>
      <c r="BZ64" s="6">
        <v>54.421545999999999</v>
      </c>
      <c r="CA64" s="6">
        <v>54.286251999999998</v>
      </c>
      <c r="CB64" s="6">
        <v>54.155186999999998</v>
      </c>
      <c r="CC64" s="6">
        <v>54.380783000000001</v>
      </c>
      <c r="CD64" s="6">
        <v>54.508558999999998</v>
      </c>
      <c r="CE64" s="6">
        <v>54.322889000000004</v>
      </c>
      <c r="CF64" s="6">
        <v>54.256791</v>
      </c>
      <c r="CG64" s="6">
        <v>54.721048000000003</v>
      </c>
      <c r="CH64" s="6">
        <v>54.220657000000003</v>
      </c>
      <c r="CI64" s="6">
        <v>54.369354999999999</v>
      </c>
      <c r="CJ64" s="6">
        <v>54.832529999999998</v>
      </c>
      <c r="CK64" s="6">
        <v>54.713375999999997</v>
      </c>
      <c r="CL64" s="6">
        <v>55.079045000000001</v>
      </c>
      <c r="CM64" s="6">
        <v>55.162104999999997</v>
      </c>
      <c r="CN64" s="6">
        <v>54.346980000000002</v>
      </c>
      <c r="CO64" s="6">
        <v>54.258187</v>
      </c>
      <c r="CP64" s="6">
        <v>53.758529000000003</v>
      </c>
      <c r="CQ64" s="6">
        <v>53.768452000000003</v>
      </c>
      <c r="CR64" s="6">
        <v>53.686117000000003</v>
      </c>
      <c r="CS64" s="6">
        <v>53.914876</v>
      </c>
    </row>
    <row r="65" spans="1:97">
      <c r="A65" s="1" t="s">
        <v>67</v>
      </c>
      <c r="B65" s="6">
        <v>54.332805</v>
      </c>
      <c r="C65" s="6">
        <v>54.803092999999997</v>
      </c>
      <c r="D65" s="6">
        <v>54.572087000000003</v>
      </c>
      <c r="E65" s="6">
        <v>54.878571000000001</v>
      </c>
      <c r="F65" s="6">
        <v>54.588667999999998</v>
      </c>
      <c r="G65" s="6">
        <v>54.302532999999997</v>
      </c>
      <c r="H65" s="6">
        <v>54.693868999999999</v>
      </c>
      <c r="I65" s="6">
        <v>54.749051999999999</v>
      </c>
      <c r="J65" s="6">
        <v>54.693503999999997</v>
      </c>
      <c r="K65" s="6">
        <v>52.198878999999998</v>
      </c>
      <c r="L65" s="6">
        <v>52.748393999999998</v>
      </c>
      <c r="M65" s="6">
        <v>52.411501999999999</v>
      </c>
      <c r="N65" s="6">
        <v>52.368198999999997</v>
      </c>
      <c r="O65" s="6">
        <v>52.511015</v>
      </c>
      <c r="P65" s="6">
        <v>52.202713000000003</v>
      </c>
      <c r="Q65" s="6">
        <v>52.440828000000003</v>
      </c>
      <c r="R65" s="6">
        <v>52.142116000000001</v>
      </c>
      <c r="S65" s="6">
        <v>52.037790999999999</v>
      </c>
      <c r="T65" s="6">
        <v>52.128407000000003</v>
      </c>
      <c r="U65" s="6">
        <v>52.420938999999997</v>
      </c>
      <c r="V65" s="6">
        <v>52.376004000000002</v>
      </c>
      <c r="W65" s="6">
        <v>52.441513</v>
      </c>
      <c r="X65" s="6">
        <v>52.194499999999998</v>
      </c>
      <c r="Y65" s="6">
        <v>52.190787</v>
      </c>
      <c r="Z65" s="6">
        <v>52.230907000000002</v>
      </c>
      <c r="AA65" s="6">
        <v>54.064737999999998</v>
      </c>
      <c r="AB65" s="6">
        <v>54.119377999999998</v>
      </c>
      <c r="AC65" s="6">
        <v>54.069853999999999</v>
      </c>
      <c r="AD65" s="6">
        <v>54.021608999999998</v>
      </c>
      <c r="AE65" s="6">
        <v>54.149259000000001</v>
      </c>
      <c r="AF65" s="6">
        <v>53.996014000000002</v>
      </c>
      <c r="AG65" s="6">
        <v>53.969912999999998</v>
      </c>
      <c r="AH65" s="6">
        <v>55.063313000000001</v>
      </c>
      <c r="AI65" s="6">
        <v>54.958745</v>
      </c>
      <c r="AJ65" s="6">
        <v>56.550975999999999</v>
      </c>
      <c r="AK65" s="6">
        <v>56.176873999999998</v>
      </c>
      <c r="AL65" s="6">
        <v>56.244146999999998</v>
      </c>
      <c r="AM65" s="6">
        <v>55.976613999999998</v>
      </c>
      <c r="AN65" s="6">
        <v>59.515832000000003</v>
      </c>
      <c r="AO65" s="6">
        <v>60.887813999999999</v>
      </c>
      <c r="AP65" s="6">
        <v>60.348084999999998</v>
      </c>
      <c r="AQ65" s="6">
        <v>60.401333000000001</v>
      </c>
      <c r="AR65" s="6">
        <v>59.918463000000003</v>
      </c>
      <c r="AS65" s="6">
        <v>60.200547</v>
      </c>
      <c r="AT65" s="6">
        <v>59.420824000000003</v>
      </c>
      <c r="AU65" s="6">
        <v>59.337952000000001</v>
      </c>
      <c r="AV65" s="6">
        <v>58.563802000000003</v>
      </c>
      <c r="AW65" s="6">
        <v>58.020299000000001</v>
      </c>
      <c r="AX65" s="6">
        <v>58.041229999999999</v>
      </c>
      <c r="AY65" s="6">
        <v>58.898254999999999</v>
      </c>
      <c r="AZ65" s="6">
        <v>60.983516999999999</v>
      </c>
      <c r="BA65" s="6">
        <v>62.003059</v>
      </c>
      <c r="BB65" s="6">
        <v>63.043742000000002</v>
      </c>
      <c r="BC65" s="6">
        <v>62.723753000000002</v>
      </c>
      <c r="BD65" s="6">
        <v>63.667267000000002</v>
      </c>
      <c r="BE65" s="6">
        <v>61.581859999999999</v>
      </c>
      <c r="BF65" s="6">
        <v>62.575054999999999</v>
      </c>
      <c r="BG65" s="6">
        <v>64.877983</v>
      </c>
      <c r="BH65" s="6">
        <v>64.965382000000005</v>
      </c>
      <c r="BI65" s="6">
        <v>65.488721999999996</v>
      </c>
      <c r="BJ65" s="6">
        <v>64.719932999999997</v>
      </c>
      <c r="BK65" s="6">
        <v>63.221626000000001</v>
      </c>
      <c r="BL65" s="6">
        <v>66.387341000000006</v>
      </c>
      <c r="BM65" s="6">
        <v>100</v>
      </c>
      <c r="BN65" s="6">
        <v>52.660142999999998</v>
      </c>
      <c r="BO65" s="6">
        <v>53.160196999999997</v>
      </c>
      <c r="BP65" s="6">
        <v>53.033839</v>
      </c>
      <c r="BQ65" s="6">
        <v>52.293810000000001</v>
      </c>
      <c r="BR65" s="6">
        <v>52.032648000000002</v>
      </c>
      <c r="BS65" s="6">
        <v>52.763469999999998</v>
      </c>
      <c r="BT65" s="6">
        <v>52.700704000000002</v>
      </c>
      <c r="BU65" s="6">
        <v>52.378276</v>
      </c>
      <c r="BV65" s="6">
        <v>54.425851999999999</v>
      </c>
      <c r="BW65" s="6">
        <v>54.534892999999997</v>
      </c>
      <c r="BX65" s="6">
        <v>54.637855000000002</v>
      </c>
      <c r="BY65" s="6">
        <v>54.254922000000001</v>
      </c>
      <c r="BZ65" s="6">
        <v>54.381337000000002</v>
      </c>
      <c r="CA65" s="6">
        <v>54.459850000000003</v>
      </c>
      <c r="CB65" s="6">
        <v>54.284286000000002</v>
      </c>
      <c r="CC65" s="6">
        <v>54.405028000000001</v>
      </c>
      <c r="CD65" s="6">
        <v>54.596133999999999</v>
      </c>
      <c r="CE65" s="6">
        <v>54.706780999999999</v>
      </c>
      <c r="CF65" s="6">
        <v>54.422291000000001</v>
      </c>
      <c r="CG65" s="6">
        <v>54.690558000000003</v>
      </c>
      <c r="CH65" s="6">
        <v>54.342049000000003</v>
      </c>
      <c r="CI65" s="6">
        <v>54.66048</v>
      </c>
      <c r="CJ65" s="6">
        <v>54.925573999999997</v>
      </c>
      <c r="CK65" s="6">
        <v>54.722391000000002</v>
      </c>
      <c r="CL65" s="6">
        <v>55.356973000000004</v>
      </c>
      <c r="CM65" s="6">
        <v>54.926403999999998</v>
      </c>
      <c r="CN65" s="6">
        <v>53.937275999999997</v>
      </c>
      <c r="CO65" s="6">
        <v>54.000089000000003</v>
      </c>
      <c r="CP65" s="6">
        <v>53.698076999999998</v>
      </c>
      <c r="CQ65" s="6">
        <v>53.6282</v>
      </c>
      <c r="CR65" s="6">
        <v>53.731611999999998</v>
      </c>
      <c r="CS65" s="6">
        <v>53.765830000000001</v>
      </c>
    </row>
    <row r="66" spans="1:97">
      <c r="A66" s="1" t="s">
        <v>68</v>
      </c>
      <c r="B66" s="6">
        <v>53.707264000000002</v>
      </c>
      <c r="C66" s="6">
        <v>54.423907999999997</v>
      </c>
      <c r="D66" s="6">
        <v>56.113976000000001</v>
      </c>
      <c r="E66" s="6">
        <v>54.273983999999999</v>
      </c>
      <c r="F66" s="6">
        <v>54.481034000000001</v>
      </c>
      <c r="G66" s="6">
        <v>54.252882</v>
      </c>
      <c r="H66" s="6">
        <v>56.247630999999998</v>
      </c>
      <c r="I66" s="6">
        <v>56.180751000000001</v>
      </c>
      <c r="J66" s="6">
        <v>54.856451999999997</v>
      </c>
      <c r="K66" s="6">
        <v>54.581412</v>
      </c>
      <c r="L66" s="6">
        <v>54.843586999999999</v>
      </c>
      <c r="M66" s="6">
        <v>55.157519999999998</v>
      </c>
      <c r="N66" s="6">
        <v>54.992932000000003</v>
      </c>
      <c r="O66" s="6">
        <v>57.037126000000001</v>
      </c>
      <c r="P66" s="6">
        <v>55.497504999999997</v>
      </c>
      <c r="Q66" s="6">
        <v>56.809618999999998</v>
      </c>
      <c r="R66" s="6">
        <v>54.634543999999998</v>
      </c>
      <c r="S66" s="6">
        <v>54.472814</v>
      </c>
      <c r="T66" s="6">
        <v>55.800893000000002</v>
      </c>
      <c r="U66" s="6">
        <v>54.469061000000004</v>
      </c>
      <c r="V66" s="6">
        <v>54.127282000000001</v>
      </c>
      <c r="W66" s="6">
        <v>54.757281999999996</v>
      </c>
      <c r="X66" s="6">
        <v>56.307563999999999</v>
      </c>
      <c r="Y66" s="6">
        <v>55.977711999999997</v>
      </c>
      <c r="Z66" s="6">
        <v>56.065119000000003</v>
      </c>
      <c r="AA66" s="6">
        <v>55.830952000000003</v>
      </c>
      <c r="AB66" s="6">
        <v>56.335714000000003</v>
      </c>
      <c r="AC66" s="6">
        <v>53.892083999999997</v>
      </c>
      <c r="AD66" s="6">
        <v>53.824603000000003</v>
      </c>
      <c r="AE66" s="6">
        <v>53.020026999999999</v>
      </c>
      <c r="AF66" s="6">
        <v>55.775416</v>
      </c>
      <c r="AG66" s="6">
        <v>52.207428</v>
      </c>
      <c r="AH66" s="6">
        <v>51.769061999999998</v>
      </c>
      <c r="AI66" s="6">
        <v>51.908036000000003</v>
      </c>
      <c r="AJ66" s="6">
        <v>52.396523999999999</v>
      </c>
      <c r="AK66" s="6">
        <v>52.255929999999999</v>
      </c>
      <c r="AL66" s="6">
        <v>51.702441999999998</v>
      </c>
      <c r="AM66" s="6">
        <v>52.299607000000002</v>
      </c>
      <c r="AN66" s="6">
        <v>52.849556999999997</v>
      </c>
      <c r="AO66" s="6">
        <v>53.636913</v>
      </c>
      <c r="AP66" s="6">
        <v>53.974341000000003</v>
      </c>
      <c r="AQ66" s="6">
        <v>53.691957000000002</v>
      </c>
      <c r="AR66" s="6">
        <v>53.573369999999997</v>
      </c>
      <c r="AS66" s="6">
        <v>53.783746999999998</v>
      </c>
      <c r="AT66" s="6">
        <v>53.656874999999999</v>
      </c>
      <c r="AU66" s="6">
        <v>53.765421000000003</v>
      </c>
      <c r="AV66" s="6">
        <v>53.753653</v>
      </c>
      <c r="AW66" s="6">
        <v>53.771394999999998</v>
      </c>
      <c r="AX66" s="6">
        <v>53.904451999999999</v>
      </c>
      <c r="AY66" s="6">
        <v>52.606101000000002</v>
      </c>
      <c r="AZ66" s="6">
        <v>52.656891999999999</v>
      </c>
      <c r="BA66" s="6">
        <v>52.538646</v>
      </c>
      <c r="BB66" s="6">
        <v>52.737645999999998</v>
      </c>
      <c r="BC66" s="6">
        <v>53.64387</v>
      </c>
      <c r="BD66" s="6">
        <v>53.070813000000001</v>
      </c>
      <c r="BE66" s="6">
        <v>52.881532999999997</v>
      </c>
      <c r="BF66" s="6">
        <v>52.893644999999999</v>
      </c>
      <c r="BG66" s="6">
        <v>53.467979</v>
      </c>
      <c r="BH66" s="6">
        <v>53.329815000000004</v>
      </c>
      <c r="BI66" s="6">
        <v>53.262752999999996</v>
      </c>
      <c r="BJ66" s="6">
        <v>53.448875000000001</v>
      </c>
      <c r="BK66" s="6">
        <v>52.559950000000001</v>
      </c>
      <c r="BL66" s="6">
        <v>52.969492000000002</v>
      </c>
      <c r="BM66" s="6">
        <v>52.660142999999998</v>
      </c>
      <c r="BN66" s="6">
        <v>100</v>
      </c>
      <c r="BO66" s="6">
        <v>65.353742999999994</v>
      </c>
      <c r="BP66" s="6">
        <v>67.755471</v>
      </c>
      <c r="BQ66" s="6">
        <v>54.807023999999998</v>
      </c>
      <c r="BR66" s="6">
        <v>54.712589000000001</v>
      </c>
      <c r="BS66" s="6">
        <v>54.688355999999999</v>
      </c>
      <c r="BT66" s="6">
        <v>54.555881999999997</v>
      </c>
      <c r="BU66" s="6">
        <v>54.706643</v>
      </c>
      <c r="BV66" s="6">
        <v>54.302906999999998</v>
      </c>
      <c r="BW66" s="6">
        <v>54.800915000000003</v>
      </c>
      <c r="BX66" s="6">
        <v>55.082729</v>
      </c>
      <c r="BY66" s="6">
        <v>55.511954000000003</v>
      </c>
      <c r="BZ66" s="6">
        <v>55.138866999999998</v>
      </c>
      <c r="CA66" s="6">
        <v>55.123196</v>
      </c>
      <c r="CB66" s="6">
        <v>55.966951000000002</v>
      </c>
      <c r="CC66" s="6">
        <v>54.598123000000001</v>
      </c>
      <c r="CD66" s="6">
        <v>54.867379999999997</v>
      </c>
      <c r="CE66" s="6">
        <v>56.038321000000003</v>
      </c>
      <c r="CF66" s="6">
        <v>56.237096999999999</v>
      </c>
      <c r="CG66" s="6">
        <v>54.150120999999999</v>
      </c>
      <c r="CH66" s="6">
        <v>53.510075999999998</v>
      </c>
      <c r="CI66" s="6">
        <v>54.390979000000002</v>
      </c>
      <c r="CJ66" s="6">
        <v>53.552334000000002</v>
      </c>
      <c r="CK66" s="6">
        <v>54.091628</v>
      </c>
      <c r="CL66" s="6">
        <v>53.720151000000001</v>
      </c>
      <c r="CM66" s="6">
        <v>53.506005000000002</v>
      </c>
      <c r="CN66" s="6">
        <v>55.874563999999999</v>
      </c>
      <c r="CO66" s="6">
        <v>53.691803</v>
      </c>
      <c r="CP66" s="6">
        <v>53.300949000000003</v>
      </c>
      <c r="CQ66" s="6">
        <v>53.351922999999999</v>
      </c>
      <c r="CR66" s="6">
        <v>54.979781000000003</v>
      </c>
      <c r="CS66" s="6">
        <v>55.444374000000003</v>
      </c>
    </row>
    <row r="67" spans="1:97">
      <c r="A67" s="1" t="s">
        <v>69</v>
      </c>
      <c r="B67" s="6">
        <v>54.223554999999998</v>
      </c>
      <c r="C67" s="6">
        <v>54.694946000000002</v>
      </c>
      <c r="D67" s="6">
        <v>54.848778000000003</v>
      </c>
      <c r="E67" s="6">
        <v>54.109197999999999</v>
      </c>
      <c r="F67" s="6">
        <v>53.986952000000002</v>
      </c>
      <c r="G67" s="6">
        <v>54.844289000000003</v>
      </c>
      <c r="H67" s="6">
        <v>54.060754000000003</v>
      </c>
      <c r="I67" s="6">
        <v>55.515031</v>
      </c>
      <c r="J67" s="6">
        <v>54.734904</v>
      </c>
      <c r="K67" s="6">
        <v>55.137954999999998</v>
      </c>
      <c r="L67" s="6">
        <v>55.577444</v>
      </c>
      <c r="M67" s="6">
        <v>55.365411999999999</v>
      </c>
      <c r="N67" s="6">
        <v>55.373047999999997</v>
      </c>
      <c r="O67" s="6">
        <v>56.077122000000003</v>
      </c>
      <c r="P67" s="6">
        <v>55.013497999999998</v>
      </c>
      <c r="Q67" s="6">
        <v>56.685493999999998</v>
      </c>
      <c r="R67" s="6">
        <v>54.519798999999999</v>
      </c>
      <c r="S67" s="6">
        <v>53.947932000000002</v>
      </c>
      <c r="T67" s="6">
        <v>55.280360000000002</v>
      </c>
      <c r="U67" s="6">
        <v>55.296061999999999</v>
      </c>
      <c r="V67" s="6">
        <v>54.744022000000001</v>
      </c>
      <c r="W67" s="6">
        <v>55.418782999999998</v>
      </c>
      <c r="X67" s="6">
        <v>55.946953000000001</v>
      </c>
      <c r="Y67" s="6">
        <v>55.594386</v>
      </c>
      <c r="Z67" s="6">
        <v>55.983187999999998</v>
      </c>
      <c r="AA67" s="6">
        <v>54.009242999999998</v>
      </c>
      <c r="AB67" s="6">
        <v>53.679704999999998</v>
      </c>
      <c r="AC67" s="6">
        <v>53.939436999999998</v>
      </c>
      <c r="AD67" s="6">
        <v>53.624710999999998</v>
      </c>
      <c r="AE67" s="6">
        <v>53.938823999999997</v>
      </c>
      <c r="AF67" s="6">
        <v>53.538345</v>
      </c>
      <c r="AG67" s="6">
        <v>52.210239000000001</v>
      </c>
      <c r="AH67" s="6">
        <v>51.861642000000003</v>
      </c>
      <c r="AI67" s="6">
        <v>52.056136000000002</v>
      </c>
      <c r="AJ67" s="6">
        <v>52.235166999999997</v>
      </c>
      <c r="AK67" s="6">
        <v>52.355918000000003</v>
      </c>
      <c r="AL67" s="6">
        <v>51.968192000000002</v>
      </c>
      <c r="AM67" s="6">
        <v>52.250917000000001</v>
      </c>
      <c r="AN67" s="6">
        <v>53.102744000000001</v>
      </c>
      <c r="AO67" s="6">
        <v>53.564399999999999</v>
      </c>
      <c r="AP67" s="6">
        <v>53.878165000000003</v>
      </c>
      <c r="AQ67" s="6">
        <v>53.863092999999999</v>
      </c>
      <c r="AR67" s="6">
        <v>53.849046000000001</v>
      </c>
      <c r="AS67" s="6">
        <v>53.328063999999998</v>
      </c>
      <c r="AT67" s="6">
        <v>53.861887000000003</v>
      </c>
      <c r="AU67" s="6">
        <v>53.804637</v>
      </c>
      <c r="AV67" s="6">
        <v>53.890230000000003</v>
      </c>
      <c r="AW67" s="6">
        <v>53.825926000000003</v>
      </c>
      <c r="AX67" s="6">
        <v>53.840294999999998</v>
      </c>
      <c r="AY67" s="6">
        <v>52.812927000000002</v>
      </c>
      <c r="AZ67" s="6">
        <v>52.122557</v>
      </c>
      <c r="BA67" s="6">
        <v>52.804299</v>
      </c>
      <c r="BB67" s="6">
        <v>52.658366999999998</v>
      </c>
      <c r="BC67" s="6">
        <v>52.867623999999999</v>
      </c>
      <c r="BD67" s="6">
        <v>53.173788999999999</v>
      </c>
      <c r="BE67" s="6">
        <v>52.852607999999996</v>
      </c>
      <c r="BF67" s="6">
        <v>52.423198999999997</v>
      </c>
      <c r="BG67" s="6">
        <v>53.253286000000003</v>
      </c>
      <c r="BH67" s="6">
        <v>53.320976000000002</v>
      </c>
      <c r="BI67" s="6">
        <v>53.575862000000001</v>
      </c>
      <c r="BJ67" s="6">
        <v>52.820878</v>
      </c>
      <c r="BK67" s="6">
        <v>52.982332999999997</v>
      </c>
      <c r="BL67" s="6">
        <v>52.693776</v>
      </c>
      <c r="BM67" s="6">
        <v>53.160196999999997</v>
      </c>
      <c r="BN67" s="6">
        <v>65.353742999999994</v>
      </c>
      <c r="BO67" s="6">
        <v>100</v>
      </c>
      <c r="BP67" s="6">
        <v>67.432012999999998</v>
      </c>
      <c r="BQ67" s="6">
        <v>54.391793999999997</v>
      </c>
      <c r="BR67" s="6">
        <v>54.793492000000001</v>
      </c>
      <c r="BS67" s="6">
        <v>54.985892</v>
      </c>
      <c r="BT67" s="6">
        <v>54.518141999999997</v>
      </c>
      <c r="BU67" s="6">
        <v>54.356222000000002</v>
      </c>
      <c r="BV67" s="6">
        <v>54.400725000000001</v>
      </c>
      <c r="BW67" s="6">
        <v>55.228025000000002</v>
      </c>
      <c r="BX67" s="6">
        <v>55.172142000000001</v>
      </c>
      <c r="BY67" s="6">
        <v>56.478312000000003</v>
      </c>
      <c r="BZ67" s="6">
        <v>54.796581000000003</v>
      </c>
      <c r="CA67" s="6">
        <v>54.962124000000003</v>
      </c>
      <c r="CB67" s="6">
        <v>55.009514000000003</v>
      </c>
      <c r="CC67" s="6">
        <v>53.552638000000002</v>
      </c>
      <c r="CD67" s="6">
        <v>54.790199999999999</v>
      </c>
      <c r="CE67" s="6">
        <v>54.777703000000002</v>
      </c>
      <c r="CF67" s="6">
        <v>55.166207999999997</v>
      </c>
      <c r="CG67" s="6">
        <v>55.223574999999997</v>
      </c>
      <c r="CH67" s="6">
        <v>54.216442999999998</v>
      </c>
      <c r="CI67" s="6">
        <v>54.838228999999998</v>
      </c>
      <c r="CJ67" s="6">
        <v>53.360883999999999</v>
      </c>
      <c r="CK67" s="6">
        <v>53.710348000000003</v>
      </c>
      <c r="CL67" s="6">
        <v>53.739244999999997</v>
      </c>
      <c r="CM67" s="6">
        <v>53.556452</v>
      </c>
      <c r="CN67" s="6">
        <v>54.900241999999999</v>
      </c>
      <c r="CO67" s="6">
        <v>54.146535</v>
      </c>
      <c r="CP67" s="6">
        <v>53.690398999999999</v>
      </c>
      <c r="CQ67" s="6">
        <v>53.226641000000001</v>
      </c>
      <c r="CR67" s="6">
        <v>54.121484000000002</v>
      </c>
      <c r="CS67" s="6">
        <v>55.927401000000003</v>
      </c>
    </row>
    <row r="68" spans="1:97">
      <c r="A68" s="1" t="s">
        <v>70</v>
      </c>
      <c r="B68" s="6">
        <v>53.808425</v>
      </c>
      <c r="C68" s="6">
        <v>54.243972999999997</v>
      </c>
      <c r="D68" s="6">
        <v>54.323034</v>
      </c>
      <c r="E68" s="6">
        <v>53.944699</v>
      </c>
      <c r="F68" s="6">
        <v>54.138227999999998</v>
      </c>
      <c r="G68" s="6">
        <v>55.533628</v>
      </c>
      <c r="H68" s="6">
        <v>53.523198000000001</v>
      </c>
      <c r="I68" s="6">
        <v>54.812610999999997</v>
      </c>
      <c r="J68" s="6">
        <v>54.415075999999999</v>
      </c>
      <c r="K68" s="6">
        <v>55.001756</v>
      </c>
      <c r="L68" s="6">
        <v>55.81</v>
      </c>
      <c r="M68" s="6">
        <v>55.344202000000003</v>
      </c>
      <c r="N68" s="6">
        <v>56.511831999999998</v>
      </c>
      <c r="O68" s="6">
        <v>56.30903</v>
      </c>
      <c r="P68" s="6">
        <v>55.956150000000001</v>
      </c>
      <c r="Q68" s="6">
        <v>55.996105</v>
      </c>
      <c r="R68" s="6">
        <v>54.823359000000004</v>
      </c>
      <c r="S68" s="6">
        <v>54.520308999999997</v>
      </c>
      <c r="T68" s="6">
        <v>54.869042999999998</v>
      </c>
      <c r="U68" s="6">
        <v>55.520324000000002</v>
      </c>
      <c r="V68" s="6">
        <v>55.245840999999999</v>
      </c>
      <c r="W68" s="6">
        <v>56.209150000000001</v>
      </c>
      <c r="X68" s="6">
        <v>56.741590000000002</v>
      </c>
      <c r="Y68" s="6">
        <v>55.311017</v>
      </c>
      <c r="Z68" s="6">
        <v>55.841619000000001</v>
      </c>
      <c r="AA68" s="6">
        <v>54.102235</v>
      </c>
      <c r="AB68" s="6">
        <v>53.541134999999997</v>
      </c>
      <c r="AC68" s="6">
        <v>53.740122</v>
      </c>
      <c r="AD68" s="6">
        <v>53.525672</v>
      </c>
      <c r="AE68" s="6">
        <v>53.886854999999997</v>
      </c>
      <c r="AF68" s="6">
        <v>54.047970999999997</v>
      </c>
      <c r="AG68" s="6">
        <v>52.177273</v>
      </c>
      <c r="AH68" s="6">
        <v>51.588472000000003</v>
      </c>
      <c r="AI68" s="6">
        <v>51.921934999999998</v>
      </c>
      <c r="AJ68" s="6">
        <v>52.266463000000002</v>
      </c>
      <c r="AK68" s="6">
        <v>52.2485</v>
      </c>
      <c r="AL68" s="6">
        <v>52.001432000000001</v>
      </c>
      <c r="AM68" s="6">
        <v>52.238312999999998</v>
      </c>
      <c r="AN68" s="6">
        <v>53.271881999999998</v>
      </c>
      <c r="AO68" s="6">
        <v>53.859730999999996</v>
      </c>
      <c r="AP68" s="6">
        <v>54.241999999999997</v>
      </c>
      <c r="AQ68" s="6">
        <v>54.144100000000002</v>
      </c>
      <c r="AR68" s="6">
        <v>53.950595999999997</v>
      </c>
      <c r="AS68" s="6">
        <v>53.736812</v>
      </c>
      <c r="AT68" s="6">
        <v>54.238669999999999</v>
      </c>
      <c r="AU68" s="6">
        <v>54.146003999999998</v>
      </c>
      <c r="AV68" s="6">
        <v>54.271358999999997</v>
      </c>
      <c r="AW68" s="6">
        <v>54.009624000000002</v>
      </c>
      <c r="AX68" s="6">
        <v>54.197527000000001</v>
      </c>
      <c r="AY68" s="6">
        <v>52.959327999999999</v>
      </c>
      <c r="AZ68" s="6">
        <v>52.585923000000001</v>
      </c>
      <c r="BA68" s="6">
        <v>52.932735000000001</v>
      </c>
      <c r="BB68" s="6">
        <v>53.075052999999997</v>
      </c>
      <c r="BC68" s="6">
        <v>53.213906999999999</v>
      </c>
      <c r="BD68" s="6">
        <v>53.251663000000001</v>
      </c>
      <c r="BE68" s="6">
        <v>53.160321000000003</v>
      </c>
      <c r="BF68" s="6">
        <v>52.845484999999996</v>
      </c>
      <c r="BG68" s="6">
        <v>53.596691</v>
      </c>
      <c r="BH68" s="6">
        <v>53.122140999999999</v>
      </c>
      <c r="BI68" s="6">
        <v>53.417245000000001</v>
      </c>
      <c r="BJ68" s="6">
        <v>53.121958999999997</v>
      </c>
      <c r="BK68" s="6">
        <v>52.45</v>
      </c>
      <c r="BL68" s="6">
        <v>53.156033999999998</v>
      </c>
      <c r="BM68" s="6">
        <v>53.033839</v>
      </c>
      <c r="BN68" s="6">
        <v>67.755471</v>
      </c>
      <c r="BO68" s="6">
        <v>67.432012999999998</v>
      </c>
      <c r="BP68" s="6">
        <v>100</v>
      </c>
      <c r="BQ68" s="6">
        <v>54.740929000000001</v>
      </c>
      <c r="BR68" s="6">
        <v>55.058643000000004</v>
      </c>
      <c r="BS68" s="6">
        <v>54.934283000000001</v>
      </c>
      <c r="BT68" s="6">
        <v>54.967050999999998</v>
      </c>
      <c r="BU68" s="6">
        <v>54.913018000000001</v>
      </c>
      <c r="BV68" s="6">
        <v>54.979157000000001</v>
      </c>
      <c r="BW68" s="6">
        <v>54.716195999999997</v>
      </c>
      <c r="BX68" s="6">
        <v>55.522616999999997</v>
      </c>
      <c r="BY68" s="6">
        <v>56.709296000000002</v>
      </c>
      <c r="BZ68" s="6">
        <v>55.042203999999998</v>
      </c>
      <c r="CA68" s="6">
        <v>54.936923</v>
      </c>
      <c r="CB68" s="6">
        <v>54.353057</v>
      </c>
      <c r="CC68" s="6">
        <v>54.155501999999998</v>
      </c>
      <c r="CD68" s="6">
        <v>54.757888999999999</v>
      </c>
      <c r="CE68" s="6">
        <v>53.900117000000002</v>
      </c>
      <c r="CF68" s="6">
        <v>55.441536999999997</v>
      </c>
      <c r="CG68" s="6">
        <v>53.986818</v>
      </c>
      <c r="CH68" s="6">
        <v>54.557000000000002</v>
      </c>
      <c r="CI68" s="6">
        <v>54.410314</v>
      </c>
      <c r="CJ68" s="6">
        <v>53.750889000000001</v>
      </c>
      <c r="CK68" s="6">
        <v>54.174199999999999</v>
      </c>
      <c r="CL68" s="6">
        <v>54.235239999999997</v>
      </c>
      <c r="CM68" s="6">
        <v>53.820824000000002</v>
      </c>
      <c r="CN68" s="6">
        <v>54.366548000000002</v>
      </c>
      <c r="CO68" s="6">
        <v>53.953026999999999</v>
      </c>
      <c r="CP68" s="6">
        <v>54.524813999999999</v>
      </c>
      <c r="CQ68" s="6">
        <v>53.892308</v>
      </c>
      <c r="CR68" s="6">
        <v>53.873759999999997</v>
      </c>
      <c r="CS68" s="6">
        <v>56.442856999999997</v>
      </c>
    </row>
    <row r="69" spans="1:97">
      <c r="A69" s="1" t="s">
        <v>71</v>
      </c>
      <c r="B69" s="6">
        <v>53.568359000000001</v>
      </c>
      <c r="C69" s="6">
        <v>53.405304999999998</v>
      </c>
      <c r="D69" s="6">
        <v>53.504621999999998</v>
      </c>
      <c r="E69" s="6">
        <v>53.616850999999997</v>
      </c>
      <c r="F69" s="6">
        <v>53.395232999999998</v>
      </c>
      <c r="G69" s="6">
        <v>53.426946999999998</v>
      </c>
      <c r="H69" s="6">
        <v>53.653525999999999</v>
      </c>
      <c r="I69" s="6">
        <v>53.500104</v>
      </c>
      <c r="J69" s="6">
        <v>53.711736000000002</v>
      </c>
      <c r="K69" s="6">
        <v>53.932324000000001</v>
      </c>
      <c r="L69" s="6">
        <v>54.694490000000002</v>
      </c>
      <c r="M69" s="6">
        <v>54.433532999999997</v>
      </c>
      <c r="N69" s="6">
        <v>54.587173999999997</v>
      </c>
      <c r="O69" s="6">
        <v>54.735317000000002</v>
      </c>
      <c r="P69" s="6">
        <v>54.441555999999999</v>
      </c>
      <c r="Q69" s="6">
        <v>54.542146000000002</v>
      </c>
      <c r="R69" s="6">
        <v>53.906849000000001</v>
      </c>
      <c r="S69" s="6">
        <v>53.911321000000001</v>
      </c>
      <c r="T69" s="6">
        <v>54.350895999999999</v>
      </c>
      <c r="U69" s="6">
        <v>54.198134000000003</v>
      </c>
      <c r="V69" s="6">
        <v>54.129838999999997</v>
      </c>
      <c r="W69" s="6">
        <v>54.384194999999998</v>
      </c>
      <c r="X69" s="6">
        <v>54.056286999999998</v>
      </c>
      <c r="Y69" s="6">
        <v>54.180732999999996</v>
      </c>
      <c r="Z69" s="6">
        <v>54.428601</v>
      </c>
      <c r="AA69" s="6">
        <v>53.296491000000003</v>
      </c>
      <c r="AB69" s="6">
        <v>53.343983000000001</v>
      </c>
      <c r="AC69" s="6">
        <v>53.242238999999998</v>
      </c>
      <c r="AD69" s="6">
        <v>53.31568</v>
      </c>
      <c r="AE69" s="6">
        <v>52.314909999999998</v>
      </c>
      <c r="AF69" s="6">
        <v>52.747368000000002</v>
      </c>
      <c r="AG69" s="6">
        <v>51.405920999999999</v>
      </c>
      <c r="AH69" s="6">
        <v>51.602426000000001</v>
      </c>
      <c r="AI69" s="6">
        <v>51.517637999999998</v>
      </c>
      <c r="AJ69" s="6">
        <v>51.599398999999998</v>
      </c>
      <c r="AK69" s="6">
        <v>51.886816000000003</v>
      </c>
      <c r="AL69" s="6">
        <v>51.628810000000001</v>
      </c>
      <c r="AM69" s="6">
        <v>51.682529000000002</v>
      </c>
      <c r="AN69" s="6">
        <v>52.568685000000002</v>
      </c>
      <c r="AO69" s="6">
        <v>53.086229000000003</v>
      </c>
      <c r="AP69" s="6">
        <v>53.372413999999999</v>
      </c>
      <c r="AQ69" s="6">
        <v>53.155422999999999</v>
      </c>
      <c r="AR69" s="6">
        <v>53.390466000000004</v>
      </c>
      <c r="AS69" s="6">
        <v>52.837941999999998</v>
      </c>
      <c r="AT69" s="6">
        <v>52.709856000000002</v>
      </c>
      <c r="AU69" s="6">
        <v>52.744383999999997</v>
      </c>
      <c r="AV69" s="6">
        <v>52.636989</v>
      </c>
      <c r="AW69" s="6">
        <v>52.781263000000003</v>
      </c>
      <c r="AX69" s="6">
        <v>53.365076000000002</v>
      </c>
      <c r="AY69" s="6">
        <v>51.994041000000003</v>
      </c>
      <c r="AZ69" s="6">
        <v>51.770069999999997</v>
      </c>
      <c r="BA69" s="6">
        <v>52.183180999999998</v>
      </c>
      <c r="BB69" s="6">
        <v>52.029091000000001</v>
      </c>
      <c r="BC69" s="6">
        <v>51.917931000000003</v>
      </c>
      <c r="BD69" s="6">
        <v>52.1541</v>
      </c>
      <c r="BE69" s="6">
        <v>51.936216000000002</v>
      </c>
      <c r="BF69" s="6">
        <v>52.384411999999998</v>
      </c>
      <c r="BG69" s="6">
        <v>52.714801000000001</v>
      </c>
      <c r="BH69" s="6">
        <v>52.848354</v>
      </c>
      <c r="BI69" s="6">
        <v>52.731144</v>
      </c>
      <c r="BJ69" s="6">
        <v>52.169877999999997</v>
      </c>
      <c r="BK69" s="6">
        <v>52.369697000000002</v>
      </c>
      <c r="BL69" s="6">
        <v>52.213188000000002</v>
      </c>
      <c r="BM69" s="6">
        <v>52.293810000000001</v>
      </c>
      <c r="BN69" s="6">
        <v>54.807023999999998</v>
      </c>
      <c r="BO69" s="6">
        <v>54.391793999999997</v>
      </c>
      <c r="BP69" s="6">
        <v>54.740929000000001</v>
      </c>
      <c r="BQ69" s="6">
        <v>100</v>
      </c>
      <c r="BR69" s="6">
        <v>90.100041000000004</v>
      </c>
      <c r="BS69" s="6">
        <v>61.705911</v>
      </c>
      <c r="BT69" s="6">
        <v>60.542034000000001</v>
      </c>
      <c r="BU69" s="6">
        <v>61.069363000000003</v>
      </c>
      <c r="BV69" s="6">
        <v>53.404851000000001</v>
      </c>
      <c r="BW69" s="6">
        <v>54.012441000000003</v>
      </c>
      <c r="BX69" s="6">
        <v>53.829937999999999</v>
      </c>
      <c r="BY69" s="6">
        <v>54.288682999999999</v>
      </c>
      <c r="BZ69" s="6">
        <v>53.930999999999997</v>
      </c>
      <c r="CA69" s="6">
        <v>53.767659000000002</v>
      </c>
      <c r="CB69" s="6">
        <v>53.166882999999999</v>
      </c>
      <c r="CC69" s="6">
        <v>53.466022000000002</v>
      </c>
      <c r="CD69" s="6">
        <v>53.914344</v>
      </c>
      <c r="CE69" s="6">
        <v>53.882007999999999</v>
      </c>
      <c r="CF69" s="6">
        <v>53.438422000000003</v>
      </c>
      <c r="CG69" s="6">
        <v>53.424111000000003</v>
      </c>
      <c r="CH69" s="6">
        <v>53.628628999999997</v>
      </c>
      <c r="CI69" s="6">
        <v>53.638295999999997</v>
      </c>
      <c r="CJ69" s="6">
        <v>53.552973999999999</v>
      </c>
      <c r="CK69" s="6">
        <v>53.693286999999998</v>
      </c>
      <c r="CL69" s="6">
        <v>53.641981999999999</v>
      </c>
      <c r="CM69" s="6">
        <v>53.779604999999997</v>
      </c>
      <c r="CN69" s="6">
        <v>52.725000000000001</v>
      </c>
      <c r="CO69" s="6">
        <v>52.299357000000001</v>
      </c>
      <c r="CP69" s="6">
        <v>52.799306999999999</v>
      </c>
      <c r="CQ69" s="6">
        <v>52.086475</v>
      </c>
      <c r="CR69" s="6">
        <v>52.113230999999999</v>
      </c>
      <c r="CS69" s="6">
        <v>53.485947000000003</v>
      </c>
    </row>
    <row r="70" spans="1:97">
      <c r="A70" s="1" t="s">
        <v>72</v>
      </c>
      <c r="B70" s="6">
        <v>55.055644000000001</v>
      </c>
      <c r="C70" s="6">
        <v>54.090242000000003</v>
      </c>
      <c r="D70" s="6">
        <v>54.184834000000002</v>
      </c>
      <c r="E70" s="6">
        <v>54.041938999999999</v>
      </c>
      <c r="F70" s="6">
        <v>53.561359000000003</v>
      </c>
      <c r="G70" s="6">
        <v>54.050477000000001</v>
      </c>
      <c r="H70" s="6">
        <v>55.80706</v>
      </c>
      <c r="I70" s="6">
        <v>54.841729999999998</v>
      </c>
      <c r="J70" s="6">
        <v>55.610638000000002</v>
      </c>
      <c r="K70" s="6">
        <v>54.679319999999997</v>
      </c>
      <c r="L70" s="6">
        <v>55.371875000000003</v>
      </c>
      <c r="M70" s="6">
        <v>55.178902999999998</v>
      </c>
      <c r="N70" s="6">
        <v>55.320621000000003</v>
      </c>
      <c r="O70" s="6">
        <v>55.141905999999999</v>
      </c>
      <c r="P70" s="6">
        <v>55.149306000000003</v>
      </c>
      <c r="Q70" s="6">
        <v>55.289755</v>
      </c>
      <c r="R70" s="6">
        <v>53.934981000000001</v>
      </c>
      <c r="S70" s="6">
        <v>54.184787</v>
      </c>
      <c r="T70" s="6">
        <v>54.942602999999998</v>
      </c>
      <c r="U70" s="6">
        <v>54.902940999999998</v>
      </c>
      <c r="V70" s="6">
        <v>54.744466000000003</v>
      </c>
      <c r="W70" s="6">
        <v>55.323321999999997</v>
      </c>
      <c r="X70" s="6">
        <v>55.469825</v>
      </c>
      <c r="Y70" s="6">
        <v>56.849499000000002</v>
      </c>
      <c r="Z70" s="6">
        <v>56.319963999999999</v>
      </c>
      <c r="AA70" s="6">
        <v>54.957984000000003</v>
      </c>
      <c r="AB70" s="6">
        <v>53.884563</v>
      </c>
      <c r="AC70" s="6">
        <v>55.602395000000001</v>
      </c>
      <c r="AD70" s="6">
        <v>56.741863000000002</v>
      </c>
      <c r="AE70" s="6">
        <v>52.530842</v>
      </c>
      <c r="AF70" s="6">
        <v>53.483266999999998</v>
      </c>
      <c r="AG70" s="6">
        <v>51.274444000000003</v>
      </c>
      <c r="AH70" s="6">
        <v>51.289867999999998</v>
      </c>
      <c r="AI70" s="6">
        <v>51.381267999999999</v>
      </c>
      <c r="AJ70" s="6">
        <v>51.563279000000001</v>
      </c>
      <c r="AK70" s="6">
        <v>51.568601999999998</v>
      </c>
      <c r="AL70" s="6">
        <v>51.739516000000002</v>
      </c>
      <c r="AM70" s="6">
        <v>51.716517000000003</v>
      </c>
      <c r="AN70" s="6">
        <v>52.760615000000001</v>
      </c>
      <c r="AO70" s="6">
        <v>53.039655000000003</v>
      </c>
      <c r="AP70" s="6">
        <v>53.498626999999999</v>
      </c>
      <c r="AQ70" s="6">
        <v>53.395710999999999</v>
      </c>
      <c r="AR70" s="6">
        <v>53.431921000000003</v>
      </c>
      <c r="AS70" s="6">
        <v>52.777290999999998</v>
      </c>
      <c r="AT70" s="6">
        <v>52.874657999999997</v>
      </c>
      <c r="AU70" s="6">
        <v>53.135246000000002</v>
      </c>
      <c r="AV70" s="6">
        <v>52.693103000000001</v>
      </c>
      <c r="AW70" s="6">
        <v>52.592668000000003</v>
      </c>
      <c r="AX70" s="6">
        <v>53.346288000000001</v>
      </c>
      <c r="AY70" s="6">
        <v>52.141646000000001</v>
      </c>
      <c r="AZ70" s="6">
        <v>51.853678000000002</v>
      </c>
      <c r="BA70" s="6">
        <v>52.302267999999998</v>
      </c>
      <c r="BB70" s="6">
        <v>51.941943000000002</v>
      </c>
      <c r="BC70" s="6">
        <v>51.854205</v>
      </c>
      <c r="BD70" s="6">
        <v>52.147247</v>
      </c>
      <c r="BE70" s="6">
        <v>52.083579999999998</v>
      </c>
      <c r="BF70" s="6">
        <v>52.399180000000001</v>
      </c>
      <c r="BG70" s="6">
        <v>52.719630000000002</v>
      </c>
      <c r="BH70" s="6">
        <v>52.787469000000002</v>
      </c>
      <c r="BI70" s="6">
        <v>52.756715</v>
      </c>
      <c r="BJ70" s="6">
        <v>52.242381000000002</v>
      </c>
      <c r="BK70" s="6">
        <v>52.323138</v>
      </c>
      <c r="BL70" s="6">
        <v>52.03058</v>
      </c>
      <c r="BM70" s="6">
        <v>52.032648000000002</v>
      </c>
      <c r="BN70" s="6">
        <v>54.712589000000001</v>
      </c>
      <c r="BO70" s="6">
        <v>54.793492000000001</v>
      </c>
      <c r="BP70" s="6">
        <v>55.058643000000004</v>
      </c>
      <c r="BQ70" s="6">
        <v>90.100041000000004</v>
      </c>
      <c r="BR70" s="6">
        <v>100</v>
      </c>
      <c r="BS70" s="6">
        <v>62.629843999999999</v>
      </c>
      <c r="BT70" s="6">
        <v>61.141001000000003</v>
      </c>
      <c r="BU70" s="6">
        <v>62.386051000000002</v>
      </c>
      <c r="BV70" s="6">
        <v>55.223112</v>
      </c>
      <c r="BW70" s="6">
        <v>55.029184999999998</v>
      </c>
      <c r="BX70" s="6">
        <v>54.307676999999998</v>
      </c>
      <c r="BY70" s="6">
        <v>55.714568</v>
      </c>
      <c r="BZ70" s="6">
        <v>53.587549000000003</v>
      </c>
      <c r="CA70" s="6">
        <v>53.796537999999998</v>
      </c>
      <c r="CB70" s="6">
        <v>56.277450999999999</v>
      </c>
      <c r="CC70" s="6">
        <v>54.047291999999999</v>
      </c>
      <c r="CD70" s="6">
        <v>55.322845999999998</v>
      </c>
      <c r="CE70" s="6">
        <v>56.228172000000001</v>
      </c>
      <c r="CF70" s="6">
        <v>54.390073999999998</v>
      </c>
      <c r="CG70" s="6">
        <v>55.814901999999996</v>
      </c>
      <c r="CH70" s="6">
        <v>55.860073</v>
      </c>
      <c r="CI70" s="6">
        <v>55.567447999999999</v>
      </c>
      <c r="CJ70" s="6">
        <v>53.512137000000003</v>
      </c>
      <c r="CK70" s="6">
        <v>53.485450999999998</v>
      </c>
      <c r="CL70" s="6">
        <v>54.114362999999997</v>
      </c>
      <c r="CM70" s="6">
        <v>53.600105999999997</v>
      </c>
      <c r="CN70" s="6">
        <v>54.013193000000001</v>
      </c>
      <c r="CO70" s="6">
        <v>53.718097</v>
      </c>
      <c r="CP70" s="6">
        <v>54.123153000000002</v>
      </c>
      <c r="CQ70" s="6">
        <v>52.778534999999998</v>
      </c>
      <c r="CR70" s="6">
        <v>53.925490000000003</v>
      </c>
      <c r="CS70" s="6">
        <v>54.126275999999997</v>
      </c>
    </row>
    <row r="71" spans="1:97">
      <c r="A71" s="1" t="s">
        <v>73</v>
      </c>
      <c r="B71" s="6">
        <v>55.204374999999999</v>
      </c>
      <c r="C71" s="6">
        <v>54.783197999999999</v>
      </c>
      <c r="D71" s="6">
        <v>54.144978999999999</v>
      </c>
      <c r="E71" s="6">
        <v>54.389479999999999</v>
      </c>
      <c r="F71" s="6">
        <v>53.965795</v>
      </c>
      <c r="G71" s="6">
        <v>54.825000000000003</v>
      </c>
      <c r="H71" s="6">
        <v>55.284959000000001</v>
      </c>
      <c r="I71" s="6">
        <v>54.76473</v>
      </c>
      <c r="J71" s="6">
        <v>55.254623000000002</v>
      </c>
      <c r="K71" s="6">
        <v>54.943866999999997</v>
      </c>
      <c r="L71" s="6">
        <v>55.765237999999997</v>
      </c>
      <c r="M71" s="6">
        <v>56.002039000000003</v>
      </c>
      <c r="N71" s="6">
        <v>55.912545000000001</v>
      </c>
      <c r="O71" s="6">
        <v>56.240544999999997</v>
      </c>
      <c r="P71" s="6">
        <v>55.197719999999997</v>
      </c>
      <c r="Q71" s="6">
        <v>54.772419999999997</v>
      </c>
      <c r="R71" s="6">
        <v>54.322409999999998</v>
      </c>
      <c r="S71" s="6">
        <v>54.527169999999998</v>
      </c>
      <c r="T71" s="6">
        <v>56.022261999999998</v>
      </c>
      <c r="U71" s="6">
        <v>55.854210999999999</v>
      </c>
      <c r="V71" s="6">
        <v>55.905051</v>
      </c>
      <c r="W71" s="6">
        <v>55.305596000000001</v>
      </c>
      <c r="X71" s="6">
        <v>54.951990000000002</v>
      </c>
      <c r="Y71" s="6">
        <v>57.100248999999998</v>
      </c>
      <c r="Z71" s="6">
        <v>56.571219999999997</v>
      </c>
      <c r="AA71" s="6">
        <v>55.660581000000001</v>
      </c>
      <c r="AB71" s="6">
        <v>54.659225999999997</v>
      </c>
      <c r="AC71" s="6">
        <v>55.464300000000001</v>
      </c>
      <c r="AD71" s="6">
        <v>57.481574000000002</v>
      </c>
      <c r="AE71" s="6">
        <v>54.125999999999998</v>
      </c>
      <c r="AF71" s="6">
        <v>53.841667000000001</v>
      </c>
      <c r="AG71" s="6">
        <v>51.625920000000001</v>
      </c>
      <c r="AH71" s="6">
        <v>52.316575</v>
      </c>
      <c r="AI71" s="6">
        <v>52.078006000000002</v>
      </c>
      <c r="AJ71" s="6">
        <v>52.244860000000003</v>
      </c>
      <c r="AK71" s="6">
        <v>52.282623000000001</v>
      </c>
      <c r="AL71" s="6">
        <v>52.048121000000002</v>
      </c>
      <c r="AM71" s="6">
        <v>52.392234000000002</v>
      </c>
      <c r="AN71" s="6">
        <v>53.332149999999999</v>
      </c>
      <c r="AO71" s="6">
        <v>53.740293999999999</v>
      </c>
      <c r="AP71" s="6">
        <v>53.951017999999998</v>
      </c>
      <c r="AQ71" s="6">
        <v>53.678657000000001</v>
      </c>
      <c r="AR71" s="6">
        <v>53.736666999999997</v>
      </c>
      <c r="AS71" s="6">
        <v>53.452969000000003</v>
      </c>
      <c r="AT71" s="6">
        <v>53.104461000000001</v>
      </c>
      <c r="AU71" s="6">
        <v>53.588349999999998</v>
      </c>
      <c r="AV71" s="6">
        <v>53.316600999999999</v>
      </c>
      <c r="AW71" s="6">
        <v>53.175288000000002</v>
      </c>
      <c r="AX71" s="6">
        <v>53.882389000000003</v>
      </c>
      <c r="AY71" s="6">
        <v>52.570276999999997</v>
      </c>
      <c r="AZ71" s="6">
        <v>52.705300000000001</v>
      </c>
      <c r="BA71" s="6">
        <v>52.725774000000001</v>
      </c>
      <c r="BB71" s="6">
        <v>52.826107</v>
      </c>
      <c r="BC71" s="6">
        <v>52.874825000000001</v>
      </c>
      <c r="BD71" s="6">
        <v>52.995708</v>
      </c>
      <c r="BE71" s="6">
        <v>53.040875</v>
      </c>
      <c r="BF71" s="6">
        <v>52.712274999999998</v>
      </c>
      <c r="BG71" s="6">
        <v>53.724552000000003</v>
      </c>
      <c r="BH71" s="6">
        <v>53.242525000000001</v>
      </c>
      <c r="BI71" s="6">
        <v>53.594389999999997</v>
      </c>
      <c r="BJ71" s="6">
        <v>53.230423999999999</v>
      </c>
      <c r="BK71" s="6">
        <v>52.986291999999999</v>
      </c>
      <c r="BL71" s="6">
        <v>53.074309</v>
      </c>
      <c r="BM71" s="6">
        <v>52.763469999999998</v>
      </c>
      <c r="BN71" s="6">
        <v>54.688355999999999</v>
      </c>
      <c r="BO71" s="6">
        <v>54.985892</v>
      </c>
      <c r="BP71" s="6">
        <v>54.934283000000001</v>
      </c>
      <c r="BQ71" s="6">
        <v>61.705911</v>
      </c>
      <c r="BR71" s="6">
        <v>62.629843999999999</v>
      </c>
      <c r="BS71" s="6">
        <v>100</v>
      </c>
      <c r="BT71" s="6">
        <v>61.015034999999997</v>
      </c>
      <c r="BU71" s="6">
        <v>62.513776</v>
      </c>
      <c r="BV71" s="6">
        <v>56.362938999999997</v>
      </c>
      <c r="BW71" s="6">
        <v>55.745455</v>
      </c>
      <c r="BX71" s="6">
        <v>55.135601999999999</v>
      </c>
      <c r="BY71" s="6">
        <v>56.315823000000002</v>
      </c>
      <c r="BZ71" s="6">
        <v>54.619835000000002</v>
      </c>
      <c r="CA71" s="6">
        <v>54.700093000000003</v>
      </c>
      <c r="CB71" s="6">
        <v>56.246138000000002</v>
      </c>
      <c r="CC71" s="6">
        <v>55.020149000000004</v>
      </c>
      <c r="CD71" s="6">
        <v>55.163505000000001</v>
      </c>
      <c r="CE71" s="6">
        <v>55.720188999999998</v>
      </c>
      <c r="CF71" s="6">
        <v>55.856544999999997</v>
      </c>
      <c r="CG71" s="6">
        <v>56.823748000000002</v>
      </c>
      <c r="CH71" s="6">
        <v>55.875138</v>
      </c>
      <c r="CI71" s="6">
        <v>55.516418000000002</v>
      </c>
      <c r="CJ71" s="6">
        <v>53.790491000000003</v>
      </c>
      <c r="CK71" s="6">
        <v>53.966450000000002</v>
      </c>
      <c r="CL71" s="6">
        <v>54.290298999999997</v>
      </c>
      <c r="CM71" s="6">
        <v>54.230066000000001</v>
      </c>
      <c r="CN71" s="6">
        <v>54.390782999999999</v>
      </c>
      <c r="CO71" s="6">
        <v>53.763693000000004</v>
      </c>
      <c r="CP71" s="6">
        <v>54.083582</v>
      </c>
      <c r="CQ71" s="6">
        <v>53.295692000000003</v>
      </c>
      <c r="CR71" s="6">
        <v>55.293002999999999</v>
      </c>
      <c r="CS71" s="6">
        <v>54.931201999999999</v>
      </c>
    </row>
    <row r="72" spans="1:97">
      <c r="A72" s="1" t="s">
        <v>74</v>
      </c>
      <c r="B72" s="6">
        <v>54.153474000000003</v>
      </c>
      <c r="C72" s="6">
        <v>54.911301000000002</v>
      </c>
      <c r="D72" s="6">
        <v>54.019427</v>
      </c>
      <c r="E72" s="6">
        <v>54.448383</v>
      </c>
      <c r="F72" s="6">
        <v>53.486424</v>
      </c>
      <c r="G72" s="6">
        <v>54.138196999999998</v>
      </c>
      <c r="H72" s="6">
        <v>55.499473000000002</v>
      </c>
      <c r="I72" s="6">
        <v>54.645912000000003</v>
      </c>
      <c r="J72" s="6">
        <v>54.532783999999999</v>
      </c>
      <c r="K72" s="6">
        <v>54.200200000000002</v>
      </c>
      <c r="L72" s="6">
        <v>54.861505999999999</v>
      </c>
      <c r="M72" s="6">
        <v>55.035845000000002</v>
      </c>
      <c r="N72" s="6">
        <v>54.832684</v>
      </c>
      <c r="O72" s="6">
        <v>55.339697000000001</v>
      </c>
      <c r="P72" s="6">
        <v>54.992564000000002</v>
      </c>
      <c r="Q72" s="6">
        <v>55.535367999999998</v>
      </c>
      <c r="R72" s="6">
        <v>54.169898000000003</v>
      </c>
      <c r="S72" s="6">
        <v>54.620316000000003</v>
      </c>
      <c r="T72" s="6">
        <v>54.254192000000003</v>
      </c>
      <c r="U72" s="6">
        <v>54.370100999999998</v>
      </c>
      <c r="V72" s="6">
        <v>54.070841999999999</v>
      </c>
      <c r="W72" s="6">
        <v>54.032114999999997</v>
      </c>
      <c r="X72" s="6">
        <v>54.571041999999998</v>
      </c>
      <c r="Y72" s="6">
        <v>54.990116999999998</v>
      </c>
      <c r="Z72" s="6">
        <v>55.355544999999999</v>
      </c>
      <c r="AA72" s="6">
        <v>54.064422999999998</v>
      </c>
      <c r="AB72" s="6">
        <v>54.129024999999999</v>
      </c>
      <c r="AC72" s="6">
        <v>53.898783000000002</v>
      </c>
      <c r="AD72" s="6">
        <v>55.641666999999998</v>
      </c>
      <c r="AE72" s="6">
        <v>52.895000000000003</v>
      </c>
      <c r="AF72" s="6">
        <v>53.537753000000002</v>
      </c>
      <c r="AG72" s="6">
        <v>51.568809999999999</v>
      </c>
      <c r="AH72" s="6">
        <v>51.912781000000003</v>
      </c>
      <c r="AI72" s="6">
        <v>51.865941999999997</v>
      </c>
      <c r="AJ72" s="6">
        <v>52.059975999999999</v>
      </c>
      <c r="AK72" s="6">
        <v>52.065981000000001</v>
      </c>
      <c r="AL72" s="6">
        <v>52.049528000000002</v>
      </c>
      <c r="AM72" s="6">
        <v>52.319392999999998</v>
      </c>
      <c r="AN72" s="6">
        <v>53.409728000000001</v>
      </c>
      <c r="AO72" s="6">
        <v>53.550221999999998</v>
      </c>
      <c r="AP72" s="6">
        <v>53.648812</v>
      </c>
      <c r="AQ72" s="6">
        <v>53.764673999999999</v>
      </c>
      <c r="AR72" s="6">
        <v>53.603318999999999</v>
      </c>
      <c r="AS72" s="6">
        <v>53.282645000000002</v>
      </c>
      <c r="AT72" s="6">
        <v>53.234501000000002</v>
      </c>
      <c r="AU72" s="6">
        <v>53.611455999999997</v>
      </c>
      <c r="AV72" s="6">
        <v>53.166702999999998</v>
      </c>
      <c r="AW72" s="6">
        <v>52.955379999999998</v>
      </c>
      <c r="AX72" s="6">
        <v>53.570287999999998</v>
      </c>
      <c r="AY72" s="6">
        <v>52.372867999999997</v>
      </c>
      <c r="AZ72" s="6">
        <v>52.115771000000002</v>
      </c>
      <c r="BA72" s="6">
        <v>52.718634000000002</v>
      </c>
      <c r="BB72" s="6">
        <v>52.587328999999997</v>
      </c>
      <c r="BC72" s="6">
        <v>53.052506000000001</v>
      </c>
      <c r="BD72" s="6">
        <v>53.058953000000002</v>
      </c>
      <c r="BE72" s="6">
        <v>52.462086999999997</v>
      </c>
      <c r="BF72" s="6">
        <v>52.410705999999998</v>
      </c>
      <c r="BG72" s="6">
        <v>53.012186</v>
      </c>
      <c r="BH72" s="6">
        <v>53.093685999999998</v>
      </c>
      <c r="BI72" s="6">
        <v>53.062347000000003</v>
      </c>
      <c r="BJ72" s="6">
        <v>52.649630000000002</v>
      </c>
      <c r="BK72" s="6">
        <v>52.693382</v>
      </c>
      <c r="BL72" s="6">
        <v>52.667087000000002</v>
      </c>
      <c r="BM72" s="6">
        <v>52.700704000000002</v>
      </c>
      <c r="BN72" s="6">
        <v>54.555881999999997</v>
      </c>
      <c r="BO72" s="6">
        <v>54.518141999999997</v>
      </c>
      <c r="BP72" s="6">
        <v>54.967050999999998</v>
      </c>
      <c r="BQ72" s="6">
        <v>60.542034000000001</v>
      </c>
      <c r="BR72" s="6">
        <v>61.141001000000003</v>
      </c>
      <c r="BS72" s="6">
        <v>61.015034999999997</v>
      </c>
      <c r="BT72" s="6">
        <v>100</v>
      </c>
      <c r="BU72" s="6">
        <v>88.492172999999994</v>
      </c>
      <c r="BV72" s="6">
        <v>55.446089999999998</v>
      </c>
      <c r="BW72" s="6">
        <v>54.443176000000001</v>
      </c>
      <c r="BX72" s="6">
        <v>53.888911</v>
      </c>
      <c r="BY72" s="6">
        <v>54.991571</v>
      </c>
      <c r="BZ72" s="6">
        <v>54.076923000000001</v>
      </c>
      <c r="CA72" s="6">
        <v>53.948649000000003</v>
      </c>
      <c r="CB72" s="6">
        <v>55.870896000000002</v>
      </c>
      <c r="CC72" s="6">
        <v>53.592317000000001</v>
      </c>
      <c r="CD72" s="6">
        <v>54.674199999999999</v>
      </c>
      <c r="CE72" s="6">
        <v>53.881084000000001</v>
      </c>
      <c r="CF72" s="6">
        <v>54.217542000000002</v>
      </c>
      <c r="CG72" s="6">
        <v>55.735075000000002</v>
      </c>
      <c r="CH72" s="6">
        <v>54.793672999999998</v>
      </c>
      <c r="CI72" s="6">
        <v>55.398673000000002</v>
      </c>
      <c r="CJ72" s="6">
        <v>54.297986999999999</v>
      </c>
      <c r="CK72" s="6">
        <v>54.144979999999997</v>
      </c>
      <c r="CL72" s="6">
        <v>53.901535000000003</v>
      </c>
      <c r="CM72" s="6">
        <v>53.527425999999998</v>
      </c>
      <c r="CN72" s="6">
        <v>53.641885000000002</v>
      </c>
      <c r="CO72" s="6">
        <v>53.632429000000002</v>
      </c>
      <c r="CP72" s="6">
        <v>52.931722999999998</v>
      </c>
      <c r="CQ72" s="6">
        <v>52.733333000000002</v>
      </c>
      <c r="CR72" s="6">
        <v>52.786327</v>
      </c>
      <c r="CS72" s="6">
        <v>54.585614</v>
      </c>
    </row>
    <row r="73" spans="1:97">
      <c r="A73" s="1" t="s">
        <v>75</v>
      </c>
      <c r="B73" s="6">
        <v>54.220440000000004</v>
      </c>
      <c r="C73" s="6">
        <v>54.138528999999998</v>
      </c>
      <c r="D73" s="6">
        <v>54.340775999999998</v>
      </c>
      <c r="E73" s="6">
        <v>54.770670000000003</v>
      </c>
      <c r="F73" s="6">
        <v>53.681846</v>
      </c>
      <c r="G73" s="6">
        <v>54.091116</v>
      </c>
      <c r="H73" s="6">
        <v>56.545408999999999</v>
      </c>
      <c r="I73" s="6">
        <v>54.274746999999998</v>
      </c>
      <c r="J73" s="6">
        <v>54.369267999999998</v>
      </c>
      <c r="K73" s="6">
        <v>54.397446000000002</v>
      </c>
      <c r="L73" s="6">
        <v>54.748272</v>
      </c>
      <c r="M73" s="6">
        <v>55.114930999999999</v>
      </c>
      <c r="N73" s="6">
        <v>54.923704999999998</v>
      </c>
      <c r="O73" s="6">
        <v>55.215530000000001</v>
      </c>
      <c r="P73" s="6">
        <v>54.441989</v>
      </c>
      <c r="Q73" s="6">
        <v>54.722909000000001</v>
      </c>
      <c r="R73" s="6">
        <v>54.197958999999997</v>
      </c>
      <c r="S73" s="6">
        <v>54.503228999999997</v>
      </c>
      <c r="T73" s="6">
        <v>54.188008000000004</v>
      </c>
      <c r="U73" s="6">
        <v>54.257691999999999</v>
      </c>
      <c r="V73" s="6">
        <v>54.182059000000002</v>
      </c>
      <c r="W73" s="6">
        <v>54.072381</v>
      </c>
      <c r="X73" s="6">
        <v>54.398933999999997</v>
      </c>
      <c r="Y73" s="6">
        <v>55.995398000000002</v>
      </c>
      <c r="Z73" s="6">
        <v>55.417476999999998</v>
      </c>
      <c r="AA73" s="6">
        <v>54.360062999999997</v>
      </c>
      <c r="AB73" s="6">
        <v>53.980915000000003</v>
      </c>
      <c r="AC73" s="6">
        <v>54.310865</v>
      </c>
      <c r="AD73" s="6">
        <v>55.363107999999997</v>
      </c>
      <c r="AE73" s="6">
        <v>52.650531999999998</v>
      </c>
      <c r="AF73" s="6">
        <v>53.051354000000003</v>
      </c>
      <c r="AG73" s="6">
        <v>51.625812000000003</v>
      </c>
      <c r="AH73" s="6">
        <v>51.953688999999997</v>
      </c>
      <c r="AI73" s="6">
        <v>51.849710000000002</v>
      </c>
      <c r="AJ73" s="6">
        <v>51.720567000000003</v>
      </c>
      <c r="AK73" s="6">
        <v>52.012408000000001</v>
      </c>
      <c r="AL73" s="6">
        <v>51.734999999999999</v>
      </c>
      <c r="AM73" s="6">
        <v>52.204292000000002</v>
      </c>
      <c r="AN73" s="6">
        <v>53.318579999999997</v>
      </c>
      <c r="AO73" s="6">
        <v>53.686098999999999</v>
      </c>
      <c r="AP73" s="6">
        <v>53.572023999999999</v>
      </c>
      <c r="AQ73" s="6">
        <v>53.627538000000001</v>
      </c>
      <c r="AR73" s="6">
        <v>53.637580999999997</v>
      </c>
      <c r="AS73" s="6">
        <v>53.216031999999998</v>
      </c>
      <c r="AT73" s="6">
        <v>53.309173000000001</v>
      </c>
      <c r="AU73" s="6">
        <v>53.344526000000002</v>
      </c>
      <c r="AV73" s="6">
        <v>53.413162999999997</v>
      </c>
      <c r="AW73" s="6">
        <v>53.305352999999997</v>
      </c>
      <c r="AX73" s="6">
        <v>53.796847999999997</v>
      </c>
      <c r="AY73" s="6">
        <v>52.589438999999999</v>
      </c>
      <c r="AZ73" s="6">
        <v>51.980307000000003</v>
      </c>
      <c r="BA73" s="6">
        <v>52.492477000000001</v>
      </c>
      <c r="BB73" s="6">
        <v>52.348157</v>
      </c>
      <c r="BC73" s="6">
        <v>52.434091000000002</v>
      </c>
      <c r="BD73" s="6">
        <v>52.623077000000002</v>
      </c>
      <c r="BE73" s="6">
        <v>52.485622999999997</v>
      </c>
      <c r="BF73" s="6">
        <v>52.720911000000001</v>
      </c>
      <c r="BG73" s="6">
        <v>53.122900999999999</v>
      </c>
      <c r="BH73" s="6">
        <v>53.392009999999999</v>
      </c>
      <c r="BI73" s="6">
        <v>53.141294000000002</v>
      </c>
      <c r="BJ73" s="6">
        <v>52.708919999999999</v>
      </c>
      <c r="BK73" s="6">
        <v>52.749419000000003</v>
      </c>
      <c r="BL73" s="6">
        <v>52.416935000000002</v>
      </c>
      <c r="BM73" s="6">
        <v>52.378276</v>
      </c>
      <c r="BN73" s="6">
        <v>54.706643</v>
      </c>
      <c r="BO73" s="6">
        <v>54.356222000000002</v>
      </c>
      <c r="BP73" s="6">
        <v>54.913018000000001</v>
      </c>
      <c r="BQ73" s="6">
        <v>61.069363000000003</v>
      </c>
      <c r="BR73" s="6">
        <v>62.386051000000002</v>
      </c>
      <c r="BS73" s="6">
        <v>62.513776</v>
      </c>
      <c r="BT73" s="6">
        <v>88.492172999999994</v>
      </c>
      <c r="BU73" s="6">
        <v>100</v>
      </c>
      <c r="BV73" s="6">
        <v>55.493175999999998</v>
      </c>
      <c r="BW73" s="6">
        <v>54.875497000000003</v>
      </c>
      <c r="BX73" s="6">
        <v>53.957082999999997</v>
      </c>
      <c r="BY73" s="6">
        <v>54.221922999999997</v>
      </c>
      <c r="BZ73" s="6">
        <v>53.731699999999996</v>
      </c>
      <c r="CA73" s="6">
        <v>54.020547000000001</v>
      </c>
      <c r="CB73" s="6">
        <v>55.163257000000002</v>
      </c>
      <c r="CC73" s="6">
        <v>53.746316</v>
      </c>
      <c r="CD73" s="6">
        <v>53.926931000000003</v>
      </c>
      <c r="CE73" s="6">
        <v>53.847563000000001</v>
      </c>
      <c r="CF73" s="6">
        <v>54.289515000000002</v>
      </c>
      <c r="CG73" s="6">
        <v>55.860706999999998</v>
      </c>
      <c r="CH73" s="6">
        <v>55.577603000000003</v>
      </c>
      <c r="CI73" s="6">
        <v>55.878456999999997</v>
      </c>
      <c r="CJ73" s="6">
        <v>54.081073000000004</v>
      </c>
      <c r="CK73" s="6">
        <v>54.161932</v>
      </c>
      <c r="CL73" s="6">
        <v>54.008225000000003</v>
      </c>
      <c r="CM73" s="6">
        <v>53.665239999999997</v>
      </c>
      <c r="CN73" s="6">
        <v>54.042363000000002</v>
      </c>
      <c r="CO73" s="6">
        <v>53.404688</v>
      </c>
      <c r="CP73" s="6">
        <v>53.376786000000003</v>
      </c>
      <c r="CQ73" s="6">
        <v>53.026358999999999</v>
      </c>
      <c r="CR73" s="6">
        <v>52.878342000000004</v>
      </c>
      <c r="CS73" s="6">
        <v>54.350482</v>
      </c>
    </row>
    <row r="74" spans="1:97">
      <c r="A74" s="1" t="s">
        <v>76</v>
      </c>
      <c r="B74" s="6">
        <v>55.357407000000002</v>
      </c>
      <c r="C74" s="6">
        <v>54.950490000000002</v>
      </c>
      <c r="D74" s="6">
        <v>55.212800000000001</v>
      </c>
      <c r="E74" s="6">
        <v>55.439740999999998</v>
      </c>
      <c r="F74" s="6">
        <v>55.351503000000001</v>
      </c>
      <c r="G74" s="6">
        <v>55.674855000000001</v>
      </c>
      <c r="H74" s="6">
        <v>56.586452000000001</v>
      </c>
      <c r="I74" s="6">
        <v>55.868834</v>
      </c>
      <c r="J74" s="6">
        <v>55.891984999999998</v>
      </c>
      <c r="K74" s="6">
        <v>54.636972</v>
      </c>
      <c r="L74" s="6">
        <v>55.113252000000003</v>
      </c>
      <c r="M74" s="6">
        <v>55.51643</v>
      </c>
      <c r="N74" s="6">
        <v>54.774909000000001</v>
      </c>
      <c r="O74" s="6">
        <v>55.167216000000003</v>
      </c>
      <c r="P74" s="6">
        <v>54.165463000000003</v>
      </c>
      <c r="Q74" s="6">
        <v>55.19708</v>
      </c>
      <c r="R74" s="6">
        <v>54.084257000000001</v>
      </c>
      <c r="S74" s="6">
        <v>54.417713999999997</v>
      </c>
      <c r="T74" s="6">
        <v>54.677236999999998</v>
      </c>
      <c r="U74" s="6">
        <v>54.539625999999998</v>
      </c>
      <c r="V74" s="6">
        <v>54.992457999999999</v>
      </c>
      <c r="W74" s="6">
        <v>54.424525000000003</v>
      </c>
      <c r="X74" s="6">
        <v>54.665376999999999</v>
      </c>
      <c r="Y74" s="6">
        <v>56.522905000000002</v>
      </c>
      <c r="Z74" s="6">
        <v>56.025140999999998</v>
      </c>
      <c r="AA74" s="6">
        <v>55.009644999999999</v>
      </c>
      <c r="AB74" s="6">
        <v>54.407684000000003</v>
      </c>
      <c r="AC74" s="6">
        <v>54.546585999999998</v>
      </c>
      <c r="AD74" s="6">
        <v>55.771121000000001</v>
      </c>
      <c r="AE74" s="6">
        <v>54.336736999999999</v>
      </c>
      <c r="AF74" s="6">
        <v>54.061548000000002</v>
      </c>
      <c r="AG74" s="6">
        <v>52.317708000000003</v>
      </c>
      <c r="AH74" s="6">
        <v>52.742767999999998</v>
      </c>
      <c r="AI74" s="6">
        <v>52.740074</v>
      </c>
      <c r="AJ74" s="6">
        <v>53.850104000000002</v>
      </c>
      <c r="AK74" s="6">
        <v>53.650202999999998</v>
      </c>
      <c r="AL74" s="6">
        <v>53.519674000000002</v>
      </c>
      <c r="AM74" s="6">
        <v>53.400288000000003</v>
      </c>
      <c r="AN74" s="6">
        <v>55.126764000000001</v>
      </c>
      <c r="AO74" s="6">
        <v>55.709864000000003</v>
      </c>
      <c r="AP74" s="6">
        <v>55.634846000000003</v>
      </c>
      <c r="AQ74" s="6">
        <v>55.650168999999998</v>
      </c>
      <c r="AR74" s="6">
        <v>55.616582000000001</v>
      </c>
      <c r="AS74" s="6">
        <v>55.712910999999998</v>
      </c>
      <c r="AT74" s="6">
        <v>55.329172999999997</v>
      </c>
      <c r="AU74" s="6">
        <v>55.801434999999998</v>
      </c>
      <c r="AV74" s="6">
        <v>55.653840000000002</v>
      </c>
      <c r="AW74" s="6">
        <v>55.493321000000002</v>
      </c>
      <c r="AX74" s="6">
        <v>55.427101999999998</v>
      </c>
      <c r="AY74" s="6">
        <v>54.809401999999999</v>
      </c>
      <c r="AZ74" s="6">
        <v>54.364637000000002</v>
      </c>
      <c r="BA74" s="6">
        <v>54.378788</v>
      </c>
      <c r="BB74" s="6">
        <v>54.354598000000003</v>
      </c>
      <c r="BC74" s="6">
        <v>54.690216999999997</v>
      </c>
      <c r="BD74" s="6">
        <v>54.726993999999998</v>
      </c>
      <c r="BE74" s="6">
        <v>54.390562000000003</v>
      </c>
      <c r="BF74" s="6">
        <v>55.049425999999997</v>
      </c>
      <c r="BG74" s="6">
        <v>55.218162999999997</v>
      </c>
      <c r="BH74" s="6">
        <v>55.007877999999998</v>
      </c>
      <c r="BI74" s="6">
        <v>55.084265000000002</v>
      </c>
      <c r="BJ74" s="6">
        <v>54.535570999999997</v>
      </c>
      <c r="BK74" s="6">
        <v>54.433610000000002</v>
      </c>
      <c r="BL74" s="6">
        <v>54.458333000000003</v>
      </c>
      <c r="BM74" s="6">
        <v>54.425851999999999</v>
      </c>
      <c r="BN74" s="6">
        <v>54.302906999999998</v>
      </c>
      <c r="BO74" s="6">
        <v>54.400725000000001</v>
      </c>
      <c r="BP74" s="6">
        <v>54.979157000000001</v>
      </c>
      <c r="BQ74" s="6">
        <v>53.404851000000001</v>
      </c>
      <c r="BR74" s="6">
        <v>55.223112</v>
      </c>
      <c r="BS74" s="6">
        <v>56.362938999999997</v>
      </c>
      <c r="BT74" s="6">
        <v>55.446089999999998</v>
      </c>
      <c r="BU74" s="6">
        <v>55.493175999999998</v>
      </c>
      <c r="BV74" s="6">
        <v>100</v>
      </c>
      <c r="BW74" s="6">
        <v>87.723759999999999</v>
      </c>
      <c r="BX74" s="6">
        <v>57.851351000000001</v>
      </c>
      <c r="BY74" s="6">
        <v>58.153506</v>
      </c>
      <c r="BZ74" s="6">
        <v>57.88552</v>
      </c>
      <c r="CA74" s="6">
        <v>58.320748999999999</v>
      </c>
      <c r="CB74" s="6">
        <v>56.396104000000001</v>
      </c>
      <c r="CC74" s="6">
        <v>55.317335</v>
      </c>
      <c r="CD74" s="6">
        <v>55.402183000000001</v>
      </c>
      <c r="CE74" s="6">
        <v>55.816563000000002</v>
      </c>
      <c r="CF74" s="6">
        <v>55.912565000000001</v>
      </c>
      <c r="CG74" s="6">
        <v>56.686495999999998</v>
      </c>
      <c r="CH74" s="6">
        <v>56.437930999999999</v>
      </c>
      <c r="CI74" s="6">
        <v>56.990966999999998</v>
      </c>
      <c r="CJ74" s="6">
        <v>55.080077000000003</v>
      </c>
      <c r="CK74" s="6">
        <v>55.104182000000002</v>
      </c>
      <c r="CL74" s="6">
        <v>56.556505999999999</v>
      </c>
      <c r="CM74" s="6">
        <v>54.893462</v>
      </c>
      <c r="CN74" s="6">
        <v>54.831023999999999</v>
      </c>
      <c r="CO74" s="6">
        <v>54.912230999999998</v>
      </c>
      <c r="CP74" s="6">
        <v>55.446959999999997</v>
      </c>
      <c r="CQ74" s="6">
        <v>55.288158000000003</v>
      </c>
      <c r="CR74" s="6">
        <v>55.387236000000001</v>
      </c>
      <c r="CS74" s="6">
        <v>57.408017999999998</v>
      </c>
    </row>
    <row r="75" spans="1:97">
      <c r="A75" s="1" t="s">
        <v>77</v>
      </c>
      <c r="B75" s="6">
        <v>55.776946000000002</v>
      </c>
      <c r="C75" s="6">
        <v>55.666184999999999</v>
      </c>
      <c r="D75" s="6">
        <v>56.152276999999998</v>
      </c>
      <c r="E75" s="6">
        <v>55.796875</v>
      </c>
      <c r="F75" s="6">
        <v>56.412913000000003</v>
      </c>
      <c r="G75" s="6">
        <v>56.159429000000003</v>
      </c>
      <c r="H75" s="6">
        <v>57.320793999999999</v>
      </c>
      <c r="I75" s="6">
        <v>56.447485</v>
      </c>
      <c r="J75" s="6">
        <v>57.626607</v>
      </c>
      <c r="K75" s="6">
        <v>54.711418000000002</v>
      </c>
      <c r="L75" s="6">
        <v>55.373595999999999</v>
      </c>
      <c r="M75" s="6">
        <v>56.197916999999997</v>
      </c>
      <c r="N75" s="6">
        <v>55.080624999999998</v>
      </c>
      <c r="O75" s="6">
        <v>56.026071999999999</v>
      </c>
      <c r="P75" s="6">
        <v>54.813327000000001</v>
      </c>
      <c r="Q75" s="6">
        <v>55.101855</v>
      </c>
      <c r="R75" s="6">
        <v>54.015506999999999</v>
      </c>
      <c r="S75" s="6">
        <v>54.765689999999999</v>
      </c>
      <c r="T75" s="6">
        <v>55.019767000000002</v>
      </c>
      <c r="U75" s="6">
        <v>54.827466999999999</v>
      </c>
      <c r="V75" s="6">
        <v>55.973405999999997</v>
      </c>
      <c r="W75" s="6">
        <v>55.150733000000002</v>
      </c>
      <c r="X75" s="6">
        <v>56.258088000000001</v>
      </c>
      <c r="Y75" s="6">
        <v>59.796323999999998</v>
      </c>
      <c r="Z75" s="6">
        <v>56.733725</v>
      </c>
      <c r="AA75" s="6">
        <v>56.147568999999997</v>
      </c>
      <c r="AB75" s="6">
        <v>55.651212000000001</v>
      </c>
      <c r="AC75" s="6">
        <v>54.083015000000003</v>
      </c>
      <c r="AD75" s="6">
        <v>56.585411999999998</v>
      </c>
      <c r="AE75" s="6">
        <v>55.038688</v>
      </c>
      <c r="AF75" s="6">
        <v>54.919206000000003</v>
      </c>
      <c r="AG75" s="6">
        <v>52.324311999999999</v>
      </c>
      <c r="AH75" s="6">
        <v>53.083373999999999</v>
      </c>
      <c r="AI75" s="6">
        <v>52.913974000000003</v>
      </c>
      <c r="AJ75" s="6">
        <v>53.639429</v>
      </c>
      <c r="AK75" s="6">
        <v>53.447958999999997</v>
      </c>
      <c r="AL75" s="6">
        <v>53.435685999999997</v>
      </c>
      <c r="AM75" s="6">
        <v>53.575344999999999</v>
      </c>
      <c r="AN75" s="6">
        <v>55.188918000000001</v>
      </c>
      <c r="AO75" s="6">
        <v>55.541986999999999</v>
      </c>
      <c r="AP75" s="6">
        <v>55.589871000000002</v>
      </c>
      <c r="AQ75" s="6">
        <v>55.858069999999998</v>
      </c>
      <c r="AR75" s="6">
        <v>55.841652000000003</v>
      </c>
      <c r="AS75" s="6">
        <v>55.936532</v>
      </c>
      <c r="AT75" s="6">
        <v>55.749468999999998</v>
      </c>
      <c r="AU75" s="6">
        <v>55.524233000000002</v>
      </c>
      <c r="AV75" s="6">
        <v>56.064511000000003</v>
      </c>
      <c r="AW75" s="6">
        <v>55.587088000000001</v>
      </c>
      <c r="AX75" s="6">
        <v>55.634247999999999</v>
      </c>
      <c r="AY75" s="6">
        <v>54.614209000000002</v>
      </c>
      <c r="AZ75" s="6">
        <v>54.568711</v>
      </c>
      <c r="BA75" s="6">
        <v>54.672991000000003</v>
      </c>
      <c r="BB75" s="6">
        <v>54.274804000000003</v>
      </c>
      <c r="BC75" s="6">
        <v>54.638570999999999</v>
      </c>
      <c r="BD75" s="6">
        <v>54.427715999999997</v>
      </c>
      <c r="BE75" s="6">
        <v>54.379621999999998</v>
      </c>
      <c r="BF75" s="6">
        <v>54.689818000000002</v>
      </c>
      <c r="BG75" s="6">
        <v>54.834519</v>
      </c>
      <c r="BH75" s="6">
        <v>54.696036999999997</v>
      </c>
      <c r="BI75" s="6">
        <v>55.115104000000002</v>
      </c>
      <c r="BJ75" s="6">
        <v>54.576756000000003</v>
      </c>
      <c r="BK75" s="6">
        <v>54.647173000000002</v>
      </c>
      <c r="BL75" s="6">
        <v>54.514420999999999</v>
      </c>
      <c r="BM75" s="6">
        <v>54.534892999999997</v>
      </c>
      <c r="BN75" s="6">
        <v>54.800915000000003</v>
      </c>
      <c r="BO75" s="6">
        <v>55.228025000000002</v>
      </c>
      <c r="BP75" s="6">
        <v>54.716195999999997</v>
      </c>
      <c r="BQ75" s="6">
        <v>54.012441000000003</v>
      </c>
      <c r="BR75" s="6">
        <v>55.029184999999998</v>
      </c>
      <c r="BS75" s="6">
        <v>55.745455</v>
      </c>
      <c r="BT75" s="6">
        <v>54.443176000000001</v>
      </c>
      <c r="BU75" s="6">
        <v>54.875497000000003</v>
      </c>
      <c r="BV75" s="6">
        <v>87.723759999999999</v>
      </c>
      <c r="BW75" s="6">
        <v>100</v>
      </c>
      <c r="BX75" s="6">
        <v>58.100929999999998</v>
      </c>
      <c r="BY75" s="6">
        <v>58.709735000000002</v>
      </c>
      <c r="BZ75" s="6">
        <v>58.129179999999998</v>
      </c>
      <c r="CA75" s="6">
        <v>58.617970999999997</v>
      </c>
      <c r="CB75" s="6">
        <v>57.278919000000002</v>
      </c>
      <c r="CC75" s="6">
        <v>56.934061</v>
      </c>
      <c r="CD75" s="6">
        <v>56.286295000000003</v>
      </c>
      <c r="CE75" s="6">
        <v>57.779795</v>
      </c>
      <c r="CF75" s="6">
        <v>57.511046999999998</v>
      </c>
      <c r="CG75" s="6">
        <v>57.674771999999997</v>
      </c>
      <c r="CH75" s="6">
        <v>57.513396</v>
      </c>
      <c r="CI75" s="6">
        <v>57.141213999999998</v>
      </c>
      <c r="CJ75" s="6">
        <v>55.249704000000001</v>
      </c>
      <c r="CK75" s="6">
        <v>55.763832000000001</v>
      </c>
      <c r="CL75" s="6">
        <v>55.977463999999998</v>
      </c>
      <c r="CM75" s="6">
        <v>55.236908999999997</v>
      </c>
      <c r="CN75" s="6">
        <v>56.304312000000003</v>
      </c>
      <c r="CO75" s="6">
        <v>54.434283000000001</v>
      </c>
      <c r="CP75" s="6">
        <v>55.384562000000003</v>
      </c>
      <c r="CQ75" s="6">
        <v>54.650835000000001</v>
      </c>
      <c r="CR75" s="6">
        <v>56.196817000000003</v>
      </c>
      <c r="CS75" s="6">
        <v>57.401783000000002</v>
      </c>
    </row>
    <row r="76" spans="1:97">
      <c r="A76" s="1" t="s">
        <v>78</v>
      </c>
      <c r="B76" s="6">
        <v>55.997683000000002</v>
      </c>
      <c r="C76" s="6">
        <v>56.845067999999998</v>
      </c>
      <c r="D76" s="6">
        <v>56.289425000000001</v>
      </c>
      <c r="E76" s="6">
        <v>57.054262999999999</v>
      </c>
      <c r="F76" s="6">
        <v>55.858485000000002</v>
      </c>
      <c r="G76" s="6">
        <v>56.655574999999999</v>
      </c>
      <c r="H76" s="6">
        <v>56.683216999999999</v>
      </c>
      <c r="I76" s="6">
        <v>57.179515000000002</v>
      </c>
      <c r="J76" s="6">
        <v>56.574539000000001</v>
      </c>
      <c r="K76" s="6">
        <v>54.912438999999999</v>
      </c>
      <c r="L76" s="6">
        <v>56.269815000000001</v>
      </c>
      <c r="M76" s="6">
        <v>56.241731999999999</v>
      </c>
      <c r="N76" s="6">
        <v>56.001137999999997</v>
      </c>
      <c r="O76" s="6">
        <v>56.318970999999998</v>
      </c>
      <c r="P76" s="6">
        <v>55.770989</v>
      </c>
      <c r="Q76" s="6">
        <v>55.702142000000002</v>
      </c>
      <c r="R76" s="6">
        <v>54.784703</v>
      </c>
      <c r="S76" s="6">
        <v>55.039425999999999</v>
      </c>
      <c r="T76" s="6">
        <v>55.337862000000001</v>
      </c>
      <c r="U76" s="6">
        <v>55.455041000000001</v>
      </c>
      <c r="V76" s="6">
        <v>55.291483999999997</v>
      </c>
      <c r="W76" s="6">
        <v>55.453457</v>
      </c>
      <c r="X76" s="6">
        <v>55.263429000000002</v>
      </c>
      <c r="Y76" s="6">
        <v>55.120762999999997</v>
      </c>
      <c r="Z76" s="6">
        <v>56.174405</v>
      </c>
      <c r="AA76" s="6">
        <v>55.402773000000003</v>
      </c>
      <c r="AB76" s="6">
        <v>54.776909000000003</v>
      </c>
      <c r="AC76" s="6">
        <v>54.888590000000001</v>
      </c>
      <c r="AD76" s="6">
        <v>55.284559000000002</v>
      </c>
      <c r="AE76" s="6">
        <v>54.428505000000001</v>
      </c>
      <c r="AF76" s="6">
        <v>54.637383999999997</v>
      </c>
      <c r="AG76" s="6">
        <v>52.545687000000001</v>
      </c>
      <c r="AH76" s="6">
        <v>52.977449</v>
      </c>
      <c r="AI76" s="6">
        <v>53.082208999999999</v>
      </c>
      <c r="AJ76" s="6">
        <v>53.177767000000003</v>
      </c>
      <c r="AK76" s="6">
        <v>53.293714000000001</v>
      </c>
      <c r="AL76" s="6">
        <v>53.529820999999998</v>
      </c>
      <c r="AM76" s="6">
        <v>53.023304000000003</v>
      </c>
      <c r="AN76" s="6">
        <v>54.905465</v>
      </c>
      <c r="AO76" s="6">
        <v>55.725997</v>
      </c>
      <c r="AP76" s="6">
        <v>55.874304000000002</v>
      </c>
      <c r="AQ76" s="6">
        <v>55.722884999999998</v>
      </c>
      <c r="AR76" s="6">
        <v>55.746141999999999</v>
      </c>
      <c r="AS76" s="6">
        <v>55.749420000000001</v>
      </c>
      <c r="AT76" s="6">
        <v>55.491816999999998</v>
      </c>
      <c r="AU76" s="6">
        <v>55.511119000000001</v>
      </c>
      <c r="AV76" s="6">
        <v>55.323357999999999</v>
      </c>
      <c r="AW76" s="6">
        <v>55.205655999999998</v>
      </c>
      <c r="AX76" s="6">
        <v>55.382947000000001</v>
      </c>
      <c r="AY76" s="6">
        <v>54.480651000000002</v>
      </c>
      <c r="AZ76" s="6">
        <v>54.258456000000002</v>
      </c>
      <c r="BA76" s="6">
        <v>54.280732</v>
      </c>
      <c r="BB76" s="6">
        <v>54.392215</v>
      </c>
      <c r="BC76" s="6">
        <v>54.131988999999997</v>
      </c>
      <c r="BD76" s="6">
        <v>54.683219999999999</v>
      </c>
      <c r="BE76" s="6">
        <v>54.970129</v>
      </c>
      <c r="BF76" s="6">
        <v>54.743248000000001</v>
      </c>
      <c r="BG76" s="6">
        <v>54.979191</v>
      </c>
      <c r="BH76" s="6">
        <v>54.966070999999999</v>
      </c>
      <c r="BI76" s="6">
        <v>54.925381999999999</v>
      </c>
      <c r="BJ76" s="6">
        <v>54.571136000000003</v>
      </c>
      <c r="BK76" s="6">
        <v>54.411943999999998</v>
      </c>
      <c r="BL76" s="6">
        <v>54.197462999999999</v>
      </c>
      <c r="BM76" s="6">
        <v>54.637855000000002</v>
      </c>
      <c r="BN76" s="6">
        <v>55.082729</v>
      </c>
      <c r="BO76" s="6">
        <v>55.172142000000001</v>
      </c>
      <c r="BP76" s="6">
        <v>55.522616999999997</v>
      </c>
      <c r="BQ76" s="6">
        <v>53.829937999999999</v>
      </c>
      <c r="BR76" s="6">
        <v>54.307676999999998</v>
      </c>
      <c r="BS76" s="6">
        <v>55.135601999999999</v>
      </c>
      <c r="BT76" s="6">
        <v>53.888911</v>
      </c>
      <c r="BU76" s="6">
        <v>53.957082999999997</v>
      </c>
      <c r="BV76" s="6">
        <v>57.851351000000001</v>
      </c>
      <c r="BW76" s="6">
        <v>58.100929999999998</v>
      </c>
      <c r="BX76" s="6">
        <v>100</v>
      </c>
      <c r="BY76" s="6">
        <v>89.519233999999997</v>
      </c>
      <c r="BZ76" s="6">
        <v>64.106830000000002</v>
      </c>
      <c r="CA76" s="6">
        <v>63.33014</v>
      </c>
      <c r="CB76" s="6">
        <v>56.040737</v>
      </c>
      <c r="CC76" s="6">
        <v>56.013872999999997</v>
      </c>
      <c r="CD76" s="6">
        <v>56.230522999999998</v>
      </c>
      <c r="CE76" s="6">
        <v>55.837316000000001</v>
      </c>
      <c r="CF76" s="6">
        <v>57.417755</v>
      </c>
      <c r="CG76" s="6">
        <v>56.249487000000002</v>
      </c>
      <c r="CH76" s="6">
        <v>56.183982999999998</v>
      </c>
      <c r="CI76" s="6">
        <v>55.694054000000001</v>
      </c>
      <c r="CJ76" s="6">
        <v>55.452534999999997</v>
      </c>
      <c r="CK76" s="6">
        <v>55.534264</v>
      </c>
      <c r="CL76" s="6">
        <v>55.967053999999997</v>
      </c>
      <c r="CM76" s="6">
        <v>55.275472999999998</v>
      </c>
      <c r="CN76" s="6">
        <v>56.571739000000001</v>
      </c>
      <c r="CO76" s="6">
        <v>56.072845000000001</v>
      </c>
      <c r="CP76" s="6">
        <v>56.155870999999998</v>
      </c>
      <c r="CQ76" s="6">
        <v>55.940713000000002</v>
      </c>
      <c r="CR76" s="6">
        <v>55.752394000000002</v>
      </c>
      <c r="CS76" s="6">
        <v>59.604058999999999</v>
      </c>
    </row>
    <row r="77" spans="1:97">
      <c r="A77" s="1" t="s">
        <v>79</v>
      </c>
      <c r="B77" s="6">
        <v>60.987994</v>
      </c>
      <c r="C77" s="6">
        <v>59.314506000000002</v>
      </c>
      <c r="D77" s="6">
        <v>60.742770999999998</v>
      </c>
      <c r="E77" s="6">
        <v>57.678435</v>
      </c>
      <c r="F77" s="6">
        <v>56.247866999999999</v>
      </c>
      <c r="G77" s="6">
        <v>58.887461999999999</v>
      </c>
      <c r="H77" s="6">
        <v>58.450781999999997</v>
      </c>
      <c r="I77" s="6">
        <v>59.655203999999998</v>
      </c>
      <c r="J77" s="6">
        <v>60.873196</v>
      </c>
      <c r="K77" s="6">
        <v>58.377673000000001</v>
      </c>
      <c r="L77" s="6">
        <v>58.542028000000002</v>
      </c>
      <c r="M77" s="6">
        <v>59.396017000000001</v>
      </c>
      <c r="N77" s="6">
        <v>58.724452999999997</v>
      </c>
      <c r="O77" s="6">
        <v>60.515450999999999</v>
      </c>
      <c r="P77" s="6">
        <v>58.899425999999998</v>
      </c>
      <c r="Q77" s="6">
        <v>59.509900000000002</v>
      </c>
      <c r="R77" s="6">
        <v>55.028084</v>
      </c>
      <c r="S77" s="6">
        <v>56.794162</v>
      </c>
      <c r="T77" s="6">
        <v>56.858795999999998</v>
      </c>
      <c r="U77" s="6">
        <v>57.917766</v>
      </c>
      <c r="V77" s="6">
        <v>60.004559</v>
      </c>
      <c r="W77" s="6">
        <v>58.553925999999997</v>
      </c>
      <c r="X77" s="6">
        <v>61.228462999999998</v>
      </c>
      <c r="Y77" s="6">
        <v>61.341295000000002</v>
      </c>
      <c r="Z77" s="6">
        <v>61.537621999999999</v>
      </c>
      <c r="AA77" s="6">
        <v>58.364424999999997</v>
      </c>
      <c r="AB77" s="6">
        <v>59.706598</v>
      </c>
      <c r="AC77" s="6">
        <v>57.333554999999997</v>
      </c>
      <c r="AD77" s="6">
        <v>57.692413999999999</v>
      </c>
      <c r="AE77" s="6">
        <v>56.888995000000001</v>
      </c>
      <c r="AF77" s="6">
        <v>56.122413999999999</v>
      </c>
      <c r="AG77" s="6">
        <v>52.748649</v>
      </c>
      <c r="AH77" s="6">
        <v>52.883223000000001</v>
      </c>
      <c r="AI77" s="6">
        <v>53.017767999999997</v>
      </c>
      <c r="AJ77" s="6">
        <v>53.297069999999998</v>
      </c>
      <c r="AK77" s="6">
        <v>52.995111000000001</v>
      </c>
      <c r="AL77" s="6">
        <v>53.388987999999998</v>
      </c>
      <c r="AM77" s="6">
        <v>53.018444000000002</v>
      </c>
      <c r="AN77" s="6">
        <v>54.822212999999998</v>
      </c>
      <c r="AO77" s="6">
        <v>55.617457000000002</v>
      </c>
      <c r="AP77" s="6">
        <v>55.798931000000003</v>
      </c>
      <c r="AQ77" s="6">
        <v>55.775455999999998</v>
      </c>
      <c r="AR77" s="6">
        <v>55.559671999999999</v>
      </c>
      <c r="AS77" s="6">
        <v>55.499344000000001</v>
      </c>
      <c r="AT77" s="6">
        <v>55.305999999999997</v>
      </c>
      <c r="AU77" s="6">
        <v>55.633003000000002</v>
      </c>
      <c r="AV77" s="6">
        <v>55.37433</v>
      </c>
      <c r="AW77" s="6">
        <v>54.996371000000003</v>
      </c>
      <c r="AX77" s="6">
        <v>55.306311000000001</v>
      </c>
      <c r="AY77" s="6">
        <v>54.282375000000002</v>
      </c>
      <c r="AZ77" s="6">
        <v>54.034650999999997</v>
      </c>
      <c r="BA77" s="6">
        <v>54.352131</v>
      </c>
      <c r="BB77" s="6">
        <v>54.052287999999997</v>
      </c>
      <c r="BC77" s="6">
        <v>54.293152999999997</v>
      </c>
      <c r="BD77" s="6">
        <v>54.687351</v>
      </c>
      <c r="BE77" s="6">
        <v>54.665855999999998</v>
      </c>
      <c r="BF77" s="6">
        <v>54.457047000000003</v>
      </c>
      <c r="BG77" s="6">
        <v>54.914579000000003</v>
      </c>
      <c r="BH77" s="6">
        <v>54.91451</v>
      </c>
      <c r="BI77" s="6">
        <v>54.967911999999998</v>
      </c>
      <c r="BJ77" s="6">
        <v>54.547226999999999</v>
      </c>
      <c r="BK77" s="6">
        <v>54.167850999999999</v>
      </c>
      <c r="BL77" s="6">
        <v>54.263223000000004</v>
      </c>
      <c r="BM77" s="6">
        <v>54.254922000000001</v>
      </c>
      <c r="BN77" s="6">
        <v>55.511954000000003</v>
      </c>
      <c r="BO77" s="6">
        <v>56.478312000000003</v>
      </c>
      <c r="BP77" s="6">
        <v>56.709296000000002</v>
      </c>
      <c r="BQ77" s="6">
        <v>54.288682999999999</v>
      </c>
      <c r="BR77" s="6">
        <v>55.714568</v>
      </c>
      <c r="BS77" s="6">
        <v>56.315823000000002</v>
      </c>
      <c r="BT77" s="6">
        <v>54.991571</v>
      </c>
      <c r="BU77" s="6">
        <v>54.221922999999997</v>
      </c>
      <c r="BV77" s="6">
        <v>58.153506</v>
      </c>
      <c r="BW77" s="6">
        <v>58.709735000000002</v>
      </c>
      <c r="BX77" s="6">
        <v>89.519233999999997</v>
      </c>
      <c r="BY77" s="6">
        <v>100</v>
      </c>
      <c r="BZ77" s="6">
        <v>64.035539999999997</v>
      </c>
      <c r="CA77" s="6">
        <v>63.660687000000003</v>
      </c>
      <c r="CB77" s="6">
        <v>61.603862999999997</v>
      </c>
      <c r="CC77" s="6">
        <v>57.114207999999998</v>
      </c>
      <c r="CD77" s="6">
        <v>61.802821999999999</v>
      </c>
      <c r="CE77" s="6">
        <v>62.047170999999999</v>
      </c>
      <c r="CF77" s="6">
        <v>62.206941</v>
      </c>
      <c r="CG77" s="6">
        <v>60.716098000000002</v>
      </c>
      <c r="CH77" s="6">
        <v>59.411316999999997</v>
      </c>
      <c r="CI77" s="6">
        <v>56.714118999999997</v>
      </c>
      <c r="CJ77" s="6">
        <v>56.362336999999997</v>
      </c>
      <c r="CK77" s="6">
        <v>56.656398000000003</v>
      </c>
      <c r="CL77" s="6">
        <v>56.472175</v>
      </c>
      <c r="CM77" s="6">
        <v>55.282862000000002</v>
      </c>
      <c r="CN77" s="6">
        <v>58.081588000000004</v>
      </c>
      <c r="CO77" s="6">
        <v>59.402039000000002</v>
      </c>
      <c r="CP77" s="6">
        <v>60.155600999999997</v>
      </c>
      <c r="CQ77" s="6">
        <v>57.365133</v>
      </c>
      <c r="CR77" s="6">
        <v>58.820017</v>
      </c>
      <c r="CS77" s="6">
        <v>62.275745999999998</v>
      </c>
    </row>
    <row r="78" spans="1:97">
      <c r="A78" s="1" t="s">
        <v>80</v>
      </c>
      <c r="B78" s="6">
        <v>55.420656999999999</v>
      </c>
      <c r="C78" s="6">
        <v>55.090228000000003</v>
      </c>
      <c r="D78" s="6">
        <v>55.200164999999998</v>
      </c>
      <c r="E78" s="6">
        <v>55.618837999999997</v>
      </c>
      <c r="F78" s="6">
        <v>55.355099000000003</v>
      </c>
      <c r="G78" s="6">
        <v>55.255547</v>
      </c>
      <c r="H78" s="6">
        <v>55.597788999999999</v>
      </c>
      <c r="I78" s="6">
        <v>55.131796000000001</v>
      </c>
      <c r="J78" s="6">
        <v>55.315257000000003</v>
      </c>
      <c r="K78" s="6">
        <v>54.645772000000001</v>
      </c>
      <c r="L78" s="6">
        <v>54.862032999999997</v>
      </c>
      <c r="M78" s="6">
        <v>54.759632000000003</v>
      </c>
      <c r="N78" s="6">
        <v>54.539306000000003</v>
      </c>
      <c r="O78" s="6">
        <v>54.768014999999998</v>
      </c>
      <c r="P78" s="6">
        <v>54.239280000000001</v>
      </c>
      <c r="Q78" s="6">
        <v>54.368462000000001</v>
      </c>
      <c r="R78" s="6">
        <v>54.345787999999999</v>
      </c>
      <c r="S78" s="6">
        <v>54.390233000000002</v>
      </c>
      <c r="T78" s="6">
        <v>54.144618000000001</v>
      </c>
      <c r="U78" s="6">
        <v>54.299857000000003</v>
      </c>
      <c r="V78" s="6">
        <v>54.195082999999997</v>
      </c>
      <c r="W78" s="6">
        <v>54.305016000000002</v>
      </c>
      <c r="X78" s="6">
        <v>53.846933</v>
      </c>
      <c r="Y78" s="6">
        <v>54.161555999999997</v>
      </c>
      <c r="Z78" s="6">
        <v>54.136966999999999</v>
      </c>
      <c r="AA78" s="6">
        <v>54.306525999999998</v>
      </c>
      <c r="AB78" s="6">
        <v>54.382468000000003</v>
      </c>
      <c r="AC78" s="6">
        <v>53.982332</v>
      </c>
      <c r="AD78" s="6">
        <v>54.134467000000001</v>
      </c>
      <c r="AE78" s="6">
        <v>54.120072</v>
      </c>
      <c r="AF78" s="6">
        <v>54.190145000000001</v>
      </c>
      <c r="AG78" s="6">
        <v>52.605882000000001</v>
      </c>
      <c r="AH78" s="6">
        <v>52.903072000000002</v>
      </c>
      <c r="AI78" s="6">
        <v>53.100267000000002</v>
      </c>
      <c r="AJ78" s="6">
        <v>53.517820999999998</v>
      </c>
      <c r="AK78" s="6">
        <v>53.894992999999999</v>
      </c>
      <c r="AL78" s="6">
        <v>54.269722000000002</v>
      </c>
      <c r="AM78" s="6">
        <v>53.626913000000002</v>
      </c>
      <c r="AN78" s="6">
        <v>55.199800000000003</v>
      </c>
      <c r="AO78" s="6">
        <v>55.704912999999998</v>
      </c>
      <c r="AP78" s="6">
        <v>56.369357000000001</v>
      </c>
      <c r="AQ78" s="6">
        <v>55.570793000000002</v>
      </c>
      <c r="AR78" s="6">
        <v>56.081203000000002</v>
      </c>
      <c r="AS78" s="6">
        <v>55.949710000000003</v>
      </c>
      <c r="AT78" s="6">
        <v>56.077129999999997</v>
      </c>
      <c r="AU78" s="6">
        <v>56.285113000000003</v>
      </c>
      <c r="AV78" s="6">
        <v>55.737067000000003</v>
      </c>
      <c r="AW78" s="6">
        <v>55.505726000000003</v>
      </c>
      <c r="AX78" s="6">
        <v>55.873508999999999</v>
      </c>
      <c r="AY78" s="6">
        <v>54.411963</v>
      </c>
      <c r="AZ78" s="6">
        <v>53.964664999999997</v>
      </c>
      <c r="BA78" s="6">
        <v>54.411482999999997</v>
      </c>
      <c r="BB78" s="6">
        <v>54.397084</v>
      </c>
      <c r="BC78" s="6">
        <v>54.178147000000003</v>
      </c>
      <c r="BD78" s="6">
        <v>54.711584999999999</v>
      </c>
      <c r="BE78" s="6">
        <v>54.980288000000002</v>
      </c>
      <c r="BF78" s="6">
        <v>54.874639999999999</v>
      </c>
      <c r="BG78" s="6">
        <v>55.076872999999999</v>
      </c>
      <c r="BH78" s="6">
        <v>55.002882999999997</v>
      </c>
      <c r="BI78" s="6">
        <v>54.896154000000003</v>
      </c>
      <c r="BJ78" s="6">
        <v>54.366084000000001</v>
      </c>
      <c r="BK78" s="6">
        <v>54.301946000000001</v>
      </c>
      <c r="BL78" s="6">
        <v>54.421545999999999</v>
      </c>
      <c r="BM78" s="6">
        <v>54.381337000000002</v>
      </c>
      <c r="BN78" s="6">
        <v>55.138866999999998</v>
      </c>
      <c r="BO78" s="6">
        <v>54.796581000000003</v>
      </c>
      <c r="BP78" s="6">
        <v>55.042203999999998</v>
      </c>
      <c r="BQ78" s="6">
        <v>53.930999999999997</v>
      </c>
      <c r="BR78" s="6">
        <v>53.587549000000003</v>
      </c>
      <c r="BS78" s="6">
        <v>54.619835000000002</v>
      </c>
      <c r="BT78" s="6">
        <v>54.076923000000001</v>
      </c>
      <c r="BU78" s="6">
        <v>53.731699999999996</v>
      </c>
      <c r="BV78" s="6">
        <v>57.88552</v>
      </c>
      <c r="BW78" s="6">
        <v>58.129179999999998</v>
      </c>
      <c r="BX78" s="6">
        <v>64.106830000000002</v>
      </c>
      <c r="BY78" s="6">
        <v>64.035539999999997</v>
      </c>
      <c r="BZ78" s="6">
        <v>100</v>
      </c>
      <c r="CA78" s="6">
        <v>73.464346000000006</v>
      </c>
      <c r="CB78" s="6">
        <v>54.909075999999999</v>
      </c>
      <c r="CC78" s="6">
        <v>55.061951000000001</v>
      </c>
      <c r="CD78" s="6">
        <v>54.842219</v>
      </c>
      <c r="CE78" s="6">
        <v>54.997906</v>
      </c>
      <c r="CF78" s="6">
        <v>55.544835999999997</v>
      </c>
      <c r="CG78" s="6">
        <v>55.383223000000001</v>
      </c>
      <c r="CH78" s="6">
        <v>55.327376000000001</v>
      </c>
      <c r="CI78" s="6">
        <v>55.555194999999998</v>
      </c>
      <c r="CJ78" s="6">
        <v>56.555605</v>
      </c>
      <c r="CK78" s="6">
        <v>57.252616000000003</v>
      </c>
      <c r="CL78" s="6">
        <v>55.631349</v>
      </c>
      <c r="CM78" s="6">
        <v>55.639488999999998</v>
      </c>
      <c r="CN78" s="6">
        <v>54.41</v>
      </c>
      <c r="CO78" s="6">
        <v>54.715463</v>
      </c>
      <c r="CP78" s="6">
        <v>54.269488000000003</v>
      </c>
      <c r="CQ78" s="6">
        <v>54.253898999999997</v>
      </c>
      <c r="CR78" s="6">
        <v>53.841960999999998</v>
      </c>
      <c r="CS78" s="6">
        <v>58.897069999999999</v>
      </c>
    </row>
    <row r="79" spans="1:97">
      <c r="A79" s="1" t="s">
        <v>81</v>
      </c>
      <c r="B79" s="6">
        <v>55.459682999999998</v>
      </c>
      <c r="C79" s="6">
        <v>55.401445000000002</v>
      </c>
      <c r="D79" s="6">
        <v>55.451326999999999</v>
      </c>
      <c r="E79" s="6">
        <v>55.519820000000003</v>
      </c>
      <c r="F79" s="6">
        <v>55.396102999999997</v>
      </c>
      <c r="G79" s="6">
        <v>55.030468999999997</v>
      </c>
      <c r="H79" s="6">
        <v>55.115541</v>
      </c>
      <c r="I79" s="6">
        <v>55.019047999999998</v>
      </c>
      <c r="J79" s="6">
        <v>55.574874000000001</v>
      </c>
      <c r="K79" s="6">
        <v>54.455768999999997</v>
      </c>
      <c r="L79" s="6">
        <v>54.872967000000003</v>
      </c>
      <c r="M79" s="6">
        <v>54.62433</v>
      </c>
      <c r="N79" s="6">
        <v>54.466667000000001</v>
      </c>
      <c r="O79" s="6">
        <v>54.743017999999999</v>
      </c>
      <c r="P79" s="6">
        <v>54.607275999999999</v>
      </c>
      <c r="Q79" s="6">
        <v>54.586534999999998</v>
      </c>
      <c r="R79" s="6">
        <v>54.421008</v>
      </c>
      <c r="S79" s="6">
        <v>54.105446999999998</v>
      </c>
      <c r="T79" s="6">
        <v>54.160670000000003</v>
      </c>
      <c r="U79" s="6">
        <v>54.060906000000003</v>
      </c>
      <c r="V79" s="6">
        <v>53.948402999999999</v>
      </c>
      <c r="W79" s="6">
        <v>54.341079999999998</v>
      </c>
      <c r="X79" s="6">
        <v>53.956113999999999</v>
      </c>
      <c r="Y79" s="6">
        <v>54.429397000000002</v>
      </c>
      <c r="Z79" s="6">
        <v>54.156666999999999</v>
      </c>
      <c r="AA79" s="6">
        <v>54.306801</v>
      </c>
      <c r="AB79" s="6">
        <v>54.783892000000002</v>
      </c>
      <c r="AC79" s="6">
        <v>54.470078000000001</v>
      </c>
      <c r="AD79" s="6">
        <v>54.425293000000003</v>
      </c>
      <c r="AE79" s="6">
        <v>54.317538999999996</v>
      </c>
      <c r="AF79" s="6">
        <v>54.655118999999999</v>
      </c>
      <c r="AG79" s="6">
        <v>52.642021999999997</v>
      </c>
      <c r="AH79" s="6">
        <v>52.748916999999999</v>
      </c>
      <c r="AI79" s="6">
        <v>52.955312999999997</v>
      </c>
      <c r="AJ79" s="6">
        <v>53.421996999999998</v>
      </c>
      <c r="AK79" s="6">
        <v>54.073478999999999</v>
      </c>
      <c r="AL79" s="6">
        <v>53.876944999999999</v>
      </c>
      <c r="AM79" s="6">
        <v>53.870370000000001</v>
      </c>
      <c r="AN79" s="6">
        <v>55.579715999999998</v>
      </c>
      <c r="AO79" s="6">
        <v>55.776857</v>
      </c>
      <c r="AP79" s="6">
        <v>56.524141</v>
      </c>
      <c r="AQ79" s="6">
        <v>55.881818000000003</v>
      </c>
      <c r="AR79" s="6">
        <v>56.011111</v>
      </c>
      <c r="AS79" s="6">
        <v>56.063014000000003</v>
      </c>
      <c r="AT79" s="6">
        <v>55.852266999999998</v>
      </c>
      <c r="AU79" s="6">
        <v>55.910052</v>
      </c>
      <c r="AV79" s="6">
        <v>55.936357999999998</v>
      </c>
      <c r="AW79" s="6">
        <v>55.638126999999997</v>
      </c>
      <c r="AX79" s="6">
        <v>56.047668000000002</v>
      </c>
      <c r="AY79" s="6">
        <v>54.435071000000001</v>
      </c>
      <c r="AZ79" s="6">
        <v>54.224626999999998</v>
      </c>
      <c r="BA79" s="6">
        <v>54.322375999999998</v>
      </c>
      <c r="BB79" s="6">
        <v>54.265734000000002</v>
      </c>
      <c r="BC79" s="6">
        <v>54.237442999999999</v>
      </c>
      <c r="BD79" s="6">
        <v>54.876077000000002</v>
      </c>
      <c r="BE79" s="6">
        <v>55.167841000000003</v>
      </c>
      <c r="BF79" s="6">
        <v>54.901949000000002</v>
      </c>
      <c r="BG79" s="6">
        <v>55.329498000000001</v>
      </c>
      <c r="BH79" s="6">
        <v>55.1785</v>
      </c>
      <c r="BI79" s="6">
        <v>54.926827000000003</v>
      </c>
      <c r="BJ79" s="6">
        <v>54.223323000000001</v>
      </c>
      <c r="BK79" s="6">
        <v>54.367759</v>
      </c>
      <c r="BL79" s="6">
        <v>54.286251999999998</v>
      </c>
      <c r="BM79" s="6">
        <v>54.459850000000003</v>
      </c>
      <c r="BN79" s="6">
        <v>55.123196</v>
      </c>
      <c r="BO79" s="6">
        <v>54.962124000000003</v>
      </c>
      <c r="BP79" s="6">
        <v>54.936923</v>
      </c>
      <c r="BQ79" s="6">
        <v>53.767659000000002</v>
      </c>
      <c r="BR79" s="6">
        <v>53.796537999999998</v>
      </c>
      <c r="BS79" s="6">
        <v>54.700093000000003</v>
      </c>
      <c r="BT79" s="6">
        <v>53.948649000000003</v>
      </c>
      <c r="BU79" s="6">
        <v>54.020547000000001</v>
      </c>
      <c r="BV79" s="6">
        <v>58.320748999999999</v>
      </c>
      <c r="BW79" s="6">
        <v>58.617970999999997</v>
      </c>
      <c r="BX79" s="6">
        <v>63.33014</v>
      </c>
      <c r="BY79" s="6">
        <v>63.660687000000003</v>
      </c>
      <c r="BZ79" s="6">
        <v>73.464346000000006</v>
      </c>
      <c r="CA79" s="6">
        <v>100</v>
      </c>
      <c r="CB79" s="6">
        <v>54.604965999999997</v>
      </c>
      <c r="CC79" s="6">
        <v>55.295287999999999</v>
      </c>
      <c r="CD79" s="6">
        <v>55.260406000000003</v>
      </c>
      <c r="CE79" s="6">
        <v>55.193255000000001</v>
      </c>
      <c r="CF79" s="6">
        <v>55.266303000000001</v>
      </c>
      <c r="CG79" s="6">
        <v>55.098193000000002</v>
      </c>
      <c r="CH79" s="6">
        <v>55.389803999999998</v>
      </c>
      <c r="CI79" s="6">
        <v>55.477150999999999</v>
      </c>
      <c r="CJ79" s="6">
        <v>56.082380999999998</v>
      </c>
      <c r="CK79" s="6">
        <v>56.376873000000003</v>
      </c>
      <c r="CL79" s="6">
        <v>55.451239999999999</v>
      </c>
      <c r="CM79" s="6">
        <v>55.698397</v>
      </c>
      <c r="CN79" s="6">
        <v>54.842294000000003</v>
      </c>
      <c r="CO79" s="6">
        <v>54.795985000000002</v>
      </c>
      <c r="CP79" s="6">
        <v>54.731715000000001</v>
      </c>
      <c r="CQ79" s="6">
        <v>54.862037000000001</v>
      </c>
      <c r="CR79" s="6">
        <v>54.491959000000001</v>
      </c>
      <c r="CS79" s="6">
        <v>58.680489000000001</v>
      </c>
    </row>
    <row r="80" spans="1:97">
      <c r="A80" s="1" t="s">
        <v>82</v>
      </c>
      <c r="B80" s="6">
        <v>66.258553000000006</v>
      </c>
      <c r="C80" s="6">
        <v>66.760829000000001</v>
      </c>
      <c r="D80" s="6">
        <v>67.256249999999994</v>
      </c>
      <c r="E80" s="6">
        <v>65.522141000000005</v>
      </c>
      <c r="F80" s="6">
        <v>65.199417999999994</v>
      </c>
      <c r="G80" s="6">
        <v>65.966127999999998</v>
      </c>
      <c r="H80" s="6">
        <v>67.364020999999994</v>
      </c>
      <c r="I80" s="6">
        <v>67.693838999999997</v>
      </c>
      <c r="J80" s="6">
        <v>67.341891000000004</v>
      </c>
      <c r="K80" s="6">
        <v>58.294040000000003</v>
      </c>
      <c r="L80" s="6">
        <v>58.511678000000003</v>
      </c>
      <c r="M80" s="6">
        <v>59.957692000000002</v>
      </c>
      <c r="N80" s="6">
        <v>57.981108999999996</v>
      </c>
      <c r="O80" s="6">
        <v>60.331479000000002</v>
      </c>
      <c r="P80" s="6">
        <v>58.000329999999998</v>
      </c>
      <c r="Q80" s="6">
        <v>60.142724000000001</v>
      </c>
      <c r="R80" s="6">
        <v>55.087299999999999</v>
      </c>
      <c r="S80" s="6">
        <v>57.341282999999997</v>
      </c>
      <c r="T80" s="6">
        <v>57.992542</v>
      </c>
      <c r="U80" s="6">
        <v>57.373967</v>
      </c>
      <c r="V80" s="6">
        <v>59.967469000000001</v>
      </c>
      <c r="W80" s="6">
        <v>58.461633999999997</v>
      </c>
      <c r="X80" s="6">
        <v>59.808202999999999</v>
      </c>
      <c r="Y80" s="6">
        <v>62.459660999999997</v>
      </c>
      <c r="Z80" s="6">
        <v>63.517359999999996</v>
      </c>
      <c r="AA80" s="6">
        <v>60.285179999999997</v>
      </c>
      <c r="AB80" s="6">
        <v>60.999935000000001</v>
      </c>
      <c r="AC80" s="6">
        <v>58.659078999999998</v>
      </c>
      <c r="AD80" s="6">
        <v>60.854591999999997</v>
      </c>
      <c r="AE80" s="6">
        <v>59.004860000000001</v>
      </c>
      <c r="AF80" s="6">
        <v>58.622708000000003</v>
      </c>
      <c r="AG80" s="6">
        <v>52.525136000000003</v>
      </c>
      <c r="AH80" s="6">
        <v>52.800106999999997</v>
      </c>
      <c r="AI80" s="6">
        <v>52.758054000000001</v>
      </c>
      <c r="AJ80" s="6">
        <v>53.420462999999998</v>
      </c>
      <c r="AK80" s="6">
        <v>52.956330000000001</v>
      </c>
      <c r="AL80" s="6">
        <v>53.082780999999997</v>
      </c>
      <c r="AM80" s="6">
        <v>53.045878999999999</v>
      </c>
      <c r="AN80" s="6">
        <v>54.927652999999999</v>
      </c>
      <c r="AO80" s="6">
        <v>55.512210000000003</v>
      </c>
      <c r="AP80" s="6">
        <v>55.753028</v>
      </c>
      <c r="AQ80" s="6">
        <v>55.620015000000002</v>
      </c>
      <c r="AR80" s="6">
        <v>55.461736999999999</v>
      </c>
      <c r="AS80" s="6">
        <v>55.532826</v>
      </c>
      <c r="AT80" s="6">
        <v>55.549371000000001</v>
      </c>
      <c r="AU80" s="6">
        <v>56.060983999999998</v>
      </c>
      <c r="AV80" s="6">
        <v>55.323258000000003</v>
      </c>
      <c r="AW80" s="6">
        <v>55.296429000000003</v>
      </c>
      <c r="AX80" s="6">
        <v>55.397036</v>
      </c>
      <c r="AY80" s="6">
        <v>53.988658999999998</v>
      </c>
      <c r="AZ80" s="6">
        <v>54.061807000000002</v>
      </c>
      <c r="BA80" s="6">
        <v>53.658374000000002</v>
      </c>
      <c r="BB80" s="6">
        <v>53.899050000000003</v>
      </c>
      <c r="BC80" s="6">
        <v>54.564920000000001</v>
      </c>
      <c r="BD80" s="6">
        <v>54.260187999999999</v>
      </c>
      <c r="BE80" s="6">
        <v>53.911791000000001</v>
      </c>
      <c r="BF80" s="6">
        <v>53.93036</v>
      </c>
      <c r="BG80" s="6">
        <v>54.891337</v>
      </c>
      <c r="BH80" s="6">
        <v>55.112451999999998</v>
      </c>
      <c r="BI80" s="6">
        <v>55.075453000000003</v>
      </c>
      <c r="BJ80" s="6">
        <v>54.524732999999998</v>
      </c>
      <c r="BK80" s="6">
        <v>54.098801000000002</v>
      </c>
      <c r="BL80" s="6">
        <v>54.155186999999998</v>
      </c>
      <c r="BM80" s="6">
        <v>54.284286000000002</v>
      </c>
      <c r="BN80" s="6">
        <v>55.966951000000002</v>
      </c>
      <c r="BO80" s="6">
        <v>55.009514000000003</v>
      </c>
      <c r="BP80" s="6">
        <v>54.353057</v>
      </c>
      <c r="BQ80" s="6">
        <v>53.166882999999999</v>
      </c>
      <c r="BR80" s="6">
        <v>56.277450999999999</v>
      </c>
      <c r="BS80" s="6">
        <v>56.246138000000002</v>
      </c>
      <c r="BT80" s="6">
        <v>55.870896000000002</v>
      </c>
      <c r="BU80" s="6">
        <v>55.163257000000002</v>
      </c>
      <c r="BV80" s="6">
        <v>56.396104000000001</v>
      </c>
      <c r="BW80" s="6">
        <v>57.278919000000002</v>
      </c>
      <c r="BX80" s="6">
        <v>56.040737</v>
      </c>
      <c r="BY80" s="6">
        <v>61.603862999999997</v>
      </c>
      <c r="BZ80" s="6">
        <v>54.909075999999999</v>
      </c>
      <c r="CA80" s="6">
        <v>54.604965999999997</v>
      </c>
      <c r="CB80" s="6">
        <v>100</v>
      </c>
      <c r="CC80" s="6">
        <v>72.529020000000003</v>
      </c>
      <c r="CD80" s="6">
        <v>64.347808000000001</v>
      </c>
      <c r="CE80" s="6">
        <v>63.478428999999998</v>
      </c>
      <c r="CF80" s="6">
        <v>64.625028</v>
      </c>
      <c r="CG80" s="6">
        <v>64.684726999999995</v>
      </c>
      <c r="CH80" s="6">
        <v>62.611592000000002</v>
      </c>
      <c r="CI80" s="6">
        <v>61.530022000000002</v>
      </c>
      <c r="CJ80" s="6">
        <v>61.637636999999998</v>
      </c>
      <c r="CK80" s="6">
        <v>61.545439999999999</v>
      </c>
      <c r="CL80" s="6">
        <v>61.611072999999998</v>
      </c>
      <c r="CM80" s="6">
        <v>61.324219999999997</v>
      </c>
      <c r="CN80" s="6">
        <v>59.117130000000003</v>
      </c>
      <c r="CO80" s="6">
        <v>57.610612000000003</v>
      </c>
      <c r="CP80" s="6">
        <v>60.028064000000001</v>
      </c>
      <c r="CQ80" s="6">
        <v>56.708596999999997</v>
      </c>
      <c r="CR80" s="6">
        <v>60.587060999999999</v>
      </c>
      <c r="CS80" s="6">
        <v>61.899011999999999</v>
      </c>
    </row>
    <row r="81" spans="1:97">
      <c r="A81" s="1" t="s">
        <v>83</v>
      </c>
      <c r="B81" s="6">
        <v>65.175927999999999</v>
      </c>
      <c r="C81" s="6">
        <v>66.080772999999994</v>
      </c>
      <c r="D81" s="6">
        <v>65.390522000000004</v>
      </c>
      <c r="E81" s="6">
        <v>65.277506000000002</v>
      </c>
      <c r="F81" s="6">
        <v>66.174898999999996</v>
      </c>
      <c r="G81" s="6">
        <v>65.390940999999998</v>
      </c>
      <c r="H81" s="6">
        <v>65.705010000000001</v>
      </c>
      <c r="I81" s="6">
        <v>65.765000000000001</v>
      </c>
      <c r="J81" s="6">
        <v>67.528700000000001</v>
      </c>
      <c r="K81" s="6">
        <v>54.688574000000003</v>
      </c>
      <c r="L81" s="6">
        <v>55.594073999999999</v>
      </c>
      <c r="M81" s="6">
        <v>56.657117</v>
      </c>
      <c r="N81" s="6">
        <v>56.156180999999997</v>
      </c>
      <c r="O81" s="6">
        <v>58.869554000000001</v>
      </c>
      <c r="P81" s="6">
        <v>57.055008999999998</v>
      </c>
      <c r="Q81" s="6">
        <v>55.336803000000003</v>
      </c>
      <c r="R81" s="6">
        <v>54.341259000000001</v>
      </c>
      <c r="S81" s="6">
        <v>54.078223000000001</v>
      </c>
      <c r="T81" s="6">
        <v>54.457504999999998</v>
      </c>
      <c r="U81" s="6">
        <v>54.421038000000003</v>
      </c>
      <c r="V81" s="6">
        <v>56.011358999999999</v>
      </c>
      <c r="W81" s="6">
        <v>57.643177999999999</v>
      </c>
      <c r="X81" s="6">
        <v>55.743659000000001</v>
      </c>
      <c r="Y81" s="6">
        <v>56.514386000000002</v>
      </c>
      <c r="Z81" s="6">
        <v>56.91113</v>
      </c>
      <c r="AA81" s="6">
        <v>58.467294000000003</v>
      </c>
      <c r="AB81" s="6">
        <v>59.679031999999999</v>
      </c>
      <c r="AC81" s="6">
        <v>58.003990999999999</v>
      </c>
      <c r="AD81" s="6">
        <v>58.757632000000001</v>
      </c>
      <c r="AE81" s="6">
        <v>57.170108999999997</v>
      </c>
      <c r="AF81" s="6">
        <v>59.295661000000003</v>
      </c>
      <c r="AG81" s="6">
        <v>52.365467000000002</v>
      </c>
      <c r="AH81" s="6">
        <v>53.233843</v>
      </c>
      <c r="AI81" s="6">
        <v>53.138435000000001</v>
      </c>
      <c r="AJ81" s="6">
        <v>53.242178000000003</v>
      </c>
      <c r="AK81" s="6">
        <v>53.250765999999999</v>
      </c>
      <c r="AL81" s="6">
        <v>53.067981000000003</v>
      </c>
      <c r="AM81" s="6">
        <v>53.084121000000003</v>
      </c>
      <c r="AN81" s="6">
        <v>55.138221999999999</v>
      </c>
      <c r="AO81" s="6">
        <v>55.891840000000002</v>
      </c>
      <c r="AP81" s="6">
        <v>55.917143000000003</v>
      </c>
      <c r="AQ81" s="6">
        <v>55.613965</v>
      </c>
      <c r="AR81" s="6">
        <v>55.711404000000002</v>
      </c>
      <c r="AS81" s="6">
        <v>55.672255</v>
      </c>
      <c r="AT81" s="6">
        <v>55.802492999999998</v>
      </c>
      <c r="AU81" s="6">
        <v>56.133845999999998</v>
      </c>
      <c r="AV81" s="6">
        <v>55.695649000000003</v>
      </c>
      <c r="AW81" s="6">
        <v>55.359757999999999</v>
      </c>
      <c r="AX81" s="6">
        <v>55.700639000000002</v>
      </c>
      <c r="AY81" s="6">
        <v>54.127392999999998</v>
      </c>
      <c r="AZ81" s="6">
        <v>54.099539999999998</v>
      </c>
      <c r="BA81" s="6">
        <v>54.430233000000001</v>
      </c>
      <c r="BB81" s="6">
        <v>54.286555999999997</v>
      </c>
      <c r="BC81" s="6">
        <v>54.315421000000001</v>
      </c>
      <c r="BD81" s="6">
        <v>54.304513</v>
      </c>
      <c r="BE81" s="6">
        <v>54.223011</v>
      </c>
      <c r="BF81" s="6">
        <v>54.419553999999998</v>
      </c>
      <c r="BG81" s="6">
        <v>55.746053000000003</v>
      </c>
      <c r="BH81" s="6">
        <v>55.382164000000003</v>
      </c>
      <c r="BI81" s="6">
        <v>55.166289999999996</v>
      </c>
      <c r="BJ81" s="6">
        <v>54.620984999999997</v>
      </c>
      <c r="BK81" s="6">
        <v>54.382783000000003</v>
      </c>
      <c r="BL81" s="6">
        <v>54.380783000000001</v>
      </c>
      <c r="BM81" s="6">
        <v>54.405028000000001</v>
      </c>
      <c r="BN81" s="6">
        <v>54.598123000000001</v>
      </c>
      <c r="BO81" s="6">
        <v>53.552638000000002</v>
      </c>
      <c r="BP81" s="6">
        <v>54.155501999999998</v>
      </c>
      <c r="BQ81" s="6">
        <v>53.466022000000002</v>
      </c>
      <c r="BR81" s="6">
        <v>54.047291999999999</v>
      </c>
      <c r="BS81" s="6">
        <v>55.020149000000004</v>
      </c>
      <c r="BT81" s="6">
        <v>53.592317000000001</v>
      </c>
      <c r="BU81" s="6">
        <v>53.746316</v>
      </c>
      <c r="BV81" s="6">
        <v>55.317335</v>
      </c>
      <c r="BW81" s="6">
        <v>56.934061</v>
      </c>
      <c r="BX81" s="6">
        <v>56.013872999999997</v>
      </c>
      <c r="BY81" s="6">
        <v>57.114207999999998</v>
      </c>
      <c r="BZ81" s="6">
        <v>55.061951000000001</v>
      </c>
      <c r="CA81" s="6">
        <v>55.295287999999999</v>
      </c>
      <c r="CB81" s="6">
        <v>72.529020000000003</v>
      </c>
      <c r="CC81" s="6">
        <v>100</v>
      </c>
      <c r="CD81" s="6">
        <v>63.146514000000003</v>
      </c>
      <c r="CE81" s="6">
        <v>61.759695999999998</v>
      </c>
      <c r="CF81" s="6">
        <v>62.977907000000002</v>
      </c>
      <c r="CG81" s="6">
        <v>61.892944</v>
      </c>
      <c r="CH81" s="6">
        <v>62.127293000000002</v>
      </c>
      <c r="CI81" s="6">
        <v>60.995144000000003</v>
      </c>
      <c r="CJ81" s="6">
        <v>61.097257999999997</v>
      </c>
      <c r="CK81" s="6">
        <v>61.012985999999998</v>
      </c>
      <c r="CL81" s="6">
        <v>61.767623</v>
      </c>
      <c r="CM81" s="6">
        <v>61.211233999999997</v>
      </c>
      <c r="CN81" s="6">
        <v>57.396881</v>
      </c>
      <c r="CO81" s="6">
        <v>55.070487</v>
      </c>
      <c r="CP81" s="6">
        <v>55.867122000000002</v>
      </c>
      <c r="CQ81" s="6">
        <v>55.021889000000002</v>
      </c>
      <c r="CR81" s="6">
        <v>56.986373</v>
      </c>
      <c r="CS81" s="6">
        <v>55.760640000000002</v>
      </c>
    </row>
    <row r="82" spans="1:97">
      <c r="A82" s="1" t="s">
        <v>84</v>
      </c>
      <c r="B82" s="6">
        <v>63.743431999999999</v>
      </c>
      <c r="C82" s="6">
        <v>64.446450999999996</v>
      </c>
      <c r="D82" s="6">
        <v>64.543571999999998</v>
      </c>
      <c r="E82" s="6">
        <v>62.302129999999998</v>
      </c>
      <c r="F82" s="6">
        <v>63.369154000000002</v>
      </c>
      <c r="G82" s="6">
        <v>62.497802999999998</v>
      </c>
      <c r="H82" s="6">
        <v>63.357616</v>
      </c>
      <c r="I82" s="6">
        <v>64.128058999999993</v>
      </c>
      <c r="J82" s="6">
        <v>65.460528999999994</v>
      </c>
      <c r="K82" s="6">
        <v>58.642448000000002</v>
      </c>
      <c r="L82" s="6">
        <v>57.973322000000003</v>
      </c>
      <c r="M82" s="6">
        <v>59.69061</v>
      </c>
      <c r="N82" s="6">
        <v>58.147162000000002</v>
      </c>
      <c r="O82" s="6">
        <v>60.521166000000001</v>
      </c>
      <c r="P82" s="6">
        <v>61.015132999999999</v>
      </c>
      <c r="Q82" s="6">
        <v>59.110325000000003</v>
      </c>
      <c r="R82" s="6">
        <v>55.198816000000001</v>
      </c>
      <c r="S82" s="6">
        <v>56.809255999999998</v>
      </c>
      <c r="T82" s="6">
        <v>56.469363000000001</v>
      </c>
      <c r="U82" s="6">
        <v>57.436990000000002</v>
      </c>
      <c r="V82" s="6">
        <v>58.658150999999997</v>
      </c>
      <c r="W82" s="6">
        <v>59.998286999999998</v>
      </c>
      <c r="X82" s="6">
        <v>58.859656000000001</v>
      </c>
      <c r="Y82" s="6">
        <v>60.181142000000001</v>
      </c>
      <c r="Z82" s="6">
        <v>61.039771000000002</v>
      </c>
      <c r="AA82" s="6">
        <v>60.151941000000001</v>
      </c>
      <c r="AB82" s="6">
        <v>63.572868</v>
      </c>
      <c r="AC82" s="6">
        <v>58.838645999999997</v>
      </c>
      <c r="AD82" s="6">
        <v>59.619799</v>
      </c>
      <c r="AE82" s="6">
        <v>58.967730000000003</v>
      </c>
      <c r="AF82" s="6">
        <v>60.464891000000001</v>
      </c>
      <c r="AG82" s="6">
        <v>52.270400000000002</v>
      </c>
      <c r="AH82" s="6">
        <v>53.137284000000001</v>
      </c>
      <c r="AI82" s="6">
        <v>53.348027999999999</v>
      </c>
      <c r="AJ82" s="6">
        <v>53.599231000000003</v>
      </c>
      <c r="AK82" s="6">
        <v>53.585028000000001</v>
      </c>
      <c r="AL82" s="6">
        <v>53.024954000000001</v>
      </c>
      <c r="AM82" s="6">
        <v>53.328699999999998</v>
      </c>
      <c r="AN82" s="6">
        <v>55.516154</v>
      </c>
      <c r="AO82" s="6">
        <v>55.799309999999998</v>
      </c>
      <c r="AP82" s="6">
        <v>56.325169000000002</v>
      </c>
      <c r="AQ82" s="6">
        <v>55.855300999999997</v>
      </c>
      <c r="AR82" s="6">
        <v>55.870508999999998</v>
      </c>
      <c r="AS82" s="6">
        <v>55.936686000000002</v>
      </c>
      <c r="AT82" s="6">
        <v>55.835887999999997</v>
      </c>
      <c r="AU82" s="6">
        <v>55.985117000000002</v>
      </c>
      <c r="AV82" s="6">
        <v>56.009447000000002</v>
      </c>
      <c r="AW82" s="6">
        <v>55.520342999999997</v>
      </c>
      <c r="AX82" s="6">
        <v>56.315176000000001</v>
      </c>
      <c r="AY82" s="6">
        <v>54.36853</v>
      </c>
      <c r="AZ82" s="6">
        <v>54.220162999999999</v>
      </c>
      <c r="BA82" s="6">
        <v>54.216298999999999</v>
      </c>
      <c r="BB82" s="6">
        <v>54.204321</v>
      </c>
      <c r="BC82" s="6">
        <v>54.364981999999998</v>
      </c>
      <c r="BD82" s="6">
        <v>54.725788999999999</v>
      </c>
      <c r="BE82" s="6">
        <v>54.331204</v>
      </c>
      <c r="BF82" s="6">
        <v>54.751136000000002</v>
      </c>
      <c r="BG82" s="6">
        <v>55.250385999999999</v>
      </c>
      <c r="BH82" s="6">
        <v>55.302731000000001</v>
      </c>
      <c r="BI82" s="6">
        <v>55.141697000000001</v>
      </c>
      <c r="BJ82" s="6">
        <v>54.915045999999997</v>
      </c>
      <c r="BK82" s="6">
        <v>54.665534999999998</v>
      </c>
      <c r="BL82" s="6">
        <v>54.508558999999998</v>
      </c>
      <c r="BM82" s="6">
        <v>54.596133999999999</v>
      </c>
      <c r="BN82" s="6">
        <v>54.867379999999997</v>
      </c>
      <c r="BO82" s="6">
        <v>54.790199999999999</v>
      </c>
      <c r="BP82" s="6">
        <v>54.757888999999999</v>
      </c>
      <c r="BQ82" s="6">
        <v>53.914344</v>
      </c>
      <c r="BR82" s="6">
        <v>55.322845999999998</v>
      </c>
      <c r="BS82" s="6">
        <v>55.163505000000001</v>
      </c>
      <c r="BT82" s="6">
        <v>54.674199999999999</v>
      </c>
      <c r="BU82" s="6">
        <v>53.926931000000003</v>
      </c>
      <c r="BV82" s="6">
        <v>55.402183000000001</v>
      </c>
      <c r="BW82" s="6">
        <v>56.286295000000003</v>
      </c>
      <c r="BX82" s="6">
        <v>56.230522999999998</v>
      </c>
      <c r="BY82" s="6">
        <v>61.802821999999999</v>
      </c>
      <c r="BZ82" s="6">
        <v>54.842219</v>
      </c>
      <c r="CA82" s="6">
        <v>55.260406000000003</v>
      </c>
      <c r="CB82" s="6">
        <v>64.347808000000001</v>
      </c>
      <c r="CC82" s="6">
        <v>63.146514000000003</v>
      </c>
      <c r="CD82" s="6">
        <v>100</v>
      </c>
      <c r="CE82" s="6">
        <v>64.13252</v>
      </c>
      <c r="CF82" s="6">
        <v>65.002634999999998</v>
      </c>
      <c r="CG82" s="6">
        <v>63.249709000000003</v>
      </c>
      <c r="CH82" s="6">
        <v>64.84572</v>
      </c>
      <c r="CI82" s="6">
        <v>63.116795000000003</v>
      </c>
      <c r="CJ82" s="6">
        <v>64.017481000000004</v>
      </c>
      <c r="CK82" s="6">
        <v>63.695573000000003</v>
      </c>
      <c r="CL82" s="6">
        <v>64.78434</v>
      </c>
      <c r="CM82" s="6">
        <v>63.027852000000003</v>
      </c>
      <c r="CN82" s="6">
        <v>57.866725000000002</v>
      </c>
      <c r="CO82" s="6">
        <v>58.683568000000001</v>
      </c>
      <c r="CP82" s="6">
        <v>59.770206999999999</v>
      </c>
      <c r="CQ82" s="6">
        <v>56.759484999999998</v>
      </c>
      <c r="CR82" s="6">
        <v>59.338816999999999</v>
      </c>
      <c r="CS82" s="6">
        <v>60.182631999999998</v>
      </c>
    </row>
    <row r="83" spans="1:97">
      <c r="A83" s="1" t="s">
        <v>85</v>
      </c>
      <c r="B83" s="6">
        <v>60.788159</v>
      </c>
      <c r="C83" s="6">
        <v>61.797783000000003</v>
      </c>
      <c r="D83" s="6">
        <v>63.042687000000001</v>
      </c>
      <c r="E83" s="6">
        <v>60.585183000000001</v>
      </c>
      <c r="F83" s="6">
        <v>61.272103999999999</v>
      </c>
      <c r="G83" s="6">
        <v>61.238232000000004</v>
      </c>
      <c r="H83" s="6">
        <v>61.684054000000003</v>
      </c>
      <c r="I83" s="6">
        <v>62.437963000000003</v>
      </c>
      <c r="J83" s="6">
        <v>63.725130999999998</v>
      </c>
      <c r="K83" s="6">
        <v>58.755276000000002</v>
      </c>
      <c r="L83" s="6">
        <v>59.041359</v>
      </c>
      <c r="M83" s="6">
        <v>60.224597000000003</v>
      </c>
      <c r="N83" s="6">
        <v>58.682071000000001</v>
      </c>
      <c r="O83" s="6">
        <v>61.759712</v>
      </c>
      <c r="P83" s="6">
        <v>60.139870999999999</v>
      </c>
      <c r="Q83" s="6">
        <v>60.416083</v>
      </c>
      <c r="R83" s="6">
        <v>55.025100999999999</v>
      </c>
      <c r="S83" s="6">
        <v>56.670530999999997</v>
      </c>
      <c r="T83" s="6">
        <v>58.502000000000002</v>
      </c>
      <c r="U83" s="6">
        <v>57.867308000000001</v>
      </c>
      <c r="V83" s="6">
        <v>61.298496999999998</v>
      </c>
      <c r="W83" s="6">
        <v>61.792051000000001</v>
      </c>
      <c r="X83" s="6">
        <v>60.752133000000001</v>
      </c>
      <c r="Y83" s="6">
        <v>61.619247999999999</v>
      </c>
      <c r="Z83" s="6">
        <v>63.888689999999997</v>
      </c>
      <c r="AA83" s="6">
        <v>61.297747999999999</v>
      </c>
      <c r="AB83" s="6">
        <v>63.425542</v>
      </c>
      <c r="AC83" s="6">
        <v>59.885857000000001</v>
      </c>
      <c r="AD83" s="6">
        <v>61.306939999999997</v>
      </c>
      <c r="AE83" s="6">
        <v>59.678691999999998</v>
      </c>
      <c r="AF83" s="6">
        <v>62.112183999999999</v>
      </c>
      <c r="AG83" s="6">
        <v>52.379147000000003</v>
      </c>
      <c r="AH83" s="6">
        <v>52.977953999999997</v>
      </c>
      <c r="AI83" s="6">
        <v>53.060116000000001</v>
      </c>
      <c r="AJ83" s="6">
        <v>53.487476000000001</v>
      </c>
      <c r="AK83" s="6">
        <v>53.218097</v>
      </c>
      <c r="AL83" s="6">
        <v>53.283023999999997</v>
      </c>
      <c r="AM83" s="6">
        <v>53.196869</v>
      </c>
      <c r="AN83" s="6">
        <v>54.910736</v>
      </c>
      <c r="AO83" s="6">
        <v>55.473399000000001</v>
      </c>
      <c r="AP83" s="6">
        <v>55.885420000000003</v>
      </c>
      <c r="AQ83" s="6">
        <v>55.593317999999996</v>
      </c>
      <c r="AR83" s="6">
        <v>55.387577</v>
      </c>
      <c r="AS83" s="6">
        <v>56.017907999999998</v>
      </c>
      <c r="AT83" s="6">
        <v>55.747500000000002</v>
      </c>
      <c r="AU83" s="6">
        <v>56.160735000000003</v>
      </c>
      <c r="AV83" s="6">
        <v>55.489921000000002</v>
      </c>
      <c r="AW83" s="6">
        <v>55.929307999999999</v>
      </c>
      <c r="AX83" s="6">
        <v>56.076518</v>
      </c>
      <c r="AY83" s="6">
        <v>54.288024</v>
      </c>
      <c r="AZ83" s="6">
        <v>53.995826000000001</v>
      </c>
      <c r="BA83" s="6">
        <v>53.927005000000001</v>
      </c>
      <c r="BB83" s="6">
        <v>54.137177000000001</v>
      </c>
      <c r="BC83" s="6">
        <v>54.537801000000002</v>
      </c>
      <c r="BD83" s="6">
        <v>54.39</v>
      </c>
      <c r="BE83" s="6">
        <v>54.059533000000002</v>
      </c>
      <c r="BF83" s="6">
        <v>54.185890999999998</v>
      </c>
      <c r="BG83" s="6">
        <v>54.719216000000003</v>
      </c>
      <c r="BH83" s="6">
        <v>54.627214000000002</v>
      </c>
      <c r="BI83" s="6">
        <v>54.710036000000002</v>
      </c>
      <c r="BJ83" s="6">
        <v>54.382364000000003</v>
      </c>
      <c r="BK83" s="6">
        <v>54.194656999999999</v>
      </c>
      <c r="BL83" s="6">
        <v>54.322889000000004</v>
      </c>
      <c r="BM83" s="6">
        <v>54.706780999999999</v>
      </c>
      <c r="BN83" s="6">
        <v>56.038321000000003</v>
      </c>
      <c r="BO83" s="6">
        <v>54.777703000000002</v>
      </c>
      <c r="BP83" s="6">
        <v>53.900117000000002</v>
      </c>
      <c r="BQ83" s="6">
        <v>53.882007999999999</v>
      </c>
      <c r="BR83" s="6">
        <v>56.228172000000001</v>
      </c>
      <c r="BS83" s="6">
        <v>55.720188999999998</v>
      </c>
      <c r="BT83" s="6">
        <v>53.881084000000001</v>
      </c>
      <c r="BU83" s="6">
        <v>53.847563000000001</v>
      </c>
      <c r="BV83" s="6">
        <v>55.816563000000002</v>
      </c>
      <c r="BW83" s="6">
        <v>57.779795</v>
      </c>
      <c r="BX83" s="6">
        <v>55.837316000000001</v>
      </c>
      <c r="BY83" s="6">
        <v>62.047170999999999</v>
      </c>
      <c r="BZ83" s="6">
        <v>54.997906</v>
      </c>
      <c r="CA83" s="6">
        <v>55.193255000000001</v>
      </c>
      <c r="CB83" s="6">
        <v>63.478428999999998</v>
      </c>
      <c r="CC83" s="6">
        <v>61.759695999999998</v>
      </c>
      <c r="CD83" s="6">
        <v>64.13252</v>
      </c>
      <c r="CE83" s="6">
        <v>100</v>
      </c>
      <c r="CF83" s="6">
        <v>65.796539999999993</v>
      </c>
      <c r="CG83" s="6">
        <v>63.939711000000003</v>
      </c>
      <c r="CH83" s="6">
        <v>61.542206</v>
      </c>
      <c r="CI83" s="6">
        <v>59.297176</v>
      </c>
      <c r="CJ83" s="6">
        <v>59.080486000000001</v>
      </c>
      <c r="CK83" s="6">
        <v>58.982796</v>
      </c>
      <c r="CL83" s="6">
        <v>59.041597000000003</v>
      </c>
      <c r="CM83" s="6">
        <v>58.592798000000002</v>
      </c>
      <c r="CN83" s="6">
        <v>59.040982</v>
      </c>
      <c r="CO83" s="6">
        <v>57.812956999999997</v>
      </c>
      <c r="CP83" s="6">
        <v>59.619661999999998</v>
      </c>
      <c r="CQ83" s="6">
        <v>56.003557000000001</v>
      </c>
      <c r="CR83" s="6">
        <v>60.662565000000001</v>
      </c>
      <c r="CS83" s="6">
        <v>60.736289999999997</v>
      </c>
    </row>
    <row r="84" spans="1:97">
      <c r="A84" s="1" t="s">
        <v>86</v>
      </c>
      <c r="B84" s="6">
        <v>62.875664999999998</v>
      </c>
      <c r="C84" s="6">
        <v>63.644052000000002</v>
      </c>
      <c r="D84" s="6">
        <v>65.029869000000005</v>
      </c>
      <c r="E84" s="6">
        <v>62.066988000000002</v>
      </c>
      <c r="F84" s="6">
        <v>63.341667000000001</v>
      </c>
      <c r="G84" s="6">
        <v>62.666572000000002</v>
      </c>
      <c r="H84" s="6">
        <v>63.352356999999998</v>
      </c>
      <c r="I84" s="6">
        <v>64.063407999999995</v>
      </c>
      <c r="J84" s="6">
        <v>65.137703999999999</v>
      </c>
      <c r="K84" s="6">
        <v>58.728848999999997</v>
      </c>
      <c r="L84" s="6">
        <v>59.427387000000003</v>
      </c>
      <c r="M84" s="6">
        <v>60.549618000000002</v>
      </c>
      <c r="N84" s="6">
        <v>60.306336999999999</v>
      </c>
      <c r="O84" s="6">
        <v>62.423448999999998</v>
      </c>
      <c r="P84" s="6">
        <v>60.237386999999998</v>
      </c>
      <c r="Q84" s="6">
        <v>60.537193000000002</v>
      </c>
      <c r="R84" s="6">
        <v>55.733004000000001</v>
      </c>
      <c r="S84" s="6">
        <v>57.229807999999998</v>
      </c>
      <c r="T84" s="6">
        <v>58.133387999999997</v>
      </c>
      <c r="U84" s="6">
        <v>58.565539000000001</v>
      </c>
      <c r="V84" s="6">
        <v>60.660456000000003</v>
      </c>
      <c r="W84" s="6">
        <v>60.897283000000002</v>
      </c>
      <c r="X84" s="6">
        <v>61.202987</v>
      </c>
      <c r="Y84" s="6">
        <v>61.300916999999998</v>
      </c>
      <c r="Z84" s="6">
        <v>62.780645</v>
      </c>
      <c r="AA84" s="6">
        <v>60.639888999999997</v>
      </c>
      <c r="AB84" s="6">
        <v>62.285739999999997</v>
      </c>
      <c r="AC84" s="6">
        <v>59.374189000000001</v>
      </c>
      <c r="AD84" s="6">
        <v>60.054819000000002</v>
      </c>
      <c r="AE84" s="6">
        <v>59.335070000000002</v>
      </c>
      <c r="AF84" s="6">
        <v>60.529021999999998</v>
      </c>
      <c r="AG84" s="6">
        <v>52.598903999999997</v>
      </c>
      <c r="AH84" s="6">
        <v>53.123103</v>
      </c>
      <c r="AI84" s="6">
        <v>53.149296999999997</v>
      </c>
      <c r="AJ84" s="6">
        <v>53.747171999999999</v>
      </c>
      <c r="AK84" s="6">
        <v>53.928306999999997</v>
      </c>
      <c r="AL84" s="6">
        <v>53.543692</v>
      </c>
      <c r="AM84" s="6">
        <v>53.553669999999997</v>
      </c>
      <c r="AN84" s="6">
        <v>55.254559999999998</v>
      </c>
      <c r="AO84" s="6">
        <v>55.959228000000003</v>
      </c>
      <c r="AP84" s="6">
        <v>55.95</v>
      </c>
      <c r="AQ84" s="6">
        <v>55.828159999999997</v>
      </c>
      <c r="AR84" s="6">
        <v>55.473525000000002</v>
      </c>
      <c r="AS84" s="6">
        <v>56.039265</v>
      </c>
      <c r="AT84" s="6">
        <v>56.094999999999999</v>
      </c>
      <c r="AU84" s="6">
        <v>56.425109999999997</v>
      </c>
      <c r="AV84" s="6">
        <v>56.032263</v>
      </c>
      <c r="AW84" s="6">
        <v>56.238518999999997</v>
      </c>
      <c r="AX84" s="6">
        <v>56.440640000000002</v>
      </c>
      <c r="AY84" s="6">
        <v>54.304929999999999</v>
      </c>
      <c r="AZ84" s="6">
        <v>54.500749999999996</v>
      </c>
      <c r="BA84" s="6">
        <v>54.234906000000002</v>
      </c>
      <c r="BB84" s="6">
        <v>54.491357999999998</v>
      </c>
      <c r="BC84" s="6">
        <v>54.832295000000002</v>
      </c>
      <c r="BD84" s="6">
        <v>54.937724000000003</v>
      </c>
      <c r="BE84" s="6">
        <v>54.422476000000003</v>
      </c>
      <c r="BF84" s="6">
        <v>54.716934000000002</v>
      </c>
      <c r="BG84" s="6">
        <v>55.478655000000003</v>
      </c>
      <c r="BH84" s="6">
        <v>55.346198000000001</v>
      </c>
      <c r="BI84" s="6">
        <v>54.976334999999999</v>
      </c>
      <c r="BJ84" s="6">
        <v>54.677911000000002</v>
      </c>
      <c r="BK84" s="6">
        <v>54.587434000000002</v>
      </c>
      <c r="BL84" s="6">
        <v>54.256791</v>
      </c>
      <c r="BM84" s="6">
        <v>54.422291000000001</v>
      </c>
      <c r="BN84" s="6">
        <v>56.237096999999999</v>
      </c>
      <c r="BO84" s="6">
        <v>55.166207999999997</v>
      </c>
      <c r="BP84" s="6">
        <v>55.441536999999997</v>
      </c>
      <c r="BQ84" s="6">
        <v>53.438422000000003</v>
      </c>
      <c r="BR84" s="6">
        <v>54.390073999999998</v>
      </c>
      <c r="BS84" s="6">
        <v>55.856544999999997</v>
      </c>
      <c r="BT84" s="6">
        <v>54.217542000000002</v>
      </c>
      <c r="BU84" s="6">
        <v>54.289515000000002</v>
      </c>
      <c r="BV84" s="6">
        <v>55.912565000000001</v>
      </c>
      <c r="BW84" s="6">
        <v>57.511046999999998</v>
      </c>
      <c r="BX84" s="6">
        <v>57.417755</v>
      </c>
      <c r="BY84" s="6">
        <v>62.206941</v>
      </c>
      <c r="BZ84" s="6">
        <v>55.544835999999997</v>
      </c>
      <c r="CA84" s="6">
        <v>55.266303000000001</v>
      </c>
      <c r="CB84" s="6">
        <v>64.625028</v>
      </c>
      <c r="CC84" s="6">
        <v>62.977907000000002</v>
      </c>
      <c r="CD84" s="6">
        <v>65.002634999999998</v>
      </c>
      <c r="CE84" s="6">
        <v>65.796539999999993</v>
      </c>
      <c r="CF84" s="6">
        <v>100</v>
      </c>
      <c r="CG84" s="6">
        <v>68.844306000000003</v>
      </c>
      <c r="CH84" s="6">
        <v>63.025027000000001</v>
      </c>
      <c r="CI84" s="6">
        <v>60.503321999999997</v>
      </c>
      <c r="CJ84" s="6">
        <v>60.828915000000002</v>
      </c>
      <c r="CK84" s="6">
        <v>60.918129</v>
      </c>
      <c r="CL84" s="6">
        <v>61.025210999999999</v>
      </c>
      <c r="CM84" s="6">
        <v>60.753211999999998</v>
      </c>
      <c r="CN84" s="6">
        <v>60.675424999999997</v>
      </c>
      <c r="CO84" s="6">
        <v>58.188009999999998</v>
      </c>
      <c r="CP84" s="6">
        <v>60.264927999999998</v>
      </c>
      <c r="CQ84" s="6">
        <v>56.713529999999999</v>
      </c>
      <c r="CR84" s="6">
        <v>59.794716000000001</v>
      </c>
      <c r="CS84" s="6">
        <v>59.695816000000001</v>
      </c>
    </row>
    <row r="85" spans="1:97">
      <c r="A85" s="1" t="s">
        <v>87</v>
      </c>
      <c r="B85" s="6">
        <v>63.068418000000001</v>
      </c>
      <c r="C85" s="6">
        <v>63.567551000000002</v>
      </c>
      <c r="D85" s="6">
        <v>63.938555000000001</v>
      </c>
      <c r="E85" s="6">
        <v>62.766153000000003</v>
      </c>
      <c r="F85" s="6">
        <v>62.501336000000002</v>
      </c>
      <c r="G85" s="6">
        <v>63.435541000000001</v>
      </c>
      <c r="H85" s="6">
        <v>63.416260000000001</v>
      </c>
      <c r="I85" s="6">
        <v>64.720823999999993</v>
      </c>
      <c r="J85" s="6">
        <v>65.447543999999994</v>
      </c>
      <c r="K85" s="6">
        <v>57.018182000000003</v>
      </c>
      <c r="L85" s="6">
        <v>58.987018999999997</v>
      </c>
      <c r="M85" s="6">
        <v>59.020408000000003</v>
      </c>
      <c r="N85" s="6">
        <v>58.636145999999997</v>
      </c>
      <c r="O85" s="6">
        <v>60.061976000000001</v>
      </c>
      <c r="P85" s="6">
        <v>57.977868999999998</v>
      </c>
      <c r="Q85" s="6">
        <v>58.795867000000001</v>
      </c>
      <c r="R85" s="6">
        <v>54.975318999999999</v>
      </c>
      <c r="S85" s="6">
        <v>56.081491</v>
      </c>
      <c r="T85" s="6">
        <v>56.528981999999999</v>
      </c>
      <c r="U85" s="6">
        <v>58.338492000000002</v>
      </c>
      <c r="V85" s="6">
        <v>58.792856999999998</v>
      </c>
      <c r="W85" s="6">
        <v>58.502474999999997</v>
      </c>
      <c r="X85" s="6">
        <v>60.467726999999996</v>
      </c>
      <c r="Y85" s="6">
        <v>60.660367999999998</v>
      </c>
      <c r="Z85" s="6">
        <v>62.188091999999997</v>
      </c>
      <c r="AA85" s="6">
        <v>60.399805999999998</v>
      </c>
      <c r="AB85" s="6">
        <v>59.3825</v>
      </c>
      <c r="AC85" s="6">
        <v>60.483029000000002</v>
      </c>
      <c r="AD85" s="6">
        <v>60.957503000000003</v>
      </c>
      <c r="AE85" s="6">
        <v>57.30189</v>
      </c>
      <c r="AF85" s="6">
        <v>58.269460000000002</v>
      </c>
      <c r="AG85" s="6">
        <v>52.617922</v>
      </c>
      <c r="AH85" s="6">
        <v>53.186974999999997</v>
      </c>
      <c r="AI85" s="6">
        <v>53.349888</v>
      </c>
      <c r="AJ85" s="6">
        <v>54.005470000000003</v>
      </c>
      <c r="AK85" s="6">
        <v>53.903486000000001</v>
      </c>
      <c r="AL85" s="6">
        <v>53.677816999999997</v>
      </c>
      <c r="AM85" s="6">
        <v>54.006805999999997</v>
      </c>
      <c r="AN85" s="6">
        <v>55.512886000000002</v>
      </c>
      <c r="AO85" s="6">
        <v>56.143385000000002</v>
      </c>
      <c r="AP85" s="6">
        <v>56.293422999999997</v>
      </c>
      <c r="AQ85" s="6">
        <v>56.165444999999998</v>
      </c>
      <c r="AR85" s="6">
        <v>56.174374999999998</v>
      </c>
      <c r="AS85" s="6">
        <v>56.202387999999999</v>
      </c>
      <c r="AT85" s="6">
        <v>56.097143000000003</v>
      </c>
      <c r="AU85" s="6">
        <v>56.608866999999996</v>
      </c>
      <c r="AV85" s="6">
        <v>56.105192000000002</v>
      </c>
      <c r="AW85" s="6">
        <v>56.144517999999998</v>
      </c>
      <c r="AX85" s="6">
        <v>56.310476000000001</v>
      </c>
      <c r="AY85" s="6">
        <v>54.666466999999997</v>
      </c>
      <c r="AZ85" s="6">
        <v>54.711930000000002</v>
      </c>
      <c r="BA85" s="6">
        <v>54.357213999999999</v>
      </c>
      <c r="BB85" s="6">
        <v>54.680762999999999</v>
      </c>
      <c r="BC85" s="6">
        <v>54.333390999999999</v>
      </c>
      <c r="BD85" s="6">
        <v>55.389198999999998</v>
      </c>
      <c r="BE85" s="6">
        <v>54.565264999999997</v>
      </c>
      <c r="BF85" s="6">
        <v>54.789737000000002</v>
      </c>
      <c r="BG85" s="6">
        <v>55.428207999999998</v>
      </c>
      <c r="BH85" s="6">
        <v>55.394792000000002</v>
      </c>
      <c r="BI85" s="6">
        <v>55.145648000000001</v>
      </c>
      <c r="BJ85" s="6">
        <v>55.008696</v>
      </c>
      <c r="BK85" s="6">
        <v>54.775962</v>
      </c>
      <c r="BL85" s="6">
        <v>54.721048000000003</v>
      </c>
      <c r="BM85" s="6">
        <v>54.690558000000003</v>
      </c>
      <c r="BN85" s="6">
        <v>54.150120999999999</v>
      </c>
      <c r="BO85" s="6">
        <v>55.223574999999997</v>
      </c>
      <c r="BP85" s="6">
        <v>53.986818</v>
      </c>
      <c r="BQ85" s="6">
        <v>53.424111000000003</v>
      </c>
      <c r="BR85" s="6">
        <v>55.814901999999996</v>
      </c>
      <c r="BS85" s="6">
        <v>56.823748000000002</v>
      </c>
      <c r="BT85" s="6">
        <v>55.735075000000002</v>
      </c>
      <c r="BU85" s="6">
        <v>55.860706999999998</v>
      </c>
      <c r="BV85" s="6">
        <v>56.686495999999998</v>
      </c>
      <c r="BW85" s="6">
        <v>57.674771999999997</v>
      </c>
      <c r="BX85" s="6">
        <v>56.249487000000002</v>
      </c>
      <c r="BY85" s="6">
        <v>60.716098000000002</v>
      </c>
      <c r="BZ85" s="6">
        <v>55.383223000000001</v>
      </c>
      <c r="CA85" s="6">
        <v>55.098193000000002</v>
      </c>
      <c r="CB85" s="6">
        <v>64.684726999999995</v>
      </c>
      <c r="CC85" s="6">
        <v>61.892944</v>
      </c>
      <c r="CD85" s="6">
        <v>63.249709000000003</v>
      </c>
      <c r="CE85" s="6">
        <v>63.939711000000003</v>
      </c>
      <c r="CF85" s="6">
        <v>68.844306000000003</v>
      </c>
      <c r="CG85" s="6">
        <v>100</v>
      </c>
      <c r="CH85" s="6">
        <v>62.301921</v>
      </c>
      <c r="CI85" s="6">
        <v>62.475800999999997</v>
      </c>
      <c r="CJ85" s="6">
        <v>62.173152000000002</v>
      </c>
      <c r="CK85" s="6">
        <v>61.962319999999998</v>
      </c>
      <c r="CL85" s="6">
        <v>62.070219999999999</v>
      </c>
      <c r="CM85" s="6">
        <v>61.877797000000001</v>
      </c>
      <c r="CN85" s="6">
        <v>58.888795000000002</v>
      </c>
      <c r="CO85" s="6">
        <v>56.182110000000002</v>
      </c>
      <c r="CP85" s="6">
        <v>58.644683000000001</v>
      </c>
      <c r="CQ85" s="6">
        <v>56.864960000000004</v>
      </c>
      <c r="CR85" s="6">
        <v>57.798668999999997</v>
      </c>
      <c r="CS85" s="6">
        <v>58.246226</v>
      </c>
    </row>
    <row r="86" spans="1:97">
      <c r="A86" s="1" t="s">
        <v>88</v>
      </c>
      <c r="B86" s="6">
        <v>62.660729000000003</v>
      </c>
      <c r="C86" s="6">
        <v>62.201461000000002</v>
      </c>
      <c r="D86" s="6">
        <v>62.315508000000001</v>
      </c>
      <c r="E86" s="6">
        <v>61.933067000000001</v>
      </c>
      <c r="F86" s="6">
        <v>62.528830999999997</v>
      </c>
      <c r="G86" s="6">
        <v>61.473947000000003</v>
      </c>
      <c r="H86" s="6">
        <v>62.897624</v>
      </c>
      <c r="I86" s="6">
        <v>61.760480999999999</v>
      </c>
      <c r="J86" s="6">
        <v>62.847136999999996</v>
      </c>
      <c r="K86" s="6">
        <v>57.000076</v>
      </c>
      <c r="L86" s="6">
        <v>56.116694000000003</v>
      </c>
      <c r="M86" s="6">
        <v>58.248390000000001</v>
      </c>
      <c r="N86" s="6">
        <v>56.436889000000001</v>
      </c>
      <c r="O86" s="6">
        <v>58.198715999999997</v>
      </c>
      <c r="P86" s="6">
        <v>57.593079000000003</v>
      </c>
      <c r="Q86" s="6">
        <v>57.297871999999998</v>
      </c>
      <c r="R86" s="6">
        <v>54.769136000000003</v>
      </c>
      <c r="S86" s="6">
        <v>55.588842</v>
      </c>
      <c r="T86" s="6">
        <v>55.108131999999998</v>
      </c>
      <c r="U86" s="6">
        <v>55.419683999999997</v>
      </c>
      <c r="V86" s="6">
        <v>57.836697000000001</v>
      </c>
      <c r="W86" s="6">
        <v>56.668850999999997</v>
      </c>
      <c r="X86" s="6">
        <v>56.068066999999999</v>
      </c>
      <c r="Y86" s="6">
        <v>59.592793</v>
      </c>
      <c r="Z86" s="6">
        <v>58.995046000000002</v>
      </c>
      <c r="AA86" s="6">
        <v>58.648260000000001</v>
      </c>
      <c r="AB86" s="6">
        <v>60.264434000000001</v>
      </c>
      <c r="AC86" s="6">
        <v>57.787415000000003</v>
      </c>
      <c r="AD86" s="6">
        <v>58.763306999999998</v>
      </c>
      <c r="AE86" s="6">
        <v>59.103566000000001</v>
      </c>
      <c r="AF86" s="6">
        <v>58.579479999999997</v>
      </c>
      <c r="AG86" s="6">
        <v>52.150837000000003</v>
      </c>
      <c r="AH86" s="6">
        <v>53.048893</v>
      </c>
      <c r="AI86" s="6">
        <v>53.223491000000003</v>
      </c>
      <c r="AJ86" s="6">
        <v>53.454655000000002</v>
      </c>
      <c r="AK86" s="6">
        <v>53.706420999999999</v>
      </c>
      <c r="AL86" s="6">
        <v>53.496192999999998</v>
      </c>
      <c r="AM86" s="6">
        <v>53.555126000000001</v>
      </c>
      <c r="AN86" s="6">
        <v>55.757120999999998</v>
      </c>
      <c r="AO86" s="6">
        <v>55.980730000000001</v>
      </c>
      <c r="AP86" s="6">
        <v>56.211911999999998</v>
      </c>
      <c r="AQ86" s="6">
        <v>56.053322999999999</v>
      </c>
      <c r="AR86" s="6">
        <v>55.449714999999998</v>
      </c>
      <c r="AS86" s="6">
        <v>55.827247999999997</v>
      </c>
      <c r="AT86" s="6">
        <v>56.161391000000002</v>
      </c>
      <c r="AU86" s="6">
        <v>56.446319000000003</v>
      </c>
      <c r="AV86" s="6">
        <v>56.032518000000003</v>
      </c>
      <c r="AW86" s="6">
        <v>56.101407999999999</v>
      </c>
      <c r="AX86" s="6">
        <v>56.341158999999998</v>
      </c>
      <c r="AY86" s="6">
        <v>54.090845999999999</v>
      </c>
      <c r="AZ86" s="6">
        <v>53.979024000000003</v>
      </c>
      <c r="BA86" s="6">
        <v>53.959645000000002</v>
      </c>
      <c r="BB86" s="6">
        <v>54.263607</v>
      </c>
      <c r="BC86" s="6">
        <v>54.282418999999997</v>
      </c>
      <c r="BD86" s="6">
        <v>54.548644000000003</v>
      </c>
      <c r="BE86" s="6">
        <v>54.350816000000002</v>
      </c>
      <c r="BF86" s="6">
        <v>54.290391</v>
      </c>
      <c r="BG86" s="6">
        <v>55.030315999999999</v>
      </c>
      <c r="BH86" s="6">
        <v>55.250781000000003</v>
      </c>
      <c r="BI86" s="6">
        <v>55.08455</v>
      </c>
      <c r="BJ86" s="6">
        <v>54.450322999999997</v>
      </c>
      <c r="BK86" s="6">
        <v>54.142313999999999</v>
      </c>
      <c r="BL86" s="6">
        <v>54.220657000000003</v>
      </c>
      <c r="BM86" s="6">
        <v>54.342049000000003</v>
      </c>
      <c r="BN86" s="6">
        <v>53.510075999999998</v>
      </c>
      <c r="BO86" s="6">
        <v>54.216442999999998</v>
      </c>
      <c r="BP86" s="6">
        <v>54.557000000000002</v>
      </c>
      <c r="BQ86" s="6">
        <v>53.628628999999997</v>
      </c>
      <c r="BR86" s="6">
        <v>55.860073</v>
      </c>
      <c r="BS86" s="6">
        <v>55.875138</v>
      </c>
      <c r="BT86" s="6">
        <v>54.793672999999998</v>
      </c>
      <c r="BU86" s="6">
        <v>55.577603000000003</v>
      </c>
      <c r="BV86" s="6">
        <v>56.437930999999999</v>
      </c>
      <c r="BW86" s="6">
        <v>57.513396</v>
      </c>
      <c r="BX86" s="6">
        <v>56.183982999999998</v>
      </c>
      <c r="BY86" s="6">
        <v>59.411316999999997</v>
      </c>
      <c r="BZ86" s="6">
        <v>55.327376000000001</v>
      </c>
      <c r="CA86" s="6">
        <v>55.389803999999998</v>
      </c>
      <c r="CB86" s="6">
        <v>62.611592000000002</v>
      </c>
      <c r="CC86" s="6">
        <v>62.127293000000002</v>
      </c>
      <c r="CD86" s="6">
        <v>64.84572</v>
      </c>
      <c r="CE86" s="6">
        <v>61.542206</v>
      </c>
      <c r="CF86" s="6">
        <v>63.025027000000001</v>
      </c>
      <c r="CG86" s="6">
        <v>62.301921</v>
      </c>
      <c r="CH86" s="6">
        <v>100</v>
      </c>
      <c r="CI86" s="6">
        <v>86.032548000000006</v>
      </c>
      <c r="CJ86" s="6">
        <v>63.537222</v>
      </c>
      <c r="CK86" s="6">
        <v>63.310544</v>
      </c>
      <c r="CL86" s="6">
        <v>65.507467000000005</v>
      </c>
      <c r="CM86" s="6">
        <v>63.034816999999997</v>
      </c>
      <c r="CN86" s="6">
        <v>57.549560999999997</v>
      </c>
      <c r="CO86" s="6">
        <v>57.492204000000001</v>
      </c>
      <c r="CP86" s="6">
        <v>57.864272</v>
      </c>
      <c r="CQ86" s="6">
        <v>55.745418000000001</v>
      </c>
      <c r="CR86" s="6">
        <v>58.485365999999999</v>
      </c>
      <c r="CS86" s="6">
        <v>58.053427999999997</v>
      </c>
    </row>
    <row r="87" spans="1:97">
      <c r="A87" s="1" t="s">
        <v>89</v>
      </c>
      <c r="B87" s="6">
        <v>61.547955000000002</v>
      </c>
      <c r="C87" s="6">
        <v>61.491376000000002</v>
      </c>
      <c r="D87" s="6">
        <v>61.618510000000001</v>
      </c>
      <c r="E87" s="6">
        <v>61.560738999999998</v>
      </c>
      <c r="F87" s="6">
        <v>61.301625999999999</v>
      </c>
      <c r="G87" s="6">
        <v>61.370727000000002</v>
      </c>
      <c r="H87" s="6">
        <v>62.133470000000003</v>
      </c>
      <c r="I87" s="6">
        <v>61.825713999999998</v>
      </c>
      <c r="J87" s="6">
        <v>61.641171</v>
      </c>
      <c r="K87" s="6">
        <v>55.593991000000003</v>
      </c>
      <c r="L87" s="6">
        <v>55.240276000000001</v>
      </c>
      <c r="M87" s="6">
        <v>56.655659</v>
      </c>
      <c r="N87" s="6">
        <v>55.929859999999998</v>
      </c>
      <c r="O87" s="6">
        <v>56.532558000000002</v>
      </c>
      <c r="P87" s="6">
        <v>55.847093000000001</v>
      </c>
      <c r="Q87" s="6">
        <v>56.383414999999999</v>
      </c>
      <c r="R87" s="6">
        <v>55.259045</v>
      </c>
      <c r="S87" s="6">
        <v>54.793103000000002</v>
      </c>
      <c r="T87" s="6">
        <v>54.960501000000001</v>
      </c>
      <c r="U87" s="6">
        <v>55.080303000000001</v>
      </c>
      <c r="V87" s="6">
        <v>55.320847000000001</v>
      </c>
      <c r="W87" s="6">
        <v>55.229301999999997</v>
      </c>
      <c r="X87" s="6">
        <v>55.404792999999998</v>
      </c>
      <c r="Y87" s="6">
        <v>57.104365999999999</v>
      </c>
      <c r="Z87" s="6">
        <v>56.807571000000003</v>
      </c>
      <c r="AA87" s="6">
        <v>58.704636000000001</v>
      </c>
      <c r="AB87" s="6">
        <v>58.100608999999999</v>
      </c>
      <c r="AC87" s="6">
        <v>57.848782</v>
      </c>
      <c r="AD87" s="6">
        <v>59.467616</v>
      </c>
      <c r="AE87" s="6">
        <v>57.631799000000001</v>
      </c>
      <c r="AF87" s="6">
        <v>57.989735000000003</v>
      </c>
      <c r="AG87" s="6">
        <v>52.051932000000001</v>
      </c>
      <c r="AH87" s="6">
        <v>53.028312999999997</v>
      </c>
      <c r="AI87" s="6">
        <v>53.265514000000003</v>
      </c>
      <c r="AJ87" s="6">
        <v>53.592450999999997</v>
      </c>
      <c r="AK87" s="6">
        <v>53.724387999999998</v>
      </c>
      <c r="AL87" s="6">
        <v>53.529952000000002</v>
      </c>
      <c r="AM87" s="6">
        <v>53.514352000000002</v>
      </c>
      <c r="AN87" s="6">
        <v>55.617936999999998</v>
      </c>
      <c r="AO87" s="6">
        <v>55.854680999999999</v>
      </c>
      <c r="AP87" s="6">
        <v>56.616121</v>
      </c>
      <c r="AQ87" s="6">
        <v>55.831629999999997</v>
      </c>
      <c r="AR87" s="6">
        <v>55.604148000000002</v>
      </c>
      <c r="AS87" s="6">
        <v>56.165793000000001</v>
      </c>
      <c r="AT87" s="6">
        <v>56.138522999999999</v>
      </c>
      <c r="AU87" s="6">
        <v>56.274999999999999</v>
      </c>
      <c r="AV87" s="6">
        <v>56.094313</v>
      </c>
      <c r="AW87" s="6">
        <v>56.051997</v>
      </c>
      <c r="AX87" s="6">
        <v>56.390566999999997</v>
      </c>
      <c r="AY87" s="6">
        <v>54.210070999999999</v>
      </c>
      <c r="AZ87" s="6">
        <v>54.123654000000002</v>
      </c>
      <c r="BA87" s="6">
        <v>54.394002999999998</v>
      </c>
      <c r="BB87" s="6">
        <v>54.281669000000001</v>
      </c>
      <c r="BC87" s="6">
        <v>54.375813999999998</v>
      </c>
      <c r="BD87" s="6">
        <v>54.686427000000002</v>
      </c>
      <c r="BE87" s="6">
        <v>54.380572999999998</v>
      </c>
      <c r="BF87" s="6">
        <v>54.142097</v>
      </c>
      <c r="BG87" s="6">
        <v>55.255546000000002</v>
      </c>
      <c r="BH87" s="6">
        <v>55.315905000000001</v>
      </c>
      <c r="BI87" s="6">
        <v>55.231605000000002</v>
      </c>
      <c r="BJ87" s="6">
        <v>54.737439999999999</v>
      </c>
      <c r="BK87" s="6">
        <v>54.244321999999997</v>
      </c>
      <c r="BL87" s="6">
        <v>54.369354999999999</v>
      </c>
      <c r="BM87" s="6">
        <v>54.66048</v>
      </c>
      <c r="BN87" s="6">
        <v>54.390979000000002</v>
      </c>
      <c r="BO87" s="6">
        <v>54.838228999999998</v>
      </c>
      <c r="BP87" s="6">
        <v>54.410314</v>
      </c>
      <c r="BQ87" s="6">
        <v>53.638295999999997</v>
      </c>
      <c r="BR87" s="6">
        <v>55.567447999999999</v>
      </c>
      <c r="BS87" s="6">
        <v>55.516418000000002</v>
      </c>
      <c r="BT87" s="6">
        <v>55.398673000000002</v>
      </c>
      <c r="BU87" s="6">
        <v>55.878456999999997</v>
      </c>
      <c r="BV87" s="6">
        <v>56.990966999999998</v>
      </c>
      <c r="BW87" s="6">
        <v>57.141213999999998</v>
      </c>
      <c r="BX87" s="6">
        <v>55.694054000000001</v>
      </c>
      <c r="BY87" s="6">
        <v>56.714118999999997</v>
      </c>
      <c r="BZ87" s="6">
        <v>55.555194999999998</v>
      </c>
      <c r="CA87" s="6">
        <v>55.477150999999999</v>
      </c>
      <c r="CB87" s="6">
        <v>61.530022000000002</v>
      </c>
      <c r="CC87" s="6">
        <v>60.995144000000003</v>
      </c>
      <c r="CD87" s="6">
        <v>63.116795000000003</v>
      </c>
      <c r="CE87" s="6">
        <v>59.297176</v>
      </c>
      <c r="CF87" s="6">
        <v>60.503321999999997</v>
      </c>
      <c r="CG87" s="6">
        <v>62.475800999999997</v>
      </c>
      <c r="CH87" s="6">
        <v>86.032548000000006</v>
      </c>
      <c r="CI87" s="6">
        <v>100</v>
      </c>
      <c r="CJ87" s="6">
        <v>63.402608000000001</v>
      </c>
      <c r="CK87" s="6">
        <v>63.260264999999997</v>
      </c>
      <c r="CL87" s="6">
        <v>65.457061999999993</v>
      </c>
      <c r="CM87" s="6">
        <v>63.253140999999999</v>
      </c>
      <c r="CN87" s="6">
        <v>56.829687999999997</v>
      </c>
      <c r="CO87" s="6">
        <v>55.886851999999998</v>
      </c>
      <c r="CP87" s="6">
        <v>55.332172</v>
      </c>
      <c r="CQ87" s="6">
        <v>54.836511000000002</v>
      </c>
      <c r="CR87" s="6">
        <v>56.594932</v>
      </c>
      <c r="CS87" s="6">
        <v>56.255147999999998</v>
      </c>
    </row>
    <row r="88" spans="1:97">
      <c r="A88" s="1" t="s">
        <v>90</v>
      </c>
      <c r="B88" s="6">
        <v>62.04486</v>
      </c>
      <c r="C88" s="6">
        <v>61.975783</v>
      </c>
      <c r="D88" s="6">
        <v>62.468924999999999</v>
      </c>
      <c r="E88" s="6">
        <v>62.758111</v>
      </c>
      <c r="F88" s="6">
        <v>61.406959999999998</v>
      </c>
      <c r="G88" s="6">
        <v>62.090963000000002</v>
      </c>
      <c r="H88" s="6">
        <v>61.524697000000003</v>
      </c>
      <c r="I88" s="6">
        <v>62.036906999999999</v>
      </c>
      <c r="J88" s="6">
        <v>62.344620999999997</v>
      </c>
      <c r="K88" s="6">
        <v>55.248967</v>
      </c>
      <c r="L88" s="6">
        <v>55.413350000000001</v>
      </c>
      <c r="M88" s="6">
        <v>55.277512999999999</v>
      </c>
      <c r="N88" s="6">
        <v>55.126061</v>
      </c>
      <c r="O88" s="6">
        <v>55.512860000000003</v>
      </c>
      <c r="P88" s="6">
        <v>55.497577999999997</v>
      </c>
      <c r="Q88" s="6">
        <v>55.861789999999999</v>
      </c>
      <c r="R88" s="6">
        <v>54.465153999999998</v>
      </c>
      <c r="S88" s="6">
        <v>55.469799000000002</v>
      </c>
      <c r="T88" s="6">
        <v>54.603541</v>
      </c>
      <c r="U88" s="6">
        <v>55.135086000000001</v>
      </c>
      <c r="V88" s="6">
        <v>55.481037999999998</v>
      </c>
      <c r="W88" s="6">
        <v>55.423544999999997</v>
      </c>
      <c r="X88" s="6">
        <v>55.069122999999998</v>
      </c>
      <c r="Y88" s="6">
        <v>55.134937999999998</v>
      </c>
      <c r="Z88" s="6">
        <v>55.078198</v>
      </c>
      <c r="AA88" s="6">
        <v>58.552460000000004</v>
      </c>
      <c r="AB88" s="6">
        <v>58.661006</v>
      </c>
      <c r="AC88" s="6">
        <v>57.438763000000002</v>
      </c>
      <c r="AD88" s="6">
        <v>57.569661000000004</v>
      </c>
      <c r="AE88" s="6">
        <v>57.776260999999998</v>
      </c>
      <c r="AF88" s="6">
        <v>57.275483000000001</v>
      </c>
      <c r="AG88" s="6">
        <v>52.751306</v>
      </c>
      <c r="AH88" s="6">
        <v>53.282784999999997</v>
      </c>
      <c r="AI88" s="6">
        <v>53.524743999999998</v>
      </c>
      <c r="AJ88" s="6">
        <v>53.369855999999999</v>
      </c>
      <c r="AK88" s="6">
        <v>53.818769000000003</v>
      </c>
      <c r="AL88" s="6">
        <v>53.684649999999998</v>
      </c>
      <c r="AM88" s="6">
        <v>53.598239999999997</v>
      </c>
      <c r="AN88" s="6">
        <v>56.678787999999997</v>
      </c>
      <c r="AO88" s="6">
        <v>56.419929000000003</v>
      </c>
      <c r="AP88" s="6">
        <v>56.628484999999998</v>
      </c>
      <c r="AQ88" s="6">
        <v>56.110174000000001</v>
      </c>
      <c r="AR88" s="6">
        <v>56.109606999999997</v>
      </c>
      <c r="AS88" s="6">
        <v>56.857287999999997</v>
      </c>
      <c r="AT88" s="6">
        <v>56.521901999999997</v>
      </c>
      <c r="AU88" s="6">
        <v>56.600700000000003</v>
      </c>
      <c r="AV88" s="6">
        <v>56.635615000000001</v>
      </c>
      <c r="AW88" s="6">
        <v>56.137107999999998</v>
      </c>
      <c r="AX88" s="6">
        <v>56.324387999999999</v>
      </c>
      <c r="AY88" s="6">
        <v>54.094285999999997</v>
      </c>
      <c r="AZ88" s="6">
        <v>54.342415000000003</v>
      </c>
      <c r="BA88" s="6">
        <v>54.573957999999998</v>
      </c>
      <c r="BB88" s="6">
        <v>54.667661000000003</v>
      </c>
      <c r="BC88" s="6">
        <v>54.898518000000003</v>
      </c>
      <c r="BD88" s="6">
        <v>55.426225000000002</v>
      </c>
      <c r="BE88" s="6">
        <v>54.81512</v>
      </c>
      <c r="BF88" s="6">
        <v>54.875038000000004</v>
      </c>
      <c r="BG88" s="6">
        <v>55.788732000000003</v>
      </c>
      <c r="BH88" s="6">
        <v>55.826017999999998</v>
      </c>
      <c r="BI88" s="6">
        <v>55.689698</v>
      </c>
      <c r="BJ88" s="6">
        <v>55.162300000000002</v>
      </c>
      <c r="BK88" s="6">
        <v>54.717674000000002</v>
      </c>
      <c r="BL88" s="6">
        <v>54.832529999999998</v>
      </c>
      <c r="BM88" s="6">
        <v>54.925573999999997</v>
      </c>
      <c r="BN88" s="6">
        <v>53.552334000000002</v>
      </c>
      <c r="BO88" s="6">
        <v>53.360883999999999</v>
      </c>
      <c r="BP88" s="6">
        <v>53.750889000000001</v>
      </c>
      <c r="BQ88" s="6">
        <v>53.552973999999999</v>
      </c>
      <c r="BR88" s="6">
        <v>53.512137000000003</v>
      </c>
      <c r="BS88" s="6">
        <v>53.790491000000003</v>
      </c>
      <c r="BT88" s="6">
        <v>54.297986999999999</v>
      </c>
      <c r="BU88" s="6">
        <v>54.081073000000004</v>
      </c>
      <c r="BV88" s="6">
        <v>55.080077000000003</v>
      </c>
      <c r="BW88" s="6">
        <v>55.249704000000001</v>
      </c>
      <c r="BX88" s="6">
        <v>55.452534999999997</v>
      </c>
      <c r="BY88" s="6">
        <v>56.362336999999997</v>
      </c>
      <c r="BZ88" s="6">
        <v>56.555605</v>
      </c>
      <c r="CA88" s="6">
        <v>56.082380999999998</v>
      </c>
      <c r="CB88" s="6">
        <v>61.637636999999998</v>
      </c>
      <c r="CC88" s="6">
        <v>61.097257999999997</v>
      </c>
      <c r="CD88" s="6">
        <v>64.017481000000004</v>
      </c>
      <c r="CE88" s="6">
        <v>59.080486000000001</v>
      </c>
      <c r="CF88" s="6">
        <v>60.828915000000002</v>
      </c>
      <c r="CG88" s="6">
        <v>62.173152000000002</v>
      </c>
      <c r="CH88" s="6">
        <v>63.537222</v>
      </c>
      <c r="CI88" s="6">
        <v>63.402608000000001</v>
      </c>
      <c r="CJ88" s="6">
        <v>100</v>
      </c>
      <c r="CK88" s="6">
        <v>76.970052999999993</v>
      </c>
      <c r="CL88" s="6">
        <v>68.839027000000002</v>
      </c>
      <c r="CM88" s="6">
        <v>66.953522000000007</v>
      </c>
      <c r="CN88" s="6">
        <v>54.436756000000003</v>
      </c>
      <c r="CO88" s="6">
        <v>54.527894000000003</v>
      </c>
      <c r="CP88" s="6">
        <v>55.968057999999999</v>
      </c>
      <c r="CQ88" s="6">
        <v>56.086660000000002</v>
      </c>
      <c r="CR88" s="6">
        <v>54.467995999999999</v>
      </c>
      <c r="CS88" s="6">
        <v>56.738087</v>
      </c>
    </row>
    <row r="89" spans="1:97">
      <c r="A89" s="1" t="s">
        <v>91</v>
      </c>
      <c r="B89" s="6">
        <v>61.616599999999998</v>
      </c>
      <c r="C89" s="6">
        <v>61.743288999999997</v>
      </c>
      <c r="D89" s="6">
        <v>62.329152999999998</v>
      </c>
      <c r="E89" s="6">
        <v>62.440677999999998</v>
      </c>
      <c r="F89" s="6">
        <v>61.114351999999997</v>
      </c>
      <c r="G89" s="6">
        <v>61.882852</v>
      </c>
      <c r="H89" s="6">
        <v>61.474576999999996</v>
      </c>
      <c r="I89" s="6">
        <v>61.767901000000002</v>
      </c>
      <c r="J89" s="6">
        <v>61.833522000000002</v>
      </c>
      <c r="K89" s="6">
        <v>55.337519</v>
      </c>
      <c r="L89" s="6">
        <v>55.991667</v>
      </c>
      <c r="M89" s="6">
        <v>55.525284999999997</v>
      </c>
      <c r="N89" s="6">
        <v>55.695568999999999</v>
      </c>
      <c r="O89" s="6">
        <v>55.669500999999997</v>
      </c>
      <c r="P89" s="6">
        <v>55.699601000000001</v>
      </c>
      <c r="Q89" s="6">
        <v>55.818883</v>
      </c>
      <c r="R89" s="6">
        <v>54.285727000000001</v>
      </c>
      <c r="S89" s="6">
        <v>55.122250999999999</v>
      </c>
      <c r="T89" s="6">
        <v>54.887701999999997</v>
      </c>
      <c r="U89" s="6">
        <v>55.449919999999999</v>
      </c>
      <c r="V89" s="6">
        <v>55.504992000000001</v>
      </c>
      <c r="W89" s="6">
        <v>55.622478999999998</v>
      </c>
      <c r="X89" s="6">
        <v>55.606239000000002</v>
      </c>
      <c r="Y89" s="6">
        <v>55.465519999999998</v>
      </c>
      <c r="Z89" s="6">
        <v>55.085391000000001</v>
      </c>
      <c r="AA89" s="6">
        <v>58.612907999999997</v>
      </c>
      <c r="AB89" s="6">
        <v>58.647781999999999</v>
      </c>
      <c r="AC89" s="6">
        <v>57.461275000000001</v>
      </c>
      <c r="AD89" s="6">
        <v>57.529178000000002</v>
      </c>
      <c r="AE89" s="6">
        <v>57.505155000000002</v>
      </c>
      <c r="AF89" s="6">
        <v>57.448132999999999</v>
      </c>
      <c r="AG89" s="6">
        <v>52.914934000000002</v>
      </c>
      <c r="AH89" s="6">
        <v>53.752636000000003</v>
      </c>
      <c r="AI89" s="6">
        <v>53.559289</v>
      </c>
      <c r="AJ89" s="6">
        <v>53.665449000000002</v>
      </c>
      <c r="AK89" s="6">
        <v>54.063549000000002</v>
      </c>
      <c r="AL89" s="6">
        <v>53.467193999999999</v>
      </c>
      <c r="AM89" s="6">
        <v>53.555708000000003</v>
      </c>
      <c r="AN89" s="6">
        <v>55.927382000000001</v>
      </c>
      <c r="AO89" s="6">
        <v>56.421250000000001</v>
      </c>
      <c r="AP89" s="6">
        <v>56.557884000000001</v>
      </c>
      <c r="AQ89" s="6">
        <v>55.818216999999997</v>
      </c>
      <c r="AR89" s="6">
        <v>56.576627999999999</v>
      </c>
      <c r="AS89" s="6">
        <v>56.479844</v>
      </c>
      <c r="AT89" s="6">
        <v>56.709038999999997</v>
      </c>
      <c r="AU89" s="6">
        <v>56.198903999999999</v>
      </c>
      <c r="AV89" s="6">
        <v>58.138261</v>
      </c>
      <c r="AW89" s="6">
        <v>56.447507000000002</v>
      </c>
      <c r="AX89" s="6">
        <v>56.822253000000003</v>
      </c>
      <c r="AY89" s="6">
        <v>54.247937</v>
      </c>
      <c r="AZ89" s="6">
        <v>54.373657000000001</v>
      </c>
      <c r="BA89" s="6">
        <v>54.379972000000002</v>
      </c>
      <c r="BB89" s="6">
        <v>54.455556000000001</v>
      </c>
      <c r="BC89" s="6">
        <v>54.717134000000001</v>
      </c>
      <c r="BD89" s="6">
        <v>54.870362999999998</v>
      </c>
      <c r="BE89" s="6">
        <v>54.778675999999997</v>
      </c>
      <c r="BF89" s="6">
        <v>55.064779999999999</v>
      </c>
      <c r="BG89" s="6">
        <v>55.553367000000001</v>
      </c>
      <c r="BH89" s="6">
        <v>55.631424000000003</v>
      </c>
      <c r="BI89" s="6">
        <v>55.412343999999997</v>
      </c>
      <c r="BJ89" s="6">
        <v>54.637219999999999</v>
      </c>
      <c r="BK89" s="6">
        <v>55.366281000000001</v>
      </c>
      <c r="BL89" s="6">
        <v>54.713375999999997</v>
      </c>
      <c r="BM89" s="6">
        <v>54.722391000000002</v>
      </c>
      <c r="BN89" s="6">
        <v>54.091628</v>
      </c>
      <c r="BO89" s="6">
        <v>53.710348000000003</v>
      </c>
      <c r="BP89" s="6">
        <v>54.174199999999999</v>
      </c>
      <c r="BQ89" s="6">
        <v>53.693286999999998</v>
      </c>
      <c r="BR89" s="6">
        <v>53.485450999999998</v>
      </c>
      <c r="BS89" s="6">
        <v>53.966450000000002</v>
      </c>
      <c r="BT89" s="6">
        <v>54.144979999999997</v>
      </c>
      <c r="BU89" s="6">
        <v>54.161932</v>
      </c>
      <c r="BV89" s="6">
        <v>55.104182000000002</v>
      </c>
      <c r="BW89" s="6">
        <v>55.763832000000001</v>
      </c>
      <c r="BX89" s="6">
        <v>55.534264</v>
      </c>
      <c r="BY89" s="6">
        <v>56.656398000000003</v>
      </c>
      <c r="BZ89" s="6">
        <v>57.252616000000003</v>
      </c>
      <c r="CA89" s="6">
        <v>56.376873000000003</v>
      </c>
      <c r="CB89" s="6">
        <v>61.545439999999999</v>
      </c>
      <c r="CC89" s="6">
        <v>61.012985999999998</v>
      </c>
      <c r="CD89" s="6">
        <v>63.695573000000003</v>
      </c>
      <c r="CE89" s="6">
        <v>58.982796</v>
      </c>
      <c r="CF89" s="6">
        <v>60.918129</v>
      </c>
      <c r="CG89" s="6">
        <v>61.962319999999998</v>
      </c>
      <c r="CH89" s="6">
        <v>63.310544</v>
      </c>
      <c r="CI89" s="6">
        <v>63.260264999999997</v>
      </c>
      <c r="CJ89" s="6">
        <v>76.970052999999993</v>
      </c>
      <c r="CK89" s="6">
        <v>100</v>
      </c>
      <c r="CL89" s="6">
        <v>68.181317000000007</v>
      </c>
      <c r="CM89" s="6">
        <v>66.422075000000007</v>
      </c>
      <c r="CN89" s="6">
        <v>54.951279999999997</v>
      </c>
      <c r="CO89" s="6">
        <v>54.863433000000001</v>
      </c>
      <c r="CP89" s="6">
        <v>56.171726</v>
      </c>
      <c r="CQ89" s="6">
        <v>56.580544000000003</v>
      </c>
      <c r="CR89" s="6">
        <v>54.515135999999998</v>
      </c>
      <c r="CS89" s="6">
        <v>56.817903000000001</v>
      </c>
    </row>
    <row r="90" spans="1:97">
      <c r="A90" s="1" t="s">
        <v>92</v>
      </c>
      <c r="B90" s="6">
        <v>61.941647000000003</v>
      </c>
      <c r="C90" s="6">
        <v>62.156888000000002</v>
      </c>
      <c r="D90" s="6">
        <v>62.164712999999999</v>
      </c>
      <c r="E90" s="6">
        <v>62.483690000000003</v>
      </c>
      <c r="F90" s="6">
        <v>61.614111000000001</v>
      </c>
      <c r="G90" s="6">
        <v>61.949381000000002</v>
      </c>
      <c r="H90" s="6">
        <v>62.115856000000001</v>
      </c>
      <c r="I90" s="6">
        <v>61.958703</v>
      </c>
      <c r="J90" s="6">
        <v>62.201034</v>
      </c>
      <c r="K90" s="6">
        <v>54.254455999999998</v>
      </c>
      <c r="L90" s="6">
        <v>55.052557</v>
      </c>
      <c r="M90" s="6">
        <v>54.763309999999997</v>
      </c>
      <c r="N90" s="6">
        <v>54.808687999999997</v>
      </c>
      <c r="O90" s="6">
        <v>54.811900999999999</v>
      </c>
      <c r="P90" s="6">
        <v>54.377119</v>
      </c>
      <c r="Q90" s="6">
        <v>54.892037000000002</v>
      </c>
      <c r="R90" s="6">
        <v>54.541808000000003</v>
      </c>
      <c r="S90" s="6">
        <v>54.315784000000001</v>
      </c>
      <c r="T90" s="6">
        <v>53.873868000000002</v>
      </c>
      <c r="U90" s="6">
        <v>54.102122000000001</v>
      </c>
      <c r="V90" s="6">
        <v>54.170625999999999</v>
      </c>
      <c r="W90" s="6">
        <v>54.206060999999998</v>
      </c>
      <c r="X90" s="6">
        <v>54.322885999999997</v>
      </c>
      <c r="Y90" s="6">
        <v>54.410713999999999</v>
      </c>
      <c r="Z90" s="6">
        <v>54.444946000000002</v>
      </c>
      <c r="AA90" s="6">
        <v>57.931182999999997</v>
      </c>
      <c r="AB90" s="6">
        <v>57.632005999999997</v>
      </c>
      <c r="AC90" s="6">
        <v>58.018107000000001</v>
      </c>
      <c r="AD90" s="6">
        <v>57.866616999999998</v>
      </c>
      <c r="AE90" s="6">
        <v>57.945967000000003</v>
      </c>
      <c r="AF90" s="6">
        <v>57.841907999999997</v>
      </c>
      <c r="AG90" s="6">
        <v>52.935884000000001</v>
      </c>
      <c r="AH90" s="6">
        <v>53.701836</v>
      </c>
      <c r="AI90" s="6">
        <v>53.822522999999997</v>
      </c>
      <c r="AJ90" s="6">
        <v>54.086573999999999</v>
      </c>
      <c r="AK90" s="6">
        <v>54.301734000000003</v>
      </c>
      <c r="AL90" s="6">
        <v>53.824821</v>
      </c>
      <c r="AM90" s="6">
        <v>53.742708</v>
      </c>
      <c r="AN90" s="6">
        <v>56.015529999999998</v>
      </c>
      <c r="AO90" s="6">
        <v>56.741911000000002</v>
      </c>
      <c r="AP90" s="6">
        <v>56.881780999999997</v>
      </c>
      <c r="AQ90" s="6">
        <v>56.650700000000001</v>
      </c>
      <c r="AR90" s="6">
        <v>56.272888000000002</v>
      </c>
      <c r="AS90" s="6">
        <v>57.048696999999997</v>
      </c>
      <c r="AT90" s="6">
        <v>56.883476000000002</v>
      </c>
      <c r="AU90" s="6">
        <v>57.525072999999999</v>
      </c>
      <c r="AV90" s="6">
        <v>56.955997000000004</v>
      </c>
      <c r="AW90" s="6">
        <v>56.662716000000003</v>
      </c>
      <c r="AX90" s="6">
        <v>56.601534000000001</v>
      </c>
      <c r="AY90" s="6">
        <v>54.972352999999998</v>
      </c>
      <c r="AZ90" s="6">
        <v>55.061545000000002</v>
      </c>
      <c r="BA90" s="6">
        <v>54.685690999999998</v>
      </c>
      <c r="BB90" s="6">
        <v>54.941082999999999</v>
      </c>
      <c r="BC90" s="6">
        <v>54.818876000000003</v>
      </c>
      <c r="BD90" s="6">
        <v>55.6</v>
      </c>
      <c r="BE90" s="6">
        <v>55.280957000000001</v>
      </c>
      <c r="BF90" s="6">
        <v>55.000675999999999</v>
      </c>
      <c r="BG90" s="6">
        <v>56.122242999999997</v>
      </c>
      <c r="BH90" s="6">
        <v>55.821147000000003</v>
      </c>
      <c r="BI90" s="6">
        <v>55.745826000000001</v>
      </c>
      <c r="BJ90" s="6">
        <v>55.025461999999997</v>
      </c>
      <c r="BK90" s="6">
        <v>54.875421000000003</v>
      </c>
      <c r="BL90" s="6">
        <v>55.079045000000001</v>
      </c>
      <c r="BM90" s="6">
        <v>55.356973000000004</v>
      </c>
      <c r="BN90" s="6">
        <v>53.720151000000001</v>
      </c>
      <c r="BO90" s="6">
        <v>53.739244999999997</v>
      </c>
      <c r="BP90" s="6">
        <v>54.235239999999997</v>
      </c>
      <c r="BQ90" s="6">
        <v>53.641981999999999</v>
      </c>
      <c r="BR90" s="6">
        <v>54.114362999999997</v>
      </c>
      <c r="BS90" s="6">
        <v>54.290298999999997</v>
      </c>
      <c r="BT90" s="6">
        <v>53.901535000000003</v>
      </c>
      <c r="BU90" s="6">
        <v>54.008225000000003</v>
      </c>
      <c r="BV90" s="6">
        <v>56.556505999999999</v>
      </c>
      <c r="BW90" s="6">
        <v>55.977463999999998</v>
      </c>
      <c r="BX90" s="6">
        <v>55.967053999999997</v>
      </c>
      <c r="BY90" s="6">
        <v>56.472175</v>
      </c>
      <c r="BZ90" s="6">
        <v>55.631349</v>
      </c>
      <c r="CA90" s="6">
        <v>55.451239999999999</v>
      </c>
      <c r="CB90" s="6">
        <v>61.611072999999998</v>
      </c>
      <c r="CC90" s="6">
        <v>61.767623</v>
      </c>
      <c r="CD90" s="6">
        <v>64.78434</v>
      </c>
      <c r="CE90" s="6">
        <v>59.041597000000003</v>
      </c>
      <c r="CF90" s="6">
        <v>61.025210999999999</v>
      </c>
      <c r="CG90" s="6">
        <v>62.070219999999999</v>
      </c>
      <c r="CH90" s="6">
        <v>65.507467000000005</v>
      </c>
      <c r="CI90" s="6">
        <v>65.457061999999993</v>
      </c>
      <c r="CJ90" s="6">
        <v>68.839027000000002</v>
      </c>
      <c r="CK90" s="6">
        <v>68.181317000000007</v>
      </c>
      <c r="CL90" s="6">
        <v>100</v>
      </c>
      <c r="CM90" s="6">
        <v>67.871189000000001</v>
      </c>
      <c r="CN90" s="6">
        <v>55.412981000000002</v>
      </c>
      <c r="CO90" s="6">
        <v>55.04251</v>
      </c>
      <c r="CP90" s="6">
        <v>55.292558</v>
      </c>
      <c r="CQ90" s="6">
        <v>55.136836000000002</v>
      </c>
      <c r="CR90" s="6">
        <v>55.235294000000003</v>
      </c>
      <c r="CS90" s="6">
        <v>56.004679000000003</v>
      </c>
    </row>
    <row r="91" spans="1:97">
      <c r="A91" s="1" t="s">
        <v>93</v>
      </c>
      <c r="B91" s="6">
        <v>61.762309999999999</v>
      </c>
      <c r="C91" s="6">
        <v>61.872841999999999</v>
      </c>
      <c r="D91" s="6">
        <v>61.930765000000001</v>
      </c>
      <c r="E91" s="6">
        <v>62.087529000000004</v>
      </c>
      <c r="F91" s="6">
        <v>61.596528999999997</v>
      </c>
      <c r="G91" s="6">
        <v>61.765608</v>
      </c>
      <c r="H91" s="6">
        <v>61.999386000000001</v>
      </c>
      <c r="I91" s="6">
        <v>61.893397999999998</v>
      </c>
      <c r="J91" s="6">
        <v>61.661805999999999</v>
      </c>
      <c r="K91" s="6">
        <v>54.615721999999998</v>
      </c>
      <c r="L91" s="6">
        <v>54.960469000000003</v>
      </c>
      <c r="M91" s="6">
        <v>54.744138999999997</v>
      </c>
      <c r="N91" s="6">
        <v>54.471863999999997</v>
      </c>
      <c r="O91" s="6">
        <v>54.638652</v>
      </c>
      <c r="P91" s="6">
        <v>54.032456000000003</v>
      </c>
      <c r="Q91" s="6">
        <v>54.494328000000003</v>
      </c>
      <c r="R91" s="6">
        <v>54.488636</v>
      </c>
      <c r="S91" s="6">
        <v>54.302317000000002</v>
      </c>
      <c r="T91" s="6">
        <v>54.371428999999999</v>
      </c>
      <c r="U91" s="6">
        <v>54.446561000000003</v>
      </c>
      <c r="V91" s="6">
        <v>54.042327999999998</v>
      </c>
      <c r="W91" s="6">
        <v>54.318407000000001</v>
      </c>
      <c r="X91" s="6">
        <v>54.533186999999998</v>
      </c>
      <c r="Y91" s="6">
        <v>54.050269</v>
      </c>
      <c r="Z91" s="6">
        <v>54.127049</v>
      </c>
      <c r="AA91" s="6">
        <v>57.800142000000001</v>
      </c>
      <c r="AB91" s="6">
        <v>58.048352000000001</v>
      </c>
      <c r="AC91" s="6">
        <v>58.058369999999996</v>
      </c>
      <c r="AD91" s="6">
        <v>57.775106999999998</v>
      </c>
      <c r="AE91" s="6">
        <v>58.169721000000003</v>
      </c>
      <c r="AF91" s="6">
        <v>58.025722999999999</v>
      </c>
      <c r="AG91" s="6">
        <v>52.748426000000002</v>
      </c>
      <c r="AH91" s="6">
        <v>53.320208999999998</v>
      </c>
      <c r="AI91" s="6">
        <v>53.495657000000001</v>
      </c>
      <c r="AJ91" s="6">
        <v>54.277304000000001</v>
      </c>
      <c r="AK91" s="6">
        <v>53.887990000000002</v>
      </c>
      <c r="AL91" s="6">
        <v>53.614075</v>
      </c>
      <c r="AM91" s="6">
        <v>53.773245000000003</v>
      </c>
      <c r="AN91" s="6">
        <v>56.008831999999998</v>
      </c>
      <c r="AO91" s="6">
        <v>56.744560999999997</v>
      </c>
      <c r="AP91" s="6">
        <v>57.044733000000001</v>
      </c>
      <c r="AQ91" s="6">
        <v>56.247928000000002</v>
      </c>
      <c r="AR91" s="6">
        <v>56.280084000000002</v>
      </c>
      <c r="AS91" s="6">
        <v>56.867018999999999</v>
      </c>
      <c r="AT91" s="6">
        <v>56.921863000000002</v>
      </c>
      <c r="AU91" s="6">
        <v>56.718031000000003</v>
      </c>
      <c r="AV91" s="6">
        <v>56.684007999999999</v>
      </c>
      <c r="AW91" s="6">
        <v>56.525858999999997</v>
      </c>
      <c r="AX91" s="6">
        <v>57.015278000000002</v>
      </c>
      <c r="AY91" s="6">
        <v>54.536887999999998</v>
      </c>
      <c r="AZ91" s="6">
        <v>54.688102999999998</v>
      </c>
      <c r="BA91" s="6">
        <v>54.654304000000003</v>
      </c>
      <c r="BB91" s="6">
        <v>54.854014999999997</v>
      </c>
      <c r="BC91" s="6">
        <v>55.196987999999997</v>
      </c>
      <c r="BD91" s="6">
        <v>55.373140999999997</v>
      </c>
      <c r="BE91" s="6">
        <v>54.994340999999999</v>
      </c>
      <c r="BF91" s="6">
        <v>55.208959</v>
      </c>
      <c r="BG91" s="6">
        <v>55.841261000000003</v>
      </c>
      <c r="BH91" s="6">
        <v>55.557608999999999</v>
      </c>
      <c r="BI91" s="6">
        <v>55.754904000000003</v>
      </c>
      <c r="BJ91" s="6">
        <v>55.066904000000001</v>
      </c>
      <c r="BK91" s="6">
        <v>54.887093999999998</v>
      </c>
      <c r="BL91" s="6">
        <v>55.162104999999997</v>
      </c>
      <c r="BM91" s="6">
        <v>54.926403999999998</v>
      </c>
      <c r="BN91" s="6">
        <v>53.506005000000002</v>
      </c>
      <c r="BO91" s="6">
        <v>53.556452</v>
      </c>
      <c r="BP91" s="6">
        <v>53.820824000000002</v>
      </c>
      <c r="BQ91" s="6">
        <v>53.779604999999997</v>
      </c>
      <c r="BR91" s="6">
        <v>53.600105999999997</v>
      </c>
      <c r="BS91" s="6">
        <v>54.230066000000001</v>
      </c>
      <c r="BT91" s="6">
        <v>53.527425999999998</v>
      </c>
      <c r="BU91" s="6">
        <v>53.665239999999997</v>
      </c>
      <c r="BV91" s="6">
        <v>54.893462</v>
      </c>
      <c r="BW91" s="6">
        <v>55.236908999999997</v>
      </c>
      <c r="BX91" s="6">
        <v>55.275472999999998</v>
      </c>
      <c r="BY91" s="6">
        <v>55.282862000000002</v>
      </c>
      <c r="BZ91" s="6">
        <v>55.639488999999998</v>
      </c>
      <c r="CA91" s="6">
        <v>55.698397</v>
      </c>
      <c r="CB91" s="6">
        <v>61.324219999999997</v>
      </c>
      <c r="CC91" s="6">
        <v>61.211233999999997</v>
      </c>
      <c r="CD91" s="6">
        <v>63.027852000000003</v>
      </c>
      <c r="CE91" s="6">
        <v>58.592798000000002</v>
      </c>
      <c r="CF91" s="6">
        <v>60.753211999999998</v>
      </c>
      <c r="CG91" s="6">
        <v>61.877797000000001</v>
      </c>
      <c r="CH91" s="6">
        <v>63.034816999999997</v>
      </c>
      <c r="CI91" s="6">
        <v>63.253140999999999</v>
      </c>
      <c r="CJ91" s="6">
        <v>66.953522000000007</v>
      </c>
      <c r="CK91" s="6">
        <v>66.422075000000007</v>
      </c>
      <c r="CL91" s="6">
        <v>67.871189000000001</v>
      </c>
      <c r="CM91" s="6">
        <v>100</v>
      </c>
      <c r="CN91" s="6">
        <v>54.718321000000003</v>
      </c>
      <c r="CO91" s="6">
        <v>54.538072999999997</v>
      </c>
      <c r="CP91" s="6">
        <v>54.888913000000002</v>
      </c>
      <c r="CQ91" s="6">
        <v>54.883696</v>
      </c>
      <c r="CR91" s="6">
        <v>54.482962000000001</v>
      </c>
      <c r="CS91" s="6">
        <v>55.378343999999998</v>
      </c>
    </row>
    <row r="92" spans="1:97">
      <c r="A92" s="1" t="s">
        <v>94</v>
      </c>
      <c r="B92" s="6">
        <v>55.316094999999997</v>
      </c>
      <c r="C92" s="6">
        <v>57.797145</v>
      </c>
      <c r="D92" s="6">
        <v>56.822468999999998</v>
      </c>
      <c r="E92" s="6">
        <v>55.520749000000002</v>
      </c>
      <c r="F92" s="6">
        <v>56.997216999999999</v>
      </c>
      <c r="G92" s="6">
        <v>56.660325999999998</v>
      </c>
      <c r="H92" s="6">
        <v>57.209018</v>
      </c>
      <c r="I92" s="6">
        <v>57.754499000000003</v>
      </c>
      <c r="J92" s="6">
        <v>57.578913</v>
      </c>
      <c r="K92" s="6">
        <v>54.420099999999998</v>
      </c>
      <c r="L92" s="6">
        <v>55.532924000000001</v>
      </c>
      <c r="M92" s="6">
        <v>55.407578999999998</v>
      </c>
      <c r="N92" s="6">
        <v>54.717353000000003</v>
      </c>
      <c r="O92" s="6">
        <v>57.827748</v>
      </c>
      <c r="P92" s="6">
        <v>56.065942999999997</v>
      </c>
      <c r="Q92" s="6">
        <v>55.851081000000001</v>
      </c>
      <c r="R92" s="6">
        <v>53.407127000000003</v>
      </c>
      <c r="S92" s="6">
        <v>52.928125000000001</v>
      </c>
      <c r="T92" s="6">
        <v>55.589883</v>
      </c>
      <c r="U92" s="6">
        <v>54.233699999999999</v>
      </c>
      <c r="V92" s="6">
        <v>56.36683</v>
      </c>
      <c r="W92" s="6">
        <v>56.043508000000003</v>
      </c>
      <c r="X92" s="6">
        <v>58.009107999999998</v>
      </c>
      <c r="Y92" s="6">
        <v>58.835982999999999</v>
      </c>
      <c r="Z92" s="6">
        <v>57.748973999999997</v>
      </c>
      <c r="AA92" s="6">
        <v>57.107643000000003</v>
      </c>
      <c r="AB92" s="6">
        <v>57.170017999999999</v>
      </c>
      <c r="AC92" s="6">
        <v>55.941020999999999</v>
      </c>
      <c r="AD92" s="6">
        <v>56.450642000000002</v>
      </c>
      <c r="AE92" s="6">
        <v>54.501801</v>
      </c>
      <c r="AF92" s="6">
        <v>58.138081999999997</v>
      </c>
      <c r="AG92" s="6">
        <v>52.608192000000003</v>
      </c>
      <c r="AH92" s="6">
        <v>53.022897</v>
      </c>
      <c r="AI92" s="6">
        <v>53.092734</v>
      </c>
      <c r="AJ92" s="6">
        <v>53.661064000000003</v>
      </c>
      <c r="AK92" s="6">
        <v>53.469811</v>
      </c>
      <c r="AL92" s="6">
        <v>53.134503000000002</v>
      </c>
      <c r="AM92" s="6">
        <v>53.333430999999997</v>
      </c>
      <c r="AN92" s="6">
        <v>54.519027999999999</v>
      </c>
      <c r="AO92" s="6">
        <v>55.372309999999999</v>
      </c>
      <c r="AP92" s="6">
        <v>55.646723000000001</v>
      </c>
      <c r="AQ92" s="6">
        <v>55.464967000000001</v>
      </c>
      <c r="AR92" s="6">
        <v>55.366481</v>
      </c>
      <c r="AS92" s="6">
        <v>55.488705000000003</v>
      </c>
      <c r="AT92" s="6">
        <v>55.373362</v>
      </c>
      <c r="AU92" s="6">
        <v>55.523004999999998</v>
      </c>
      <c r="AV92" s="6">
        <v>55.765931000000002</v>
      </c>
      <c r="AW92" s="6">
        <v>55.548186999999999</v>
      </c>
      <c r="AX92" s="6">
        <v>55.644463000000002</v>
      </c>
      <c r="AY92" s="6">
        <v>54.087831999999999</v>
      </c>
      <c r="AZ92" s="6">
        <v>53.988169999999997</v>
      </c>
      <c r="BA92" s="6">
        <v>53.683900000000001</v>
      </c>
      <c r="BB92" s="6">
        <v>54.001316000000003</v>
      </c>
      <c r="BC92" s="6">
        <v>54.632331000000001</v>
      </c>
      <c r="BD92" s="6">
        <v>54.314802</v>
      </c>
      <c r="BE92" s="6">
        <v>54.082546999999998</v>
      </c>
      <c r="BF92" s="6">
        <v>54.353464000000002</v>
      </c>
      <c r="BG92" s="6">
        <v>54.841951000000002</v>
      </c>
      <c r="BH92" s="6">
        <v>54.791634999999999</v>
      </c>
      <c r="BI92" s="6">
        <v>54.785214000000003</v>
      </c>
      <c r="BJ92" s="6">
        <v>54.562547000000002</v>
      </c>
      <c r="BK92" s="6">
        <v>54.221105000000001</v>
      </c>
      <c r="BL92" s="6">
        <v>54.346980000000002</v>
      </c>
      <c r="BM92" s="6">
        <v>53.937275999999997</v>
      </c>
      <c r="BN92" s="6">
        <v>55.874563999999999</v>
      </c>
      <c r="BO92" s="6">
        <v>54.900241999999999</v>
      </c>
      <c r="BP92" s="6">
        <v>54.366548000000002</v>
      </c>
      <c r="BQ92" s="6">
        <v>52.725000000000001</v>
      </c>
      <c r="BR92" s="6">
        <v>54.013193000000001</v>
      </c>
      <c r="BS92" s="6">
        <v>54.390782999999999</v>
      </c>
      <c r="BT92" s="6">
        <v>53.641885000000002</v>
      </c>
      <c r="BU92" s="6">
        <v>54.042363000000002</v>
      </c>
      <c r="BV92" s="6">
        <v>54.831023999999999</v>
      </c>
      <c r="BW92" s="6">
        <v>56.304312000000003</v>
      </c>
      <c r="BX92" s="6">
        <v>56.571739000000001</v>
      </c>
      <c r="BY92" s="6">
        <v>58.081588000000004</v>
      </c>
      <c r="BZ92" s="6">
        <v>54.41</v>
      </c>
      <c r="CA92" s="6">
        <v>54.842294000000003</v>
      </c>
      <c r="CB92" s="6">
        <v>59.117130000000003</v>
      </c>
      <c r="CC92" s="6">
        <v>57.396881</v>
      </c>
      <c r="CD92" s="6">
        <v>57.866725000000002</v>
      </c>
      <c r="CE92" s="6">
        <v>59.040982</v>
      </c>
      <c r="CF92" s="6">
        <v>60.675424999999997</v>
      </c>
      <c r="CG92" s="6">
        <v>58.888795000000002</v>
      </c>
      <c r="CH92" s="6">
        <v>57.549560999999997</v>
      </c>
      <c r="CI92" s="6">
        <v>56.829687999999997</v>
      </c>
      <c r="CJ92" s="6">
        <v>54.436756000000003</v>
      </c>
      <c r="CK92" s="6">
        <v>54.951279999999997</v>
      </c>
      <c r="CL92" s="6">
        <v>55.412981000000002</v>
      </c>
      <c r="CM92" s="6">
        <v>54.718321000000003</v>
      </c>
      <c r="CN92" s="6">
        <v>100</v>
      </c>
      <c r="CO92" s="6">
        <v>90.795293999999998</v>
      </c>
      <c r="CP92" s="6">
        <v>58.077131000000001</v>
      </c>
      <c r="CQ92" s="6">
        <v>56.836247999999998</v>
      </c>
      <c r="CR92" s="6">
        <v>60.683267000000001</v>
      </c>
      <c r="CS92" s="6">
        <v>56.060713999999997</v>
      </c>
    </row>
    <row r="93" spans="1:97">
      <c r="A93" s="1" t="s">
        <v>95</v>
      </c>
      <c r="B93" s="6">
        <v>58.204602999999999</v>
      </c>
      <c r="C93" s="6">
        <v>56.846598999999998</v>
      </c>
      <c r="D93" s="6">
        <v>58.193995999999999</v>
      </c>
      <c r="E93" s="6">
        <v>55.567802</v>
      </c>
      <c r="F93" s="6">
        <v>55.303905999999998</v>
      </c>
      <c r="G93" s="6">
        <v>56.094372999999997</v>
      </c>
      <c r="H93" s="6">
        <v>58.093898000000003</v>
      </c>
      <c r="I93" s="6">
        <v>56.352173999999998</v>
      </c>
      <c r="J93" s="6">
        <v>56.475088999999997</v>
      </c>
      <c r="K93" s="6">
        <v>56.364173000000001</v>
      </c>
      <c r="L93" s="6">
        <v>55.374844000000003</v>
      </c>
      <c r="M93" s="6">
        <v>56.933588999999998</v>
      </c>
      <c r="N93" s="6">
        <v>54.781013999999999</v>
      </c>
      <c r="O93" s="6">
        <v>54.618571000000003</v>
      </c>
      <c r="P93" s="6">
        <v>55.947322999999997</v>
      </c>
      <c r="Q93" s="6">
        <v>56.767899</v>
      </c>
      <c r="R93" s="6">
        <v>53.212359999999997</v>
      </c>
      <c r="S93" s="6">
        <v>54.096131</v>
      </c>
      <c r="T93" s="6">
        <v>54.340694999999997</v>
      </c>
      <c r="U93" s="6">
        <v>54.474741999999999</v>
      </c>
      <c r="V93" s="6">
        <v>56.020954000000003</v>
      </c>
      <c r="W93" s="6">
        <v>53.939292999999999</v>
      </c>
      <c r="X93" s="6">
        <v>54.387746999999997</v>
      </c>
      <c r="Y93" s="6">
        <v>56.897480999999999</v>
      </c>
      <c r="Z93" s="6">
        <v>56.919001999999999</v>
      </c>
      <c r="AA93" s="6">
        <v>55.291935000000002</v>
      </c>
      <c r="AB93" s="6">
        <v>57.525730000000003</v>
      </c>
      <c r="AC93" s="6">
        <v>55.205114000000002</v>
      </c>
      <c r="AD93" s="6">
        <v>54.863686999999999</v>
      </c>
      <c r="AE93" s="6">
        <v>57.283062999999999</v>
      </c>
      <c r="AF93" s="6">
        <v>55.666800000000002</v>
      </c>
      <c r="AG93" s="6">
        <v>52.442717000000002</v>
      </c>
      <c r="AH93" s="6">
        <v>52.958865000000003</v>
      </c>
      <c r="AI93" s="6">
        <v>53.041054000000003</v>
      </c>
      <c r="AJ93" s="6">
        <v>53.383163000000003</v>
      </c>
      <c r="AK93" s="6">
        <v>53.319792</v>
      </c>
      <c r="AL93" s="6">
        <v>53.146808999999998</v>
      </c>
      <c r="AM93" s="6">
        <v>53.556286999999998</v>
      </c>
      <c r="AN93" s="6">
        <v>54.485511000000002</v>
      </c>
      <c r="AO93" s="6">
        <v>55.264498000000003</v>
      </c>
      <c r="AP93" s="6">
        <v>55.591707999999997</v>
      </c>
      <c r="AQ93" s="6">
        <v>55.585214999999998</v>
      </c>
      <c r="AR93" s="6">
        <v>55.302056999999998</v>
      </c>
      <c r="AS93" s="6">
        <v>55.701911000000003</v>
      </c>
      <c r="AT93" s="6">
        <v>55.442008999999999</v>
      </c>
      <c r="AU93" s="6">
        <v>56.017829999999996</v>
      </c>
      <c r="AV93" s="6">
        <v>55.495710000000003</v>
      </c>
      <c r="AW93" s="6">
        <v>55.575389999999999</v>
      </c>
      <c r="AX93" s="6">
        <v>55.606507000000001</v>
      </c>
      <c r="AY93" s="6">
        <v>54.072166000000003</v>
      </c>
      <c r="AZ93" s="6">
        <v>54.148201</v>
      </c>
      <c r="BA93" s="6">
        <v>53.872428999999997</v>
      </c>
      <c r="BB93" s="6">
        <v>54.125514000000003</v>
      </c>
      <c r="BC93" s="6">
        <v>54.412671000000003</v>
      </c>
      <c r="BD93" s="6">
        <v>54.284184000000003</v>
      </c>
      <c r="BE93" s="6">
        <v>53.981912999999999</v>
      </c>
      <c r="BF93" s="6">
        <v>54.298802999999999</v>
      </c>
      <c r="BG93" s="6">
        <v>54.669868999999998</v>
      </c>
      <c r="BH93" s="6">
        <v>54.748463999999998</v>
      </c>
      <c r="BI93" s="6">
        <v>54.669103</v>
      </c>
      <c r="BJ93" s="6">
        <v>54.491914000000001</v>
      </c>
      <c r="BK93" s="6">
        <v>54.252788000000002</v>
      </c>
      <c r="BL93" s="6">
        <v>54.258187</v>
      </c>
      <c r="BM93" s="6">
        <v>54.000089000000003</v>
      </c>
      <c r="BN93" s="6">
        <v>53.691803</v>
      </c>
      <c r="BO93" s="6">
        <v>54.146535</v>
      </c>
      <c r="BP93" s="6">
        <v>53.953026999999999</v>
      </c>
      <c r="BQ93" s="6">
        <v>52.299357000000001</v>
      </c>
      <c r="BR93" s="6">
        <v>53.718097</v>
      </c>
      <c r="BS93" s="6">
        <v>53.763693000000004</v>
      </c>
      <c r="BT93" s="6">
        <v>53.632429000000002</v>
      </c>
      <c r="BU93" s="6">
        <v>53.404687000000003</v>
      </c>
      <c r="BV93" s="6">
        <v>54.912230999999998</v>
      </c>
      <c r="BW93" s="6">
        <v>54.434283000000001</v>
      </c>
      <c r="BX93" s="6">
        <v>56.072845000000001</v>
      </c>
      <c r="BY93" s="6">
        <v>59.402039000000002</v>
      </c>
      <c r="BZ93" s="6">
        <v>54.715463</v>
      </c>
      <c r="CA93" s="6">
        <v>54.795985000000002</v>
      </c>
      <c r="CB93" s="6">
        <v>57.610612000000003</v>
      </c>
      <c r="CC93" s="6">
        <v>55.070487</v>
      </c>
      <c r="CD93" s="6">
        <v>58.683568000000001</v>
      </c>
      <c r="CE93" s="6">
        <v>57.812956999999997</v>
      </c>
      <c r="CF93" s="6">
        <v>58.188009999999998</v>
      </c>
      <c r="CG93" s="6">
        <v>56.182110000000002</v>
      </c>
      <c r="CH93" s="6">
        <v>57.492204000000001</v>
      </c>
      <c r="CI93" s="6">
        <v>55.886851999999998</v>
      </c>
      <c r="CJ93" s="6">
        <v>54.527894000000003</v>
      </c>
      <c r="CK93" s="6">
        <v>54.863433000000001</v>
      </c>
      <c r="CL93" s="6">
        <v>55.04251</v>
      </c>
      <c r="CM93" s="6">
        <v>54.538072999999997</v>
      </c>
      <c r="CN93" s="6">
        <v>90.795293999999998</v>
      </c>
      <c r="CO93" s="6">
        <v>100</v>
      </c>
      <c r="CP93" s="6">
        <v>60.230975000000001</v>
      </c>
      <c r="CQ93" s="6">
        <v>57.153294000000002</v>
      </c>
      <c r="CR93" s="6">
        <v>60.465685000000001</v>
      </c>
      <c r="CS93" s="6">
        <v>58.471597000000003</v>
      </c>
    </row>
    <row r="94" spans="1:97">
      <c r="A94" s="1" t="s">
        <v>96</v>
      </c>
      <c r="B94" s="6">
        <v>59.087752999999999</v>
      </c>
      <c r="C94" s="6">
        <v>57.884320000000002</v>
      </c>
      <c r="D94" s="6">
        <v>59.687756999999998</v>
      </c>
      <c r="E94" s="6">
        <v>57.884065999999997</v>
      </c>
      <c r="F94" s="6">
        <v>54.996436000000003</v>
      </c>
      <c r="G94" s="6">
        <v>58.443216999999997</v>
      </c>
      <c r="H94" s="6">
        <v>57.156418000000002</v>
      </c>
      <c r="I94" s="6">
        <v>57.875946999999996</v>
      </c>
      <c r="J94" s="6">
        <v>57.593040000000002</v>
      </c>
      <c r="K94" s="6">
        <v>57.031717</v>
      </c>
      <c r="L94" s="6">
        <v>56.923850999999999</v>
      </c>
      <c r="M94" s="6">
        <v>57.992643999999999</v>
      </c>
      <c r="N94" s="6">
        <v>57.899796000000002</v>
      </c>
      <c r="O94" s="6">
        <v>57.143067000000002</v>
      </c>
      <c r="P94" s="6">
        <v>58.095109999999998</v>
      </c>
      <c r="Q94" s="6">
        <v>56.753878</v>
      </c>
      <c r="R94" s="6">
        <v>52.929262999999999</v>
      </c>
      <c r="S94" s="6">
        <v>56.071314999999998</v>
      </c>
      <c r="T94" s="6">
        <v>55.451388999999999</v>
      </c>
      <c r="U94" s="6">
        <v>56.857894999999999</v>
      </c>
      <c r="V94" s="6">
        <v>58.776252999999997</v>
      </c>
      <c r="W94" s="6">
        <v>58.862549999999999</v>
      </c>
      <c r="X94" s="6">
        <v>58.382004000000002</v>
      </c>
      <c r="Y94" s="6">
        <v>60.254942999999997</v>
      </c>
      <c r="Z94" s="6">
        <v>59.942270999999998</v>
      </c>
      <c r="AA94" s="6">
        <v>57.287205</v>
      </c>
      <c r="AB94" s="6">
        <v>60.192593000000002</v>
      </c>
      <c r="AC94" s="6">
        <v>55.71575</v>
      </c>
      <c r="AD94" s="6">
        <v>55.760935000000003</v>
      </c>
      <c r="AE94" s="6">
        <v>56.393127</v>
      </c>
      <c r="AF94" s="6">
        <v>54.727677</v>
      </c>
      <c r="AG94" s="6">
        <v>52.115516999999997</v>
      </c>
      <c r="AH94" s="6">
        <v>52.686036999999999</v>
      </c>
      <c r="AI94" s="6">
        <v>52.720055000000002</v>
      </c>
      <c r="AJ94" s="6">
        <v>53.768557999999999</v>
      </c>
      <c r="AK94" s="6">
        <v>52.99662</v>
      </c>
      <c r="AL94" s="6">
        <v>53.043996</v>
      </c>
      <c r="AM94" s="6">
        <v>53.099668000000001</v>
      </c>
      <c r="AN94" s="6">
        <v>54.292034999999998</v>
      </c>
      <c r="AO94" s="6">
        <v>54.836708000000002</v>
      </c>
      <c r="AP94" s="6">
        <v>55.318240000000003</v>
      </c>
      <c r="AQ94" s="6">
        <v>54.969191000000002</v>
      </c>
      <c r="AR94" s="6">
        <v>54.850693</v>
      </c>
      <c r="AS94" s="6">
        <v>54.95</v>
      </c>
      <c r="AT94" s="6">
        <v>54.871904000000001</v>
      </c>
      <c r="AU94" s="6">
        <v>54.95581</v>
      </c>
      <c r="AV94" s="6">
        <v>55.312317999999998</v>
      </c>
      <c r="AW94" s="6">
        <v>55.360261999999999</v>
      </c>
      <c r="AX94" s="6">
        <v>54.642533</v>
      </c>
      <c r="AY94" s="6">
        <v>53.907308999999998</v>
      </c>
      <c r="AZ94" s="6">
        <v>53.589596999999998</v>
      </c>
      <c r="BA94" s="6">
        <v>53.762276999999997</v>
      </c>
      <c r="BB94" s="6">
        <v>53.681705000000001</v>
      </c>
      <c r="BC94" s="6">
        <v>53.731561999999997</v>
      </c>
      <c r="BD94" s="6">
        <v>53.8431</v>
      </c>
      <c r="BE94" s="6">
        <v>53.467436999999997</v>
      </c>
      <c r="BF94" s="6">
        <v>53.792985999999999</v>
      </c>
      <c r="BG94" s="6">
        <v>54.472521999999998</v>
      </c>
      <c r="BH94" s="6">
        <v>54.280524999999997</v>
      </c>
      <c r="BI94" s="6">
        <v>54.200442000000002</v>
      </c>
      <c r="BJ94" s="6">
        <v>54.129700999999997</v>
      </c>
      <c r="BK94" s="6">
        <v>53.787658</v>
      </c>
      <c r="BL94" s="6">
        <v>53.758529000000003</v>
      </c>
      <c r="BM94" s="6">
        <v>53.698076999999998</v>
      </c>
      <c r="BN94" s="6">
        <v>53.300949000000003</v>
      </c>
      <c r="BO94" s="6">
        <v>53.690398999999999</v>
      </c>
      <c r="BP94" s="6">
        <v>54.524813999999999</v>
      </c>
      <c r="BQ94" s="6">
        <v>52.799306999999999</v>
      </c>
      <c r="BR94" s="6">
        <v>54.123153000000002</v>
      </c>
      <c r="BS94" s="6">
        <v>54.083582</v>
      </c>
      <c r="BT94" s="6">
        <v>52.931722999999998</v>
      </c>
      <c r="BU94" s="6">
        <v>53.376786000000003</v>
      </c>
      <c r="BV94" s="6">
        <v>55.446959999999997</v>
      </c>
      <c r="BW94" s="6">
        <v>55.384562000000003</v>
      </c>
      <c r="BX94" s="6">
        <v>56.155870999999998</v>
      </c>
      <c r="BY94" s="6">
        <v>60.155600999999997</v>
      </c>
      <c r="BZ94" s="6">
        <v>54.269488000000003</v>
      </c>
      <c r="CA94" s="6">
        <v>54.731715000000001</v>
      </c>
      <c r="CB94" s="6">
        <v>60.028064000000001</v>
      </c>
      <c r="CC94" s="6">
        <v>55.867122000000002</v>
      </c>
      <c r="CD94" s="6">
        <v>59.770206999999999</v>
      </c>
      <c r="CE94" s="6">
        <v>59.619661999999998</v>
      </c>
      <c r="CF94" s="6">
        <v>60.264927999999998</v>
      </c>
      <c r="CG94" s="6">
        <v>58.644683000000001</v>
      </c>
      <c r="CH94" s="6">
        <v>57.864272</v>
      </c>
      <c r="CI94" s="6">
        <v>55.332172</v>
      </c>
      <c r="CJ94" s="6">
        <v>55.968057999999999</v>
      </c>
      <c r="CK94" s="6">
        <v>56.171726</v>
      </c>
      <c r="CL94" s="6">
        <v>55.292558</v>
      </c>
      <c r="CM94" s="6">
        <v>54.888913000000002</v>
      </c>
      <c r="CN94" s="6">
        <v>58.077131000000001</v>
      </c>
      <c r="CO94" s="6">
        <v>60.230975000000001</v>
      </c>
      <c r="CP94" s="6">
        <v>100</v>
      </c>
      <c r="CQ94" s="6">
        <v>95.5441</v>
      </c>
      <c r="CR94" s="6">
        <v>64.136567999999997</v>
      </c>
      <c r="CS94" s="6">
        <v>59.528395000000003</v>
      </c>
    </row>
    <row r="95" spans="1:97">
      <c r="A95" s="1" t="s">
        <v>98</v>
      </c>
      <c r="B95" s="6">
        <v>56.086269999999999</v>
      </c>
      <c r="C95" s="6">
        <v>56.515723000000001</v>
      </c>
      <c r="D95" s="6">
        <v>56.951053000000002</v>
      </c>
      <c r="E95" s="6">
        <v>57.718398000000001</v>
      </c>
      <c r="F95" s="6">
        <v>54.875</v>
      </c>
      <c r="G95" s="6">
        <v>57.261592999999998</v>
      </c>
      <c r="H95" s="6">
        <v>55.152679999999997</v>
      </c>
      <c r="I95" s="6">
        <v>57.030157000000003</v>
      </c>
      <c r="J95" s="6">
        <v>56.639781999999997</v>
      </c>
      <c r="K95" s="6">
        <v>55.146703000000002</v>
      </c>
      <c r="L95" s="6">
        <v>55.155861999999999</v>
      </c>
      <c r="M95" s="6">
        <v>56.157617999999999</v>
      </c>
      <c r="N95" s="6">
        <v>56.018132000000001</v>
      </c>
      <c r="O95" s="6">
        <v>56.354666999999999</v>
      </c>
      <c r="P95" s="6">
        <v>56.115760999999999</v>
      </c>
      <c r="Q95" s="6">
        <v>55.344456999999998</v>
      </c>
      <c r="R95" s="6">
        <v>53.042316999999997</v>
      </c>
      <c r="S95" s="6">
        <v>55.293776999999999</v>
      </c>
      <c r="T95" s="6">
        <v>54.729095000000001</v>
      </c>
      <c r="U95" s="6">
        <v>55.317086000000003</v>
      </c>
      <c r="V95" s="6">
        <v>55.739744000000002</v>
      </c>
      <c r="W95" s="6">
        <v>56.283620999999997</v>
      </c>
      <c r="X95" s="6">
        <v>56.252197000000002</v>
      </c>
      <c r="Y95" s="6">
        <v>56.568980000000003</v>
      </c>
      <c r="Z95" s="6">
        <v>55.693077000000002</v>
      </c>
      <c r="AA95" s="6">
        <v>56.523060999999998</v>
      </c>
      <c r="AB95" s="6">
        <v>56.898105000000001</v>
      </c>
      <c r="AC95" s="6">
        <v>54.307699999999997</v>
      </c>
      <c r="AD95" s="6">
        <v>54.364652</v>
      </c>
      <c r="AE95" s="6">
        <v>54.341014999999999</v>
      </c>
      <c r="AF95" s="6">
        <v>53.919468000000002</v>
      </c>
      <c r="AG95" s="6">
        <v>52.003881999999997</v>
      </c>
      <c r="AH95" s="6">
        <v>52.782142999999998</v>
      </c>
      <c r="AI95" s="6">
        <v>52.798907</v>
      </c>
      <c r="AJ95" s="6">
        <v>53.612993000000003</v>
      </c>
      <c r="AK95" s="6">
        <v>53.016666999999998</v>
      </c>
      <c r="AL95" s="6">
        <v>52.883792</v>
      </c>
      <c r="AM95" s="6">
        <v>53.409471000000003</v>
      </c>
      <c r="AN95" s="6">
        <v>54.419170999999999</v>
      </c>
      <c r="AO95" s="6">
        <v>54.968637999999999</v>
      </c>
      <c r="AP95" s="6">
        <v>55.320599000000001</v>
      </c>
      <c r="AQ95" s="6">
        <v>54.994880999999999</v>
      </c>
      <c r="AR95" s="6">
        <v>54.792274999999997</v>
      </c>
      <c r="AS95" s="6">
        <v>55.101247999999998</v>
      </c>
      <c r="AT95" s="6">
        <v>55.061388000000001</v>
      </c>
      <c r="AU95" s="6">
        <v>54.954957999999998</v>
      </c>
      <c r="AV95" s="6">
        <v>55.033453999999999</v>
      </c>
      <c r="AW95" s="6">
        <v>55.299399999999999</v>
      </c>
      <c r="AX95" s="6">
        <v>54.695445999999997</v>
      </c>
      <c r="AY95" s="6">
        <v>53.777448999999997</v>
      </c>
      <c r="AZ95" s="6">
        <v>53.563262999999999</v>
      </c>
      <c r="BA95" s="6">
        <v>53.767927999999998</v>
      </c>
      <c r="BB95" s="6">
        <v>53.686411</v>
      </c>
      <c r="BC95" s="6">
        <v>53.780628</v>
      </c>
      <c r="BD95" s="6">
        <v>53.702914</v>
      </c>
      <c r="BE95" s="6">
        <v>53.469107999999999</v>
      </c>
      <c r="BF95" s="6">
        <v>53.750601000000003</v>
      </c>
      <c r="BG95" s="6">
        <v>54.357157999999998</v>
      </c>
      <c r="BH95" s="6">
        <v>54.329757000000001</v>
      </c>
      <c r="BI95" s="6">
        <v>54.350112000000003</v>
      </c>
      <c r="BJ95" s="6">
        <v>54.006276999999997</v>
      </c>
      <c r="BK95" s="6">
        <v>53.859003999999999</v>
      </c>
      <c r="BL95" s="6">
        <v>53.768452000000003</v>
      </c>
      <c r="BM95" s="6">
        <v>53.6282</v>
      </c>
      <c r="BN95" s="6">
        <v>53.351922999999999</v>
      </c>
      <c r="BO95" s="6">
        <v>53.226641000000001</v>
      </c>
      <c r="BP95" s="6">
        <v>53.892308</v>
      </c>
      <c r="BQ95" s="6">
        <v>52.086475</v>
      </c>
      <c r="BR95" s="6">
        <v>52.778534999999998</v>
      </c>
      <c r="BS95" s="6">
        <v>53.295692000000003</v>
      </c>
      <c r="BT95" s="6">
        <v>52.733333000000002</v>
      </c>
      <c r="BU95" s="6">
        <v>53.026358999999999</v>
      </c>
      <c r="BV95" s="6">
        <v>55.288158000000003</v>
      </c>
      <c r="BW95" s="6">
        <v>54.650835000000001</v>
      </c>
      <c r="BX95" s="6">
        <v>55.940713000000002</v>
      </c>
      <c r="BY95" s="6">
        <v>57.365133</v>
      </c>
      <c r="BZ95" s="6">
        <v>54.253898999999997</v>
      </c>
      <c r="CA95" s="6">
        <v>54.862037000000001</v>
      </c>
      <c r="CB95" s="6">
        <v>56.708596999999997</v>
      </c>
      <c r="CC95" s="6">
        <v>55.021889000000002</v>
      </c>
      <c r="CD95" s="6">
        <v>56.759484999999998</v>
      </c>
      <c r="CE95" s="6">
        <v>56.003557000000001</v>
      </c>
      <c r="CF95" s="6">
        <v>56.713529999999999</v>
      </c>
      <c r="CG95" s="6">
        <v>56.864960000000004</v>
      </c>
      <c r="CH95" s="6">
        <v>55.745418000000001</v>
      </c>
      <c r="CI95" s="6">
        <v>54.836511000000002</v>
      </c>
      <c r="CJ95" s="6">
        <v>56.086660000000002</v>
      </c>
      <c r="CK95" s="6">
        <v>56.580544000000003</v>
      </c>
      <c r="CL95" s="6">
        <v>55.136836000000002</v>
      </c>
      <c r="CM95" s="6">
        <v>54.883696</v>
      </c>
      <c r="CN95" s="6">
        <v>56.836247999999998</v>
      </c>
      <c r="CO95" s="6">
        <v>57.153294000000002</v>
      </c>
      <c r="CP95" s="6">
        <v>95.5441</v>
      </c>
      <c r="CQ95" s="6">
        <v>100</v>
      </c>
      <c r="CR95" s="6">
        <v>62.732084999999998</v>
      </c>
      <c r="CS95" s="6">
        <v>57.363627999999999</v>
      </c>
    </row>
    <row r="96" spans="1:97">
      <c r="A96" s="1" t="s">
        <v>97</v>
      </c>
      <c r="B96" s="6">
        <v>57.600098000000003</v>
      </c>
      <c r="C96" s="6">
        <v>56.13252</v>
      </c>
      <c r="D96" s="6">
        <v>59.899814999999997</v>
      </c>
      <c r="E96" s="6">
        <v>55.231929000000001</v>
      </c>
      <c r="F96" s="6">
        <v>55.533060999999996</v>
      </c>
      <c r="G96" s="6">
        <v>55.164499999999997</v>
      </c>
      <c r="H96" s="6">
        <v>59.709907000000001</v>
      </c>
      <c r="I96" s="6">
        <v>57.974122000000001</v>
      </c>
      <c r="J96" s="6">
        <v>57.757612999999999</v>
      </c>
      <c r="K96" s="6">
        <v>55.573829000000003</v>
      </c>
      <c r="L96" s="6">
        <v>55.381368000000002</v>
      </c>
      <c r="M96" s="6">
        <v>57.993169000000002</v>
      </c>
      <c r="N96" s="6">
        <v>54.524447000000002</v>
      </c>
      <c r="O96" s="6">
        <v>56.574004000000002</v>
      </c>
      <c r="P96" s="6">
        <v>56.288865999999999</v>
      </c>
      <c r="Q96" s="6">
        <v>57.363644999999998</v>
      </c>
      <c r="R96" s="6">
        <v>53.236111000000001</v>
      </c>
      <c r="S96" s="6">
        <v>54.751724000000003</v>
      </c>
      <c r="T96" s="6">
        <v>55.918585999999998</v>
      </c>
      <c r="U96" s="6">
        <v>55.168089000000002</v>
      </c>
      <c r="V96" s="6">
        <v>58.059162999999998</v>
      </c>
      <c r="W96" s="6">
        <v>54.800750999999998</v>
      </c>
      <c r="X96" s="6">
        <v>57.050097000000001</v>
      </c>
      <c r="Y96" s="6">
        <v>60.030073999999999</v>
      </c>
      <c r="Z96" s="6">
        <v>60.086984999999999</v>
      </c>
      <c r="AA96" s="6">
        <v>57.214466000000002</v>
      </c>
      <c r="AB96" s="6">
        <v>58.755727999999998</v>
      </c>
      <c r="AC96" s="6">
        <v>55.072056000000003</v>
      </c>
      <c r="AD96" s="6">
        <v>55.888038999999999</v>
      </c>
      <c r="AE96" s="6">
        <v>59.038105000000002</v>
      </c>
      <c r="AF96" s="6">
        <v>55.901684000000003</v>
      </c>
      <c r="AG96" s="6">
        <v>52.252673000000001</v>
      </c>
      <c r="AH96" s="6">
        <v>52.795051999999998</v>
      </c>
      <c r="AI96" s="6">
        <v>52.962366000000003</v>
      </c>
      <c r="AJ96" s="6">
        <v>53.407482999999999</v>
      </c>
      <c r="AK96" s="6">
        <v>53.124009000000001</v>
      </c>
      <c r="AL96" s="6">
        <v>52.898721000000002</v>
      </c>
      <c r="AM96" s="6">
        <v>52.994444000000001</v>
      </c>
      <c r="AN96" s="6">
        <v>53.897333000000003</v>
      </c>
      <c r="AO96" s="6">
        <v>54.717621000000001</v>
      </c>
      <c r="AP96" s="6">
        <v>54.858764000000001</v>
      </c>
      <c r="AQ96" s="6">
        <v>54.595953000000002</v>
      </c>
      <c r="AR96" s="6">
        <v>54.685965000000003</v>
      </c>
      <c r="AS96" s="6">
        <v>54.628833</v>
      </c>
      <c r="AT96" s="6">
        <v>54.428764000000001</v>
      </c>
      <c r="AU96" s="6">
        <v>54.874043</v>
      </c>
      <c r="AV96" s="6">
        <v>54.6449</v>
      </c>
      <c r="AW96" s="6">
        <v>54.927075000000002</v>
      </c>
      <c r="AX96" s="6">
        <v>54.841583999999997</v>
      </c>
      <c r="AY96" s="6">
        <v>53.902602000000002</v>
      </c>
      <c r="AZ96" s="6">
        <v>53.575417999999999</v>
      </c>
      <c r="BA96" s="6">
        <v>53.705466999999999</v>
      </c>
      <c r="BB96" s="6">
        <v>53.616356000000003</v>
      </c>
      <c r="BC96" s="6">
        <v>54.089278</v>
      </c>
      <c r="BD96" s="6">
        <v>54.252827000000003</v>
      </c>
      <c r="BE96" s="6">
        <v>53.531184000000003</v>
      </c>
      <c r="BF96" s="6">
        <v>53.774797999999997</v>
      </c>
      <c r="BG96" s="6">
        <v>54.059725</v>
      </c>
      <c r="BH96" s="6">
        <v>54.289560000000002</v>
      </c>
      <c r="BI96" s="6">
        <v>54.059243000000002</v>
      </c>
      <c r="BJ96" s="6">
        <v>54.031694999999999</v>
      </c>
      <c r="BK96" s="6">
        <v>53.887053000000002</v>
      </c>
      <c r="BL96" s="6">
        <v>53.686117000000003</v>
      </c>
      <c r="BM96" s="6">
        <v>53.731611999999998</v>
      </c>
      <c r="BN96" s="6">
        <v>54.979781000000003</v>
      </c>
      <c r="BO96" s="6">
        <v>54.121484000000002</v>
      </c>
      <c r="BP96" s="6">
        <v>53.873759999999997</v>
      </c>
      <c r="BQ96" s="6">
        <v>52.113230999999999</v>
      </c>
      <c r="BR96" s="6">
        <v>53.925490000000003</v>
      </c>
      <c r="BS96" s="6">
        <v>55.293002999999999</v>
      </c>
      <c r="BT96" s="6">
        <v>52.786327</v>
      </c>
      <c r="BU96" s="6">
        <v>52.878342000000004</v>
      </c>
      <c r="BV96" s="6">
        <v>55.387236000000001</v>
      </c>
      <c r="BW96" s="6">
        <v>56.196817000000003</v>
      </c>
      <c r="BX96" s="6">
        <v>55.752394000000002</v>
      </c>
      <c r="BY96" s="6">
        <v>58.820017</v>
      </c>
      <c r="BZ96" s="6">
        <v>53.841960999999998</v>
      </c>
      <c r="CA96" s="6">
        <v>54.491959000000001</v>
      </c>
      <c r="CB96" s="6">
        <v>60.587060999999999</v>
      </c>
      <c r="CC96" s="6">
        <v>56.986373</v>
      </c>
      <c r="CD96" s="6">
        <v>59.338816999999999</v>
      </c>
      <c r="CE96" s="6">
        <v>60.662565000000001</v>
      </c>
      <c r="CF96" s="6">
        <v>59.794716000000001</v>
      </c>
      <c r="CG96" s="6">
        <v>57.798668999999997</v>
      </c>
      <c r="CH96" s="6">
        <v>58.485365999999999</v>
      </c>
      <c r="CI96" s="6">
        <v>56.594932</v>
      </c>
      <c r="CJ96" s="6">
        <v>54.467995999999999</v>
      </c>
      <c r="CK96" s="6">
        <v>54.515135999999998</v>
      </c>
      <c r="CL96" s="6">
        <v>55.235294000000003</v>
      </c>
      <c r="CM96" s="6">
        <v>54.482962000000001</v>
      </c>
      <c r="CN96" s="6">
        <v>60.683267000000001</v>
      </c>
      <c r="CO96" s="6">
        <v>60.465685000000001</v>
      </c>
      <c r="CP96" s="6">
        <v>64.136567999999997</v>
      </c>
      <c r="CQ96" s="6">
        <v>62.732084999999998</v>
      </c>
      <c r="CR96" s="6">
        <v>100</v>
      </c>
      <c r="CS96" s="6">
        <v>57.937992999999999</v>
      </c>
    </row>
    <row r="97" spans="1:97">
      <c r="A97" s="1" t="s">
        <v>99</v>
      </c>
      <c r="B97" s="6">
        <v>58.665503000000001</v>
      </c>
      <c r="C97" s="6">
        <v>58.462519</v>
      </c>
      <c r="D97" s="6">
        <v>60.078080999999997</v>
      </c>
      <c r="E97" s="6">
        <v>57.610286000000002</v>
      </c>
      <c r="F97" s="6">
        <v>55.778146999999997</v>
      </c>
      <c r="G97" s="6">
        <v>58.163269999999997</v>
      </c>
      <c r="H97" s="6">
        <v>58.093862999999999</v>
      </c>
      <c r="I97" s="6">
        <v>58.859133</v>
      </c>
      <c r="J97" s="6">
        <v>58.649065</v>
      </c>
      <c r="K97" s="6">
        <v>58.668125000000003</v>
      </c>
      <c r="L97" s="6">
        <v>58.527923999999999</v>
      </c>
      <c r="M97" s="6">
        <v>58.107723999999997</v>
      </c>
      <c r="N97" s="6">
        <v>58.526223000000002</v>
      </c>
      <c r="O97" s="6">
        <v>58.054344999999998</v>
      </c>
      <c r="P97" s="6">
        <v>58.278291000000003</v>
      </c>
      <c r="Q97" s="6">
        <v>58.973430999999998</v>
      </c>
      <c r="R97" s="6">
        <v>55.94032</v>
      </c>
      <c r="S97" s="6">
        <v>57.662920999999997</v>
      </c>
      <c r="T97" s="6">
        <v>57.109012999999997</v>
      </c>
      <c r="U97" s="6">
        <v>57.933121</v>
      </c>
      <c r="V97" s="6">
        <v>58.364643999999998</v>
      </c>
      <c r="W97" s="6">
        <v>58.474128</v>
      </c>
      <c r="X97" s="6">
        <v>58.619489000000002</v>
      </c>
      <c r="Y97" s="6">
        <v>57.687553999999999</v>
      </c>
      <c r="Z97" s="6">
        <v>60.056699999999999</v>
      </c>
      <c r="AA97" s="6">
        <v>57.430948000000001</v>
      </c>
      <c r="AB97" s="6">
        <v>59.229512</v>
      </c>
      <c r="AC97" s="6">
        <v>55.388772000000003</v>
      </c>
      <c r="AD97" s="6">
        <v>55.766930000000002</v>
      </c>
      <c r="AE97" s="6">
        <v>57.505381999999997</v>
      </c>
      <c r="AF97" s="6">
        <v>56.070915999999997</v>
      </c>
      <c r="AG97" s="6">
        <v>51.832754000000001</v>
      </c>
      <c r="AH97" s="6">
        <v>52.391629000000002</v>
      </c>
      <c r="AI97" s="6">
        <v>52.422235000000001</v>
      </c>
      <c r="AJ97" s="6">
        <v>53.077860999999999</v>
      </c>
      <c r="AK97" s="6">
        <v>53.028137000000001</v>
      </c>
      <c r="AL97" s="6">
        <v>52.904693000000002</v>
      </c>
      <c r="AM97" s="6">
        <v>52.954391000000001</v>
      </c>
      <c r="AN97" s="6">
        <v>54.817115999999999</v>
      </c>
      <c r="AO97" s="6">
        <v>55.176842999999998</v>
      </c>
      <c r="AP97" s="6">
        <v>55.180084999999998</v>
      </c>
      <c r="AQ97" s="6">
        <v>55.250799000000001</v>
      </c>
      <c r="AR97" s="6">
        <v>55.311165000000003</v>
      </c>
      <c r="AS97" s="6">
        <v>55.165782</v>
      </c>
      <c r="AT97" s="6">
        <v>54.755339999999997</v>
      </c>
      <c r="AU97" s="6">
        <v>55.190448000000004</v>
      </c>
      <c r="AV97" s="6">
        <v>54.840057999999999</v>
      </c>
      <c r="AW97" s="6">
        <v>54.950698000000003</v>
      </c>
      <c r="AX97" s="6">
        <v>54.963825</v>
      </c>
      <c r="AY97" s="6">
        <v>53.802804000000002</v>
      </c>
      <c r="AZ97" s="6">
        <v>53.713450999999999</v>
      </c>
      <c r="BA97" s="6">
        <v>53.738525000000003</v>
      </c>
      <c r="BB97" s="6">
        <v>53.782167000000001</v>
      </c>
      <c r="BC97" s="6">
        <v>53.572735000000002</v>
      </c>
      <c r="BD97" s="6">
        <v>54.184635</v>
      </c>
      <c r="BE97" s="6">
        <v>53.874372999999999</v>
      </c>
      <c r="BF97" s="6">
        <v>53.716227000000003</v>
      </c>
      <c r="BG97" s="6">
        <v>54.426195</v>
      </c>
      <c r="BH97" s="6">
        <v>54.181345</v>
      </c>
      <c r="BI97" s="6">
        <v>54.615457999999997</v>
      </c>
      <c r="BJ97" s="6">
        <v>54.059032999999999</v>
      </c>
      <c r="BK97" s="6">
        <v>53.789450000000002</v>
      </c>
      <c r="BL97" s="6">
        <v>53.914876</v>
      </c>
      <c r="BM97" s="6">
        <v>53.765830000000001</v>
      </c>
      <c r="BN97" s="6">
        <v>55.444374000000003</v>
      </c>
      <c r="BO97" s="6">
        <v>55.927401000000003</v>
      </c>
      <c r="BP97" s="6">
        <v>56.442856999999997</v>
      </c>
      <c r="BQ97" s="6">
        <v>53.485947000000003</v>
      </c>
      <c r="BR97" s="6">
        <v>54.126275999999997</v>
      </c>
      <c r="BS97" s="6">
        <v>54.931201999999999</v>
      </c>
      <c r="BT97" s="6">
        <v>54.585614</v>
      </c>
      <c r="BU97" s="6">
        <v>54.350482</v>
      </c>
      <c r="BV97" s="6">
        <v>57.408017999999998</v>
      </c>
      <c r="BW97" s="6">
        <v>57.401783000000002</v>
      </c>
      <c r="BX97" s="6">
        <v>59.604058999999999</v>
      </c>
      <c r="BY97" s="6">
        <v>62.275745999999998</v>
      </c>
      <c r="BZ97" s="6">
        <v>58.897069999999999</v>
      </c>
      <c r="CA97" s="6">
        <v>58.680489000000001</v>
      </c>
      <c r="CB97" s="6">
        <v>61.899011999999999</v>
      </c>
      <c r="CC97" s="6">
        <v>55.760640000000002</v>
      </c>
      <c r="CD97" s="6">
        <v>60.182631999999998</v>
      </c>
      <c r="CE97" s="6">
        <v>60.736289999999997</v>
      </c>
      <c r="CF97" s="6">
        <v>59.695816000000001</v>
      </c>
      <c r="CG97" s="6">
        <v>58.246226</v>
      </c>
      <c r="CH97" s="6">
        <v>58.053427999999997</v>
      </c>
      <c r="CI97" s="6">
        <v>56.255147999999998</v>
      </c>
      <c r="CJ97" s="6">
        <v>56.738087</v>
      </c>
      <c r="CK97" s="6">
        <v>56.817903000000001</v>
      </c>
      <c r="CL97" s="6">
        <v>56.004679000000003</v>
      </c>
      <c r="CM97" s="6">
        <v>55.378343999999998</v>
      </c>
      <c r="CN97" s="6">
        <v>56.060713999999997</v>
      </c>
      <c r="CO97" s="6">
        <v>58.471597000000003</v>
      </c>
      <c r="CP97" s="6">
        <v>59.528395000000003</v>
      </c>
      <c r="CQ97" s="6">
        <v>57.363627999999999</v>
      </c>
      <c r="CR97" s="6">
        <v>57.937992999999999</v>
      </c>
      <c r="CS97" s="6">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H36"/>
  <sheetViews>
    <sheetView topLeftCell="A31" zoomScale="125" zoomScaleNormal="100" workbookViewId="0">
      <selection activeCell="A2" sqref="A2"/>
    </sheetView>
  </sheetViews>
  <sheetFormatPr defaultColWidth="10.81640625" defaultRowHeight="15.5"/>
  <cols>
    <col min="1" max="1" width="57" style="11" bestFit="1" customWidth="1"/>
    <col min="2" max="16384" width="10.81640625" style="9"/>
  </cols>
  <sheetData>
    <row r="1" spans="1:34">
      <c r="A1" s="8" t="s">
        <v>0</v>
      </c>
      <c r="B1" s="1" t="s">
        <v>35</v>
      </c>
      <c r="C1" s="1" t="s">
        <v>36</v>
      </c>
      <c r="D1" s="1" t="s">
        <v>37</v>
      </c>
      <c r="E1" s="1" t="s">
        <v>38</v>
      </c>
      <c r="F1" s="1" t="s">
        <v>39</v>
      </c>
      <c r="G1" s="1" t="s">
        <v>40</v>
      </c>
      <c r="H1" s="1" t="s">
        <v>41</v>
      </c>
      <c r="I1" s="1" t="s">
        <v>42</v>
      </c>
      <c r="J1" s="1" t="s">
        <v>43</v>
      </c>
      <c r="K1" s="1" t="s">
        <v>44</v>
      </c>
      <c r="L1" s="1" t="s">
        <v>45</v>
      </c>
      <c r="M1" s="1" t="s">
        <v>46</v>
      </c>
      <c r="N1" s="1" t="s">
        <v>47</v>
      </c>
      <c r="O1" s="1" t="s">
        <v>48</v>
      </c>
      <c r="P1" s="1" t="s">
        <v>49</v>
      </c>
      <c r="Q1" s="1" t="s">
        <v>50</v>
      </c>
      <c r="R1" s="1" t="s">
        <v>51</v>
      </c>
      <c r="S1" s="1" t="s">
        <v>52</v>
      </c>
      <c r="T1" s="1" t="s">
        <v>53</v>
      </c>
      <c r="U1" s="1" t="s">
        <v>54</v>
      </c>
      <c r="V1" s="1" t="s">
        <v>55</v>
      </c>
      <c r="W1" s="1" t="s">
        <v>56</v>
      </c>
      <c r="X1" s="1" t="s">
        <v>57</v>
      </c>
      <c r="Y1" s="1" t="s">
        <v>58</v>
      </c>
      <c r="Z1" s="1" t="s">
        <v>59</v>
      </c>
      <c r="AA1" s="1" t="s">
        <v>60</v>
      </c>
      <c r="AB1" s="1" t="s">
        <v>61</v>
      </c>
      <c r="AC1" s="1" t="s">
        <v>62</v>
      </c>
      <c r="AD1" s="1" t="s">
        <v>63</v>
      </c>
      <c r="AE1" s="1" t="s">
        <v>64</v>
      </c>
      <c r="AF1" s="1" t="s">
        <v>65</v>
      </c>
      <c r="AG1" s="2" t="s">
        <v>66</v>
      </c>
      <c r="AH1" s="1" t="s">
        <v>67</v>
      </c>
    </row>
    <row r="2" spans="1:34">
      <c r="A2" s="1" t="s">
        <v>35</v>
      </c>
      <c r="B2" s="10">
        <v>100</v>
      </c>
      <c r="C2" s="10">
        <v>54.922310000000003</v>
      </c>
      <c r="D2" s="10">
        <v>54.798810000000003</v>
      </c>
      <c r="E2" s="10">
        <v>52.981229999999996</v>
      </c>
      <c r="F2" s="10">
        <v>52.734819999999999</v>
      </c>
      <c r="G2" s="10">
        <v>52.81503</v>
      </c>
      <c r="H2" s="10">
        <v>52.784179999999999</v>
      </c>
      <c r="I2" s="10">
        <v>53.683860000000003</v>
      </c>
      <c r="J2" s="10">
        <v>54.230400000000003</v>
      </c>
      <c r="K2" s="10">
        <v>54.119239999999998</v>
      </c>
      <c r="L2" s="10">
        <v>53.813870000000001</v>
      </c>
      <c r="M2" s="10">
        <v>53.986699999999999</v>
      </c>
      <c r="N2" s="10">
        <v>54.242190000000001</v>
      </c>
      <c r="O2" s="10">
        <v>53.616619999999998</v>
      </c>
      <c r="P2" s="10">
        <v>53.413690000000003</v>
      </c>
      <c r="Q2" s="10">
        <v>53.249169999999999</v>
      </c>
      <c r="R2" s="10">
        <v>53.916330000000002</v>
      </c>
      <c r="S2" s="10">
        <v>53.405729999999998</v>
      </c>
      <c r="T2" s="10">
        <v>53.834620000000001</v>
      </c>
      <c r="U2" s="10">
        <v>53.778019999999998</v>
      </c>
      <c r="V2" s="10">
        <v>53.54674</v>
      </c>
      <c r="W2" s="10">
        <v>53.951810000000002</v>
      </c>
      <c r="X2" s="10">
        <v>54.002090000000003</v>
      </c>
      <c r="Y2" s="10">
        <v>53.865459999999999</v>
      </c>
      <c r="Z2" s="10">
        <v>54.038829999999997</v>
      </c>
      <c r="AA2" s="10">
        <v>54.222740000000002</v>
      </c>
      <c r="AB2" s="10">
        <v>55.51596</v>
      </c>
      <c r="AC2" s="10">
        <v>55.213650000000001</v>
      </c>
      <c r="AD2" s="10">
        <v>54.942570000000003</v>
      </c>
      <c r="AE2" s="10">
        <v>54.89611</v>
      </c>
      <c r="AF2" s="10">
        <v>54.17015</v>
      </c>
      <c r="AG2" s="10">
        <v>53.928759999999997</v>
      </c>
      <c r="AH2" s="10">
        <v>53.969909999999999</v>
      </c>
    </row>
    <row r="3" spans="1:34">
      <c r="A3" s="1" t="s">
        <v>36</v>
      </c>
      <c r="B3" s="10">
        <v>54.922310000000003</v>
      </c>
      <c r="C3" s="10">
        <v>100</v>
      </c>
      <c r="D3" s="10">
        <v>86.712630000000004</v>
      </c>
      <c r="E3" s="10">
        <v>53.645690000000002</v>
      </c>
      <c r="F3" s="10">
        <v>53.601379999999999</v>
      </c>
      <c r="G3" s="10">
        <v>53.511609999999997</v>
      </c>
      <c r="H3" s="10">
        <v>53.388919999999999</v>
      </c>
      <c r="I3" s="10">
        <v>55.776130000000002</v>
      </c>
      <c r="J3" s="10">
        <v>55.796770000000002</v>
      </c>
      <c r="K3" s="10">
        <v>55.699399999999997</v>
      </c>
      <c r="L3" s="10">
        <v>54.964559999999999</v>
      </c>
      <c r="M3" s="10">
        <v>56.102939999999997</v>
      </c>
      <c r="N3" s="10">
        <v>54.830469999999998</v>
      </c>
      <c r="O3" s="10">
        <v>55.170319999999997</v>
      </c>
      <c r="P3" s="10">
        <v>54.54063</v>
      </c>
      <c r="Q3" s="10">
        <v>54.54654</v>
      </c>
      <c r="R3" s="10">
        <v>54.612360000000002</v>
      </c>
      <c r="S3" s="10">
        <v>54.897399999999998</v>
      </c>
      <c r="T3" s="10">
        <v>54.958320000000001</v>
      </c>
      <c r="U3" s="10">
        <v>54.75573</v>
      </c>
      <c r="V3" s="10">
        <v>54.836019999999998</v>
      </c>
      <c r="W3" s="10">
        <v>55.13167</v>
      </c>
      <c r="X3" s="10">
        <v>55.445819999999998</v>
      </c>
      <c r="Y3" s="10">
        <v>55.732869999999998</v>
      </c>
      <c r="Z3" s="10">
        <v>55.518219999999999</v>
      </c>
      <c r="AA3" s="10">
        <v>56.175530000000002</v>
      </c>
      <c r="AB3" s="10">
        <v>56.591610000000003</v>
      </c>
      <c r="AC3" s="10">
        <v>56.628590000000003</v>
      </c>
      <c r="AD3" s="10">
        <v>56.293559999999999</v>
      </c>
      <c r="AE3" s="10">
        <v>56.227609999999999</v>
      </c>
      <c r="AF3" s="10">
        <v>55.942250000000001</v>
      </c>
      <c r="AG3" s="10">
        <v>55.438119999999998</v>
      </c>
      <c r="AH3" s="10">
        <v>55.063310000000001</v>
      </c>
    </row>
    <row r="4" spans="1:34">
      <c r="A4" s="1" t="s">
        <v>37</v>
      </c>
      <c r="B4" s="10">
        <v>54.798810000000003</v>
      </c>
      <c r="C4" s="10">
        <v>86.712630000000004</v>
      </c>
      <c r="D4" s="10">
        <v>100</v>
      </c>
      <c r="E4" s="10">
        <v>53.472499999999997</v>
      </c>
      <c r="F4" s="10">
        <v>53.703699999999998</v>
      </c>
      <c r="G4" s="10">
        <v>53.621499999999997</v>
      </c>
      <c r="H4" s="10">
        <v>53.806449999999998</v>
      </c>
      <c r="I4" s="10">
        <v>55.551600000000001</v>
      </c>
      <c r="J4" s="10">
        <v>55.688929999999999</v>
      </c>
      <c r="K4" s="10">
        <v>55.233029999999999</v>
      </c>
      <c r="L4" s="10">
        <v>54.77684</v>
      </c>
      <c r="M4" s="10">
        <v>54.940989999999999</v>
      </c>
      <c r="N4" s="10">
        <v>54.985489999999999</v>
      </c>
      <c r="O4" s="10">
        <v>54.506120000000003</v>
      </c>
      <c r="P4" s="10">
        <v>54.548389999999998</v>
      </c>
      <c r="Q4" s="10">
        <v>54.294699999999999</v>
      </c>
      <c r="R4" s="10">
        <v>54.414450000000002</v>
      </c>
      <c r="S4" s="10">
        <v>54.371160000000003</v>
      </c>
      <c r="T4" s="10">
        <v>54.628149999999998</v>
      </c>
      <c r="U4" s="10">
        <v>55.008090000000003</v>
      </c>
      <c r="V4" s="10">
        <v>54.73377</v>
      </c>
      <c r="W4" s="10">
        <v>54.953240000000001</v>
      </c>
      <c r="X4" s="10">
        <v>54.990549999999999</v>
      </c>
      <c r="Y4" s="10">
        <v>55.543059999999997</v>
      </c>
      <c r="Z4" s="10">
        <v>55.637090000000001</v>
      </c>
      <c r="AA4" s="10">
        <v>55.870179999999998</v>
      </c>
      <c r="AB4" s="10">
        <v>56.567819999999998</v>
      </c>
      <c r="AC4" s="10">
        <v>56.501130000000003</v>
      </c>
      <c r="AD4" s="10">
        <v>56.237720000000003</v>
      </c>
      <c r="AE4" s="10">
        <v>56.190739999999998</v>
      </c>
      <c r="AF4" s="10">
        <v>55.3095</v>
      </c>
      <c r="AG4" s="10">
        <v>55.324399999999997</v>
      </c>
      <c r="AH4" s="10">
        <v>54.958750000000002</v>
      </c>
    </row>
    <row r="5" spans="1:34">
      <c r="A5" s="1" t="s">
        <v>38</v>
      </c>
      <c r="B5" s="10">
        <v>52.981229999999996</v>
      </c>
      <c r="C5" s="10">
        <v>53.645690000000002</v>
      </c>
      <c r="D5" s="10">
        <v>53.472499999999997</v>
      </c>
      <c r="E5" s="10">
        <v>100</v>
      </c>
      <c r="F5" s="10">
        <v>58.287320000000001</v>
      </c>
      <c r="G5" s="10">
        <v>58.03443</v>
      </c>
      <c r="H5" s="10">
        <v>57.867829999999998</v>
      </c>
      <c r="I5" s="10">
        <v>55.617620000000002</v>
      </c>
      <c r="J5" s="10">
        <v>56.59328</v>
      </c>
      <c r="K5" s="10">
        <v>55.880049999999997</v>
      </c>
      <c r="L5" s="10">
        <v>55.537269999999999</v>
      </c>
      <c r="M5" s="10">
        <v>55.640560000000001</v>
      </c>
      <c r="N5" s="10">
        <v>55.72439</v>
      </c>
      <c r="O5" s="10">
        <v>55.897959999999998</v>
      </c>
      <c r="P5" s="10">
        <v>55.585790000000003</v>
      </c>
      <c r="Q5" s="10">
        <v>55.777709999999999</v>
      </c>
      <c r="R5" s="10">
        <v>55.605319999999999</v>
      </c>
      <c r="S5" s="10">
        <v>55.562420000000003</v>
      </c>
      <c r="T5" s="10">
        <v>55.828719999999997</v>
      </c>
      <c r="U5" s="10">
        <v>56.881529999999998</v>
      </c>
      <c r="V5" s="10">
        <v>56.782089999999997</v>
      </c>
      <c r="W5" s="10">
        <v>56.932859999999998</v>
      </c>
      <c r="X5" s="10">
        <v>56.714590000000001</v>
      </c>
      <c r="Y5" s="10">
        <v>57.026769999999999</v>
      </c>
      <c r="Z5" s="10">
        <v>56.024479999999997</v>
      </c>
      <c r="AA5" s="10">
        <v>56.39114</v>
      </c>
      <c r="AB5" s="10">
        <v>58.024709999999999</v>
      </c>
      <c r="AC5" s="10">
        <v>58.113939999999999</v>
      </c>
      <c r="AD5" s="10">
        <v>58.11298</v>
      </c>
      <c r="AE5" s="10">
        <v>56.79598</v>
      </c>
      <c r="AF5" s="10">
        <v>57.041580000000003</v>
      </c>
      <c r="AG5" s="10">
        <v>56.491379999999999</v>
      </c>
      <c r="AH5" s="10">
        <v>56.550980000000003</v>
      </c>
    </row>
    <row r="6" spans="1:34">
      <c r="A6" s="1" t="s">
        <v>39</v>
      </c>
      <c r="B6" s="10">
        <v>52.734819999999999</v>
      </c>
      <c r="C6" s="10">
        <v>53.601379999999999</v>
      </c>
      <c r="D6" s="10">
        <v>53.703699999999998</v>
      </c>
      <c r="E6" s="10">
        <v>58.287320000000001</v>
      </c>
      <c r="F6" s="10">
        <v>100</v>
      </c>
      <c r="G6" s="10">
        <v>70.041160000000005</v>
      </c>
      <c r="H6" s="10">
        <v>71.721980000000002</v>
      </c>
      <c r="I6" s="10">
        <v>56.528930000000003</v>
      </c>
      <c r="J6" s="10">
        <v>56.085369999999998</v>
      </c>
      <c r="K6" s="10">
        <v>56.38926</v>
      </c>
      <c r="L6" s="10">
        <v>55.998690000000003</v>
      </c>
      <c r="M6" s="10">
        <v>56.13749</v>
      </c>
      <c r="N6" s="10">
        <v>56.06277</v>
      </c>
      <c r="O6" s="10">
        <v>56.292969999999997</v>
      </c>
      <c r="P6" s="10">
        <v>56.123719999999999</v>
      </c>
      <c r="Q6" s="10">
        <v>55.444220000000001</v>
      </c>
      <c r="R6" s="10">
        <v>55.773519999999998</v>
      </c>
      <c r="S6" s="10">
        <v>55.843629999999997</v>
      </c>
      <c r="T6" s="10">
        <v>55.659869999999998</v>
      </c>
      <c r="U6" s="10">
        <v>56.060920000000003</v>
      </c>
      <c r="V6" s="10">
        <v>56.07396</v>
      </c>
      <c r="W6" s="10">
        <v>56.223860000000002</v>
      </c>
      <c r="X6" s="10">
        <v>56.461239999999997</v>
      </c>
      <c r="Y6" s="10">
        <v>57.099299999999999</v>
      </c>
      <c r="Z6" s="10">
        <v>55.871490000000001</v>
      </c>
      <c r="AA6" s="10">
        <v>55.79307</v>
      </c>
      <c r="AB6" s="10">
        <v>57.70834</v>
      </c>
      <c r="AC6" s="10">
        <v>57.350389999999997</v>
      </c>
      <c r="AD6" s="10">
        <v>57.4876</v>
      </c>
      <c r="AE6" s="10">
        <v>56.343170000000001</v>
      </c>
      <c r="AF6" s="10">
        <v>56.733490000000003</v>
      </c>
      <c r="AG6" s="10">
        <v>56.323900000000002</v>
      </c>
      <c r="AH6" s="10">
        <v>56.176870000000001</v>
      </c>
    </row>
    <row r="7" spans="1:34">
      <c r="A7" s="1" t="s">
        <v>40</v>
      </c>
      <c r="B7" s="10">
        <v>52.81503</v>
      </c>
      <c r="C7" s="10">
        <v>53.511609999999997</v>
      </c>
      <c r="D7" s="10">
        <v>53.621499999999997</v>
      </c>
      <c r="E7" s="10">
        <v>58.03443</v>
      </c>
      <c r="F7" s="10">
        <v>70.041160000000005</v>
      </c>
      <c r="G7" s="10">
        <v>100</v>
      </c>
      <c r="H7" s="10">
        <v>73.448149999999998</v>
      </c>
      <c r="I7" s="10">
        <v>56.446379999999998</v>
      </c>
      <c r="J7" s="10">
        <v>55.98122</v>
      </c>
      <c r="K7" s="10">
        <v>56.174160000000001</v>
      </c>
      <c r="L7" s="10">
        <v>56.082389999999997</v>
      </c>
      <c r="M7" s="10">
        <v>56.281570000000002</v>
      </c>
      <c r="N7" s="10">
        <v>56.368090000000002</v>
      </c>
      <c r="O7" s="10">
        <v>56.770380000000003</v>
      </c>
      <c r="P7" s="10">
        <v>56.394440000000003</v>
      </c>
      <c r="Q7" s="10">
        <v>55.5366</v>
      </c>
      <c r="R7" s="10">
        <v>56.152119999999996</v>
      </c>
      <c r="S7" s="10">
        <v>56.121630000000003</v>
      </c>
      <c r="T7" s="10">
        <v>55.398949999999999</v>
      </c>
      <c r="U7" s="10">
        <v>55.570659999999997</v>
      </c>
      <c r="V7" s="10">
        <v>55.771259999999998</v>
      </c>
      <c r="W7" s="10">
        <v>55.92839</v>
      </c>
      <c r="X7" s="10">
        <v>55.962859999999999</v>
      </c>
      <c r="Y7" s="10">
        <v>56.85078</v>
      </c>
      <c r="Z7" s="10">
        <v>55.614049999999999</v>
      </c>
      <c r="AA7" s="10">
        <v>55.559980000000003</v>
      </c>
      <c r="AB7" s="10">
        <v>57.034970000000001</v>
      </c>
      <c r="AC7" s="10">
        <v>56.851660000000003</v>
      </c>
      <c r="AD7" s="10">
        <v>57.544800000000002</v>
      </c>
      <c r="AE7" s="10">
        <v>56.010339999999999</v>
      </c>
      <c r="AF7" s="10">
        <v>56.161799999999999</v>
      </c>
      <c r="AG7" s="10">
        <v>55.730800000000002</v>
      </c>
      <c r="AH7" s="10">
        <v>56.244149999999998</v>
      </c>
    </row>
    <row r="8" spans="1:34">
      <c r="A8" s="1" t="s">
        <v>41</v>
      </c>
      <c r="B8" s="10">
        <v>52.784179999999999</v>
      </c>
      <c r="C8" s="10">
        <v>53.388919999999999</v>
      </c>
      <c r="D8" s="10">
        <v>53.806449999999998</v>
      </c>
      <c r="E8" s="10">
        <v>57.867829999999998</v>
      </c>
      <c r="F8" s="10">
        <v>71.721980000000002</v>
      </c>
      <c r="G8" s="10">
        <v>73.448149999999998</v>
      </c>
      <c r="H8" s="10">
        <v>100</v>
      </c>
      <c r="I8" s="10">
        <v>56.547510000000003</v>
      </c>
      <c r="J8" s="10">
        <v>56.103720000000003</v>
      </c>
      <c r="K8" s="10">
        <v>56.243169999999999</v>
      </c>
      <c r="L8" s="10">
        <v>56.206139999999998</v>
      </c>
      <c r="M8" s="10">
        <v>56.221649999999997</v>
      </c>
      <c r="N8" s="10">
        <v>56.089680000000001</v>
      </c>
      <c r="O8" s="10">
        <v>56.112200000000001</v>
      </c>
      <c r="P8" s="10">
        <v>56.408090000000001</v>
      </c>
      <c r="Q8" s="10">
        <v>55.260559999999998</v>
      </c>
      <c r="R8" s="10">
        <v>56.014000000000003</v>
      </c>
      <c r="S8" s="10">
        <v>55.636339999999997</v>
      </c>
      <c r="T8" s="10">
        <v>55.457329999999999</v>
      </c>
      <c r="U8" s="10">
        <v>56.052930000000003</v>
      </c>
      <c r="V8" s="10">
        <v>55.649299999999997</v>
      </c>
      <c r="W8" s="10">
        <v>55.785989999999998</v>
      </c>
      <c r="X8" s="10">
        <v>56.626280000000001</v>
      </c>
      <c r="Y8" s="10">
        <v>56.269280000000002</v>
      </c>
      <c r="Z8" s="10">
        <v>55.896830000000001</v>
      </c>
      <c r="AA8" s="10">
        <v>56.01887</v>
      </c>
      <c r="AB8" s="10">
        <v>57.0548</v>
      </c>
      <c r="AC8" s="10">
        <v>57.038249999999998</v>
      </c>
      <c r="AD8" s="10">
        <v>57.225079999999998</v>
      </c>
      <c r="AE8" s="10">
        <v>56.20478</v>
      </c>
      <c r="AF8" s="10">
        <v>56.26811</v>
      </c>
      <c r="AG8" s="10">
        <v>55.566789999999997</v>
      </c>
      <c r="AH8" s="10">
        <v>55.976610000000001</v>
      </c>
    </row>
    <row r="9" spans="1:34">
      <c r="A9" s="1" t="s">
        <v>42</v>
      </c>
      <c r="B9" s="10">
        <v>53.683860000000003</v>
      </c>
      <c r="C9" s="10">
        <v>55.776130000000002</v>
      </c>
      <c r="D9" s="10">
        <v>55.551600000000001</v>
      </c>
      <c r="E9" s="10">
        <v>55.617620000000002</v>
      </c>
      <c r="F9" s="10">
        <v>56.528930000000003</v>
      </c>
      <c r="G9" s="10">
        <v>56.446379999999998</v>
      </c>
      <c r="H9" s="10">
        <v>56.547510000000003</v>
      </c>
      <c r="I9" s="10">
        <v>100</v>
      </c>
      <c r="J9" s="10">
        <v>65.881169999999997</v>
      </c>
      <c r="K9" s="10">
        <v>63.965020000000003</v>
      </c>
      <c r="L9" s="10">
        <v>63.342390000000002</v>
      </c>
      <c r="M9" s="10">
        <v>63.003540000000001</v>
      </c>
      <c r="N9" s="10">
        <v>63.824300000000001</v>
      </c>
      <c r="O9" s="10">
        <v>62.497329999999998</v>
      </c>
      <c r="P9" s="10">
        <v>62.338540000000002</v>
      </c>
      <c r="Q9" s="10">
        <v>61.023879999999998</v>
      </c>
      <c r="R9" s="10">
        <v>59.677160000000001</v>
      </c>
      <c r="S9" s="10">
        <v>59.564660000000003</v>
      </c>
      <c r="T9" s="10">
        <v>57.364559999999997</v>
      </c>
      <c r="U9" s="10">
        <v>58.45805</v>
      </c>
      <c r="V9" s="10">
        <v>59.004669999999997</v>
      </c>
      <c r="W9" s="10">
        <v>59.122790000000002</v>
      </c>
      <c r="X9" s="10">
        <v>59.291899999999998</v>
      </c>
      <c r="Y9" s="10">
        <v>61.624470000000002</v>
      </c>
      <c r="Z9" s="10">
        <v>59.327840000000002</v>
      </c>
      <c r="AA9" s="10">
        <v>60.503419999999998</v>
      </c>
      <c r="AB9" s="10">
        <v>61.024850000000001</v>
      </c>
      <c r="AC9" s="10">
        <v>60.891129999999997</v>
      </c>
      <c r="AD9" s="10">
        <v>60.575670000000002</v>
      </c>
      <c r="AE9" s="10">
        <v>60.329630000000002</v>
      </c>
      <c r="AF9" s="10">
        <v>59.950319999999998</v>
      </c>
      <c r="AG9" s="10">
        <v>59.740209999999998</v>
      </c>
      <c r="AH9" s="10">
        <v>59.515830000000001</v>
      </c>
    </row>
    <row r="10" spans="1:34">
      <c r="A10" s="1" t="s">
        <v>43</v>
      </c>
      <c r="B10" s="10">
        <v>54.230400000000003</v>
      </c>
      <c r="C10" s="10">
        <v>55.796770000000002</v>
      </c>
      <c r="D10" s="10">
        <v>55.688929999999999</v>
      </c>
      <c r="E10" s="10">
        <v>56.59328</v>
      </c>
      <c r="F10" s="10">
        <v>56.085369999999998</v>
      </c>
      <c r="G10" s="10">
        <v>55.98122</v>
      </c>
      <c r="H10" s="10">
        <v>56.103720000000003</v>
      </c>
      <c r="I10" s="10">
        <v>65.881169999999997</v>
      </c>
      <c r="J10" s="10">
        <v>100</v>
      </c>
      <c r="K10" s="10">
        <v>67.175610000000006</v>
      </c>
      <c r="L10" s="10">
        <v>66.483080000000001</v>
      </c>
      <c r="M10" s="10">
        <v>65.243870000000001</v>
      </c>
      <c r="N10" s="10">
        <v>66.830969999999994</v>
      </c>
      <c r="O10" s="10">
        <v>64.318989999999999</v>
      </c>
      <c r="P10" s="10">
        <v>64.818749999999994</v>
      </c>
      <c r="Q10" s="10">
        <v>61.17754</v>
      </c>
      <c r="R10" s="10">
        <v>60.772100000000002</v>
      </c>
      <c r="S10" s="10">
        <v>60.624279999999999</v>
      </c>
      <c r="T10" s="10">
        <v>59.103589999999997</v>
      </c>
      <c r="U10" s="10">
        <v>59.735250000000001</v>
      </c>
      <c r="V10" s="10">
        <v>59.7941</v>
      </c>
      <c r="W10" s="10">
        <v>60.147350000000003</v>
      </c>
      <c r="X10" s="10">
        <v>60.420630000000003</v>
      </c>
      <c r="Y10" s="10">
        <v>63.225520000000003</v>
      </c>
      <c r="Z10" s="10">
        <v>61.067480000000003</v>
      </c>
      <c r="AA10" s="10">
        <v>61.891500000000001</v>
      </c>
      <c r="AB10" s="10">
        <v>62.66957</v>
      </c>
      <c r="AC10" s="10">
        <v>62.964329999999997</v>
      </c>
      <c r="AD10" s="10">
        <v>62.825220000000002</v>
      </c>
      <c r="AE10" s="10">
        <v>62.175229999999999</v>
      </c>
      <c r="AF10" s="10">
        <v>61.128100000000003</v>
      </c>
      <c r="AG10" s="10">
        <v>61.392760000000003</v>
      </c>
      <c r="AH10" s="10">
        <v>60.887810000000002</v>
      </c>
    </row>
    <row r="11" spans="1:34">
      <c r="A11" s="1" t="s">
        <v>44</v>
      </c>
      <c r="B11" s="10">
        <v>54.119239999999998</v>
      </c>
      <c r="C11" s="10">
        <v>55.699399999999997</v>
      </c>
      <c r="D11" s="10">
        <v>55.233029999999999</v>
      </c>
      <c r="E11" s="10">
        <v>55.880049999999997</v>
      </c>
      <c r="F11" s="10">
        <v>56.38926</v>
      </c>
      <c r="G11" s="10">
        <v>56.174160000000001</v>
      </c>
      <c r="H11" s="10">
        <v>56.243169999999999</v>
      </c>
      <c r="I11" s="10">
        <v>63.965020000000003</v>
      </c>
      <c r="J11" s="10">
        <v>67.175610000000006</v>
      </c>
      <c r="K11" s="10">
        <v>100</v>
      </c>
      <c r="L11" s="10">
        <v>73.633120000000005</v>
      </c>
      <c r="M11" s="10">
        <v>70.941289999999995</v>
      </c>
      <c r="N11" s="10">
        <v>68.269630000000006</v>
      </c>
      <c r="O11" s="10">
        <v>65.262029999999996</v>
      </c>
      <c r="P11" s="10">
        <v>65.815830000000005</v>
      </c>
      <c r="Q11" s="10">
        <v>62.265940000000001</v>
      </c>
      <c r="R11" s="10">
        <v>61.796950000000002</v>
      </c>
      <c r="S11" s="10">
        <v>61.769440000000003</v>
      </c>
      <c r="T11" s="10">
        <v>58.134549999999997</v>
      </c>
      <c r="U11" s="10">
        <v>58.972189999999998</v>
      </c>
      <c r="V11" s="10">
        <v>59.538310000000003</v>
      </c>
      <c r="W11" s="10">
        <v>59.709020000000002</v>
      </c>
      <c r="X11" s="10">
        <v>59.692729999999997</v>
      </c>
      <c r="Y11" s="10">
        <v>62.018770000000004</v>
      </c>
      <c r="Z11" s="10">
        <v>59.597270000000002</v>
      </c>
      <c r="AA11" s="10">
        <v>60.604520000000001</v>
      </c>
      <c r="AB11" s="10">
        <v>61.733840000000001</v>
      </c>
      <c r="AC11" s="10">
        <v>61.647559999999999</v>
      </c>
      <c r="AD11" s="10">
        <v>61.65898</v>
      </c>
      <c r="AE11" s="10">
        <v>61.059609999999999</v>
      </c>
      <c r="AF11" s="10">
        <v>60.565779999999997</v>
      </c>
      <c r="AG11" s="10">
        <v>60.500590000000003</v>
      </c>
      <c r="AH11" s="10">
        <v>60.348089999999999</v>
      </c>
    </row>
    <row r="12" spans="1:34">
      <c r="A12" s="1" t="s">
        <v>45</v>
      </c>
      <c r="B12" s="10">
        <v>53.813870000000001</v>
      </c>
      <c r="C12" s="10">
        <v>54.964559999999999</v>
      </c>
      <c r="D12" s="10">
        <v>54.77684</v>
      </c>
      <c r="E12" s="10">
        <v>55.537269999999999</v>
      </c>
      <c r="F12" s="10">
        <v>55.998690000000003</v>
      </c>
      <c r="G12" s="10">
        <v>56.082389999999997</v>
      </c>
      <c r="H12" s="10">
        <v>56.206139999999998</v>
      </c>
      <c r="I12" s="10">
        <v>63.342390000000002</v>
      </c>
      <c r="J12" s="10">
        <v>66.483080000000001</v>
      </c>
      <c r="K12" s="10">
        <v>73.633120000000005</v>
      </c>
      <c r="L12" s="10">
        <v>100</v>
      </c>
      <c r="M12" s="10">
        <v>77.195030000000003</v>
      </c>
      <c r="N12" s="10">
        <v>69.128240000000005</v>
      </c>
      <c r="O12" s="10">
        <v>66.506140000000002</v>
      </c>
      <c r="P12" s="10">
        <v>66.344099999999997</v>
      </c>
      <c r="Q12" s="10">
        <v>63.128259999999997</v>
      </c>
      <c r="R12" s="10">
        <v>61.64087</v>
      </c>
      <c r="S12" s="10">
        <v>61.194690000000001</v>
      </c>
      <c r="T12" s="10">
        <v>58.050759999999997</v>
      </c>
      <c r="U12" s="10">
        <v>58.607889999999998</v>
      </c>
      <c r="V12" s="10">
        <v>59.452590000000001</v>
      </c>
      <c r="W12" s="10">
        <v>59.513300000000001</v>
      </c>
      <c r="X12" s="10">
        <v>59.499749999999999</v>
      </c>
      <c r="Y12" s="10">
        <v>62.087389999999999</v>
      </c>
      <c r="Z12" s="10">
        <v>59.666330000000002</v>
      </c>
      <c r="AA12" s="10">
        <v>60.26135</v>
      </c>
      <c r="AB12" s="10">
        <v>61.52073</v>
      </c>
      <c r="AC12" s="10">
        <v>61.470619999999997</v>
      </c>
      <c r="AD12" s="10">
        <v>61.117699999999999</v>
      </c>
      <c r="AE12" s="10">
        <v>60.607599999999998</v>
      </c>
      <c r="AF12" s="10">
        <v>60.132449999999999</v>
      </c>
      <c r="AG12" s="10">
        <v>60.390659999999997</v>
      </c>
      <c r="AH12" s="10">
        <v>60.401330000000002</v>
      </c>
    </row>
    <row r="13" spans="1:34">
      <c r="A13" s="1" t="s">
        <v>46</v>
      </c>
      <c r="B13" s="10">
        <v>53.986699999999999</v>
      </c>
      <c r="C13" s="10">
        <v>56.102939999999997</v>
      </c>
      <c r="D13" s="10">
        <v>54.940989999999999</v>
      </c>
      <c r="E13" s="10">
        <v>55.640560000000001</v>
      </c>
      <c r="F13" s="10">
        <v>56.13749</v>
      </c>
      <c r="G13" s="10">
        <v>56.281570000000002</v>
      </c>
      <c r="H13" s="10">
        <v>56.221649999999997</v>
      </c>
      <c r="I13" s="10">
        <v>63.003540000000001</v>
      </c>
      <c r="J13" s="10">
        <v>65.243870000000001</v>
      </c>
      <c r="K13" s="10">
        <v>70.941289999999995</v>
      </c>
      <c r="L13" s="10">
        <v>77.195030000000003</v>
      </c>
      <c r="M13" s="10">
        <v>100</v>
      </c>
      <c r="N13" s="10">
        <v>67.084220000000002</v>
      </c>
      <c r="O13" s="10">
        <v>65.225560000000002</v>
      </c>
      <c r="P13" s="10">
        <v>65.427790000000002</v>
      </c>
      <c r="Q13" s="10">
        <v>61.855989999999998</v>
      </c>
      <c r="R13" s="10">
        <v>61.385440000000003</v>
      </c>
      <c r="S13" s="10">
        <v>61.290219999999998</v>
      </c>
      <c r="T13" s="10">
        <v>57.9649</v>
      </c>
      <c r="U13" s="10">
        <v>58.53098</v>
      </c>
      <c r="V13" s="10">
        <v>59.09198</v>
      </c>
      <c r="W13" s="10">
        <v>59.283569999999997</v>
      </c>
      <c r="X13" s="10">
        <v>59.099580000000003</v>
      </c>
      <c r="Y13" s="10">
        <v>61.781260000000003</v>
      </c>
      <c r="Z13" s="10">
        <v>59.33399</v>
      </c>
      <c r="AA13" s="10">
        <v>60.268859999999997</v>
      </c>
      <c r="AB13" s="10">
        <v>61.378990000000002</v>
      </c>
      <c r="AC13" s="10">
        <v>61.536340000000003</v>
      </c>
      <c r="AD13" s="10">
        <v>60.974290000000003</v>
      </c>
      <c r="AE13" s="10">
        <v>60.49653</v>
      </c>
      <c r="AF13" s="10">
        <v>59.788499999999999</v>
      </c>
      <c r="AG13" s="10">
        <v>59.909649999999999</v>
      </c>
      <c r="AH13" s="10">
        <v>59.918460000000003</v>
      </c>
    </row>
    <row r="14" spans="1:34">
      <c r="A14" s="1" t="s">
        <v>47</v>
      </c>
      <c r="B14" s="10">
        <v>54.242190000000001</v>
      </c>
      <c r="C14" s="10">
        <v>54.830469999999998</v>
      </c>
      <c r="D14" s="10">
        <v>54.985489999999999</v>
      </c>
      <c r="E14" s="10">
        <v>55.72439</v>
      </c>
      <c r="F14" s="10">
        <v>56.06277</v>
      </c>
      <c r="G14" s="10">
        <v>56.368090000000002</v>
      </c>
      <c r="H14" s="10">
        <v>56.089680000000001</v>
      </c>
      <c r="I14" s="10">
        <v>63.824300000000001</v>
      </c>
      <c r="J14" s="10">
        <v>66.830969999999994</v>
      </c>
      <c r="K14" s="10">
        <v>68.269630000000006</v>
      </c>
      <c r="L14" s="10">
        <v>69.128240000000005</v>
      </c>
      <c r="M14" s="10">
        <v>67.084220000000002</v>
      </c>
      <c r="N14" s="10">
        <v>100</v>
      </c>
      <c r="O14" s="10">
        <v>70.881270000000001</v>
      </c>
      <c r="P14" s="10">
        <v>72.038550000000001</v>
      </c>
      <c r="Q14" s="10">
        <v>64.387479999999996</v>
      </c>
      <c r="R14" s="10">
        <v>63.244300000000003</v>
      </c>
      <c r="S14" s="10">
        <v>61.723100000000002</v>
      </c>
      <c r="T14" s="10">
        <v>57.960250000000002</v>
      </c>
      <c r="U14" s="10">
        <v>58.291640000000001</v>
      </c>
      <c r="V14" s="10">
        <v>59.30021</v>
      </c>
      <c r="W14" s="10">
        <v>59.801070000000003</v>
      </c>
      <c r="X14" s="10">
        <v>59.818109999999997</v>
      </c>
      <c r="Y14" s="10">
        <v>62.029159999999997</v>
      </c>
      <c r="Z14" s="10">
        <v>60.749299999999998</v>
      </c>
      <c r="AA14" s="10">
        <v>61.435389999999998</v>
      </c>
      <c r="AB14" s="10">
        <v>61.270429999999998</v>
      </c>
      <c r="AC14" s="10">
        <v>61.610030000000002</v>
      </c>
      <c r="AD14" s="10">
        <v>61.29101</v>
      </c>
      <c r="AE14" s="10">
        <v>60.71472</v>
      </c>
      <c r="AF14" s="10">
        <v>60.36307</v>
      </c>
      <c r="AG14" s="10">
        <v>60.062309999999997</v>
      </c>
      <c r="AH14" s="10">
        <v>60.20055</v>
      </c>
    </row>
    <row r="15" spans="1:34">
      <c r="A15" s="1" t="s">
        <v>48</v>
      </c>
      <c r="B15" s="10">
        <v>53.616619999999998</v>
      </c>
      <c r="C15" s="10">
        <v>55.170319999999997</v>
      </c>
      <c r="D15" s="10">
        <v>54.506120000000003</v>
      </c>
      <c r="E15" s="10">
        <v>55.897959999999998</v>
      </c>
      <c r="F15" s="10">
        <v>56.292969999999997</v>
      </c>
      <c r="G15" s="10">
        <v>56.770380000000003</v>
      </c>
      <c r="H15" s="10">
        <v>56.112200000000001</v>
      </c>
      <c r="I15" s="10">
        <v>62.497329999999998</v>
      </c>
      <c r="J15" s="10">
        <v>64.318989999999999</v>
      </c>
      <c r="K15" s="10">
        <v>65.262029999999996</v>
      </c>
      <c r="L15" s="10">
        <v>66.506140000000002</v>
      </c>
      <c r="M15" s="10">
        <v>65.225560000000002</v>
      </c>
      <c r="N15" s="10">
        <v>70.881270000000001</v>
      </c>
      <c r="O15" s="10">
        <v>100</v>
      </c>
      <c r="P15" s="10">
        <v>77.658900000000003</v>
      </c>
      <c r="Q15" s="10">
        <v>65.782229999999998</v>
      </c>
      <c r="R15" s="10">
        <v>63.784889999999997</v>
      </c>
      <c r="S15" s="10">
        <v>62.63214</v>
      </c>
      <c r="T15" s="10">
        <v>57.542819999999999</v>
      </c>
      <c r="U15" s="10">
        <v>58.012300000000003</v>
      </c>
      <c r="V15" s="10">
        <v>58.835500000000003</v>
      </c>
      <c r="W15" s="10">
        <v>59.032490000000003</v>
      </c>
      <c r="X15" s="10">
        <v>58.85172</v>
      </c>
      <c r="Y15" s="10">
        <v>62.153779999999998</v>
      </c>
      <c r="Z15" s="10">
        <v>59.818530000000003</v>
      </c>
      <c r="AA15" s="10">
        <v>60.3934</v>
      </c>
      <c r="AB15" s="10">
        <v>60.43327</v>
      </c>
      <c r="AC15" s="10">
        <v>60.423470000000002</v>
      </c>
      <c r="AD15" s="10">
        <v>60.252310000000001</v>
      </c>
      <c r="AE15" s="10">
        <v>59.77308</v>
      </c>
      <c r="AF15" s="10">
        <v>59.383099999999999</v>
      </c>
      <c r="AG15" s="10">
        <v>59.202919999999999</v>
      </c>
      <c r="AH15" s="10">
        <v>59.420819999999999</v>
      </c>
    </row>
    <row r="16" spans="1:34">
      <c r="A16" s="1" t="s">
        <v>49</v>
      </c>
      <c r="B16" s="10">
        <v>53.413690000000003</v>
      </c>
      <c r="C16" s="10">
        <v>54.54063</v>
      </c>
      <c r="D16" s="10">
        <v>54.548389999999998</v>
      </c>
      <c r="E16" s="10">
        <v>55.585790000000003</v>
      </c>
      <c r="F16" s="10">
        <v>56.123719999999999</v>
      </c>
      <c r="G16" s="10">
        <v>56.394440000000003</v>
      </c>
      <c r="H16" s="10">
        <v>56.408090000000001</v>
      </c>
      <c r="I16" s="10">
        <v>62.338540000000002</v>
      </c>
      <c r="J16" s="10">
        <v>64.818749999999994</v>
      </c>
      <c r="K16" s="10">
        <v>65.815830000000005</v>
      </c>
      <c r="L16" s="10">
        <v>66.344099999999997</v>
      </c>
      <c r="M16" s="10">
        <v>65.427790000000002</v>
      </c>
      <c r="N16" s="10">
        <v>72.038550000000001</v>
      </c>
      <c r="O16" s="10">
        <v>77.658900000000003</v>
      </c>
      <c r="P16" s="10">
        <v>100</v>
      </c>
      <c r="Q16" s="10">
        <v>65.43047</v>
      </c>
      <c r="R16" s="10">
        <v>63.923270000000002</v>
      </c>
      <c r="S16" s="10">
        <v>62.257219999999997</v>
      </c>
      <c r="T16" s="10">
        <v>57.30762</v>
      </c>
      <c r="U16" s="10">
        <v>58.26399</v>
      </c>
      <c r="V16" s="10">
        <v>58.966250000000002</v>
      </c>
      <c r="W16" s="10">
        <v>59.336979999999997</v>
      </c>
      <c r="X16" s="10">
        <v>59.380629999999996</v>
      </c>
      <c r="Y16" s="10">
        <v>61.847160000000002</v>
      </c>
      <c r="Z16" s="10">
        <v>59.466259999999998</v>
      </c>
      <c r="AA16" s="10">
        <v>59.782600000000002</v>
      </c>
      <c r="AB16" s="10">
        <v>60.563679999999998</v>
      </c>
      <c r="AC16" s="10">
        <v>60.43329</v>
      </c>
      <c r="AD16" s="10">
        <v>60.381900000000002</v>
      </c>
      <c r="AE16" s="10">
        <v>59.803519999999999</v>
      </c>
      <c r="AF16" s="10">
        <v>58.774940000000001</v>
      </c>
      <c r="AG16" s="10">
        <v>59.41713</v>
      </c>
      <c r="AH16" s="10">
        <v>59.337949999999999</v>
      </c>
    </row>
    <row r="17" spans="1:34">
      <c r="A17" s="1" t="s">
        <v>50</v>
      </c>
      <c r="B17" s="10">
        <v>53.249169999999999</v>
      </c>
      <c r="C17" s="10">
        <v>54.54654</v>
      </c>
      <c r="D17" s="10">
        <v>54.294699999999999</v>
      </c>
      <c r="E17" s="10">
        <v>55.777709999999999</v>
      </c>
      <c r="F17" s="10">
        <v>55.444220000000001</v>
      </c>
      <c r="G17" s="10">
        <v>55.5366</v>
      </c>
      <c r="H17" s="10">
        <v>55.260559999999998</v>
      </c>
      <c r="I17" s="10">
        <v>61.023879999999998</v>
      </c>
      <c r="J17" s="10">
        <v>61.17754</v>
      </c>
      <c r="K17" s="10">
        <v>62.265940000000001</v>
      </c>
      <c r="L17" s="10">
        <v>63.128259999999997</v>
      </c>
      <c r="M17" s="10">
        <v>61.855989999999998</v>
      </c>
      <c r="N17" s="10">
        <v>64.387479999999996</v>
      </c>
      <c r="O17" s="10">
        <v>65.782229999999998</v>
      </c>
      <c r="P17" s="10">
        <v>65.43047</v>
      </c>
      <c r="Q17" s="10">
        <v>100</v>
      </c>
      <c r="R17" s="10">
        <v>61.840179999999997</v>
      </c>
      <c r="S17" s="10">
        <v>61.07076</v>
      </c>
      <c r="T17" s="10">
        <v>56.790010000000002</v>
      </c>
      <c r="U17" s="10">
        <v>56.894849999999998</v>
      </c>
      <c r="V17" s="10">
        <v>58.299480000000003</v>
      </c>
      <c r="W17" s="10">
        <v>57.68103</v>
      </c>
      <c r="X17" s="10">
        <v>57.745780000000003</v>
      </c>
      <c r="Y17" s="10">
        <v>59.663229999999999</v>
      </c>
      <c r="Z17" s="10">
        <v>58.5687</v>
      </c>
      <c r="AA17" s="10">
        <v>58.386789999999998</v>
      </c>
      <c r="AB17" s="10">
        <v>58.94294</v>
      </c>
      <c r="AC17" s="10">
        <v>58.882950000000001</v>
      </c>
      <c r="AD17" s="10">
        <v>58.419539999999998</v>
      </c>
      <c r="AE17" s="10">
        <v>58.25027</v>
      </c>
      <c r="AF17" s="10">
        <v>58.475450000000002</v>
      </c>
      <c r="AG17" s="10">
        <v>57.952590000000001</v>
      </c>
      <c r="AH17" s="10">
        <v>58.563800000000001</v>
      </c>
    </row>
    <row r="18" spans="1:34">
      <c r="A18" s="1" t="s">
        <v>51</v>
      </c>
      <c r="B18" s="10">
        <v>53.916330000000002</v>
      </c>
      <c r="C18" s="10">
        <v>54.612360000000002</v>
      </c>
      <c r="D18" s="10">
        <v>54.414450000000002</v>
      </c>
      <c r="E18" s="10">
        <v>55.605319999999999</v>
      </c>
      <c r="F18" s="10">
        <v>55.773519999999998</v>
      </c>
      <c r="G18" s="10">
        <v>56.152119999999996</v>
      </c>
      <c r="H18" s="10">
        <v>56.014000000000003</v>
      </c>
      <c r="I18" s="10">
        <v>59.677160000000001</v>
      </c>
      <c r="J18" s="10">
        <v>60.772100000000002</v>
      </c>
      <c r="K18" s="10">
        <v>61.796950000000002</v>
      </c>
      <c r="L18" s="10">
        <v>61.64087</v>
      </c>
      <c r="M18" s="10">
        <v>61.385440000000003</v>
      </c>
      <c r="N18" s="10">
        <v>63.244300000000003</v>
      </c>
      <c r="O18" s="10">
        <v>63.784889999999997</v>
      </c>
      <c r="P18" s="10">
        <v>63.923270000000002</v>
      </c>
      <c r="Q18" s="10">
        <v>61.840179999999997</v>
      </c>
      <c r="R18" s="10">
        <v>100</v>
      </c>
      <c r="S18" s="10">
        <v>64.725570000000005</v>
      </c>
      <c r="T18" s="10">
        <v>56.827309999999997</v>
      </c>
      <c r="U18" s="10">
        <v>56.914610000000003</v>
      </c>
      <c r="V18" s="10">
        <v>57.308540000000001</v>
      </c>
      <c r="W18" s="10">
        <v>57.678109999999997</v>
      </c>
      <c r="X18" s="10">
        <v>57.444070000000004</v>
      </c>
      <c r="Y18" s="10">
        <v>59.255809999999997</v>
      </c>
      <c r="Z18" s="10">
        <v>57.143389999999997</v>
      </c>
      <c r="AA18" s="10">
        <v>57.627330000000001</v>
      </c>
      <c r="AB18" s="10">
        <v>59.2913</v>
      </c>
      <c r="AC18" s="10">
        <v>59.072090000000003</v>
      </c>
      <c r="AD18" s="10">
        <v>58.533940000000001</v>
      </c>
      <c r="AE18" s="10">
        <v>58.123240000000003</v>
      </c>
      <c r="AF18" s="10">
        <v>57.942509999999999</v>
      </c>
      <c r="AG18" s="10">
        <v>58.041449999999998</v>
      </c>
      <c r="AH18" s="10">
        <v>58.020299999999999</v>
      </c>
    </row>
    <row r="19" spans="1:34">
      <c r="A19" s="1" t="s">
        <v>52</v>
      </c>
      <c r="B19" s="10">
        <v>53.405729999999998</v>
      </c>
      <c r="C19" s="10">
        <v>54.897399999999998</v>
      </c>
      <c r="D19" s="10">
        <v>54.371160000000003</v>
      </c>
      <c r="E19" s="10">
        <v>55.562420000000003</v>
      </c>
      <c r="F19" s="10">
        <v>55.843629999999997</v>
      </c>
      <c r="G19" s="10">
        <v>56.121630000000003</v>
      </c>
      <c r="H19" s="10">
        <v>55.636339999999997</v>
      </c>
      <c r="I19" s="10">
        <v>59.564660000000003</v>
      </c>
      <c r="J19" s="10">
        <v>60.624279999999999</v>
      </c>
      <c r="K19" s="10">
        <v>61.769440000000003</v>
      </c>
      <c r="L19" s="10">
        <v>61.194690000000001</v>
      </c>
      <c r="M19" s="10">
        <v>61.290219999999998</v>
      </c>
      <c r="N19" s="10">
        <v>61.723100000000002</v>
      </c>
      <c r="O19" s="10">
        <v>62.63214</v>
      </c>
      <c r="P19" s="10">
        <v>62.257219999999997</v>
      </c>
      <c r="Q19" s="10">
        <v>61.07076</v>
      </c>
      <c r="R19" s="10">
        <v>64.725570000000005</v>
      </c>
      <c r="S19" s="10">
        <v>100</v>
      </c>
      <c r="T19" s="10">
        <v>56.321240000000003</v>
      </c>
      <c r="U19" s="10">
        <v>56.763390000000001</v>
      </c>
      <c r="V19" s="10">
        <v>57.268819999999998</v>
      </c>
      <c r="W19" s="10">
        <v>57.524999999999999</v>
      </c>
      <c r="X19" s="10">
        <v>57.296129999999998</v>
      </c>
      <c r="Y19" s="10">
        <v>58.835389999999997</v>
      </c>
      <c r="Z19" s="10">
        <v>56.959969999999998</v>
      </c>
      <c r="AA19" s="10">
        <v>57.943669999999997</v>
      </c>
      <c r="AB19" s="10">
        <v>58.795830000000002</v>
      </c>
      <c r="AC19" s="10">
        <v>58.509</v>
      </c>
      <c r="AD19" s="10">
        <v>58.151229999999998</v>
      </c>
      <c r="AE19" s="10">
        <v>57.814149999999998</v>
      </c>
      <c r="AF19" s="10">
        <v>58.354410000000001</v>
      </c>
      <c r="AG19" s="10">
        <v>57.913119999999999</v>
      </c>
      <c r="AH19" s="10">
        <v>58.041229999999999</v>
      </c>
    </row>
    <row r="20" spans="1:34">
      <c r="A20" s="1" t="s">
        <v>53</v>
      </c>
      <c r="B20" s="10">
        <v>53.834620000000001</v>
      </c>
      <c r="C20" s="10">
        <v>54.958320000000001</v>
      </c>
      <c r="D20" s="10">
        <v>54.628149999999998</v>
      </c>
      <c r="E20" s="10">
        <v>55.828719999999997</v>
      </c>
      <c r="F20" s="10">
        <v>55.659869999999998</v>
      </c>
      <c r="G20" s="10">
        <v>55.398949999999999</v>
      </c>
      <c r="H20" s="10">
        <v>55.457329999999999</v>
      </c>
      <c r="I20" s="10">
        <v>57.364559999999997</v>
      </c>
      <c r="J20" s="10">
        <v>59.103589999999997</v>
      </c>
      <c r="K20" s="10">
        <v>58.134549999999997</v>
      </c>
      <c r="L20" s="10">
        <v>58.050759999999997</v>
      </c>
      <c r="M20" s="10">
        <v>57.9649</v>
      </c>
      <c r="N20" s="10">
        <v>57.960250000000002</v>
      </c>
      <c r="O20" s="10">
        <v>57.542819999999999</v>
      </c>
      <c r="P20" s="10">
        <v>57.30762</v>
      </c>
      <c r="Q20" s="10">
        <v>56.790010000000002</v>
      </c>
      <c r="R20" s="10">
        <v>56.827309999999997</v>
      </c>
      <c r="S20" s="10">
        <v>56.321240000000003</v>
      </c>
      <c r="T20" s="10">
        <v>100</v>
      </c>
      <c r="U20" s="10">
        <v>57.590200000000003</v>
      </c>
      <c r="V20" s="10">
        <v>57.825049999999997</v>
      </c>
      <c r="W20" s="10">
        <v>58.291330000000002</v>
      </c>
      <c r="X20" s="10">
        <v>58.166060000000002</v>
      </c>
      <c r="Y20" s="10">
        <v>60.341320000000003</v>
      </c>
      <c r="Z20" s="10">
        <v>62.358750000000001</v>
      </c>
      <c r="AA20" s="10">
        <v>63.263539999999999</v>
      </c>
      <c r="AB20" s="10">
        <v>60.022829999999999</v>
      </c>
      <c r="AC20" s="10">
        <v>60.163049999999998</v>
      </c>
      <c r="AD20" s="10">
        <v>59.609690000000001</v>
      </c>
      <c r="AE20" s="10">
        <v>59.37135</v>
      </c>
      <c r="AF20" s="10">
        <v>58.761139999999997</v>
      </c>
      <c r="AG20" s="10">
        <v>59.079790000000003</v>
      </c>
      <c r="AH20" s="10">
        <v>58.898260000000001</v>
      </c>
    </row>
    <row r="21" spans="1:34">
      <c r="A21" s="1" t="s">
        <v>54</v>
      </c>
      <c r="B21" s="10">
        <v>53.778019999999998</v>
      </c>
      <c r="C21" s="10">
        <v>54.75573</v>
      </c>
      <c r="D21" s="10">
        <v>55.008090000000003</v>
      </c>
      <c r="E21" s="10">
        <v>56.881529999999998</v>
      </c>
      <c r="F21" s="10">
        <v>56.060920000000003</v>
      </c>
      <c r="G21" s="10">
        <v>55.570659999999997</v>
      </c>
      <c r="H21" s="10">
        <v>56.052930000000003</v>
      </c>
      <c r="I21" s="10">
        <v>58.45805</v>
      </c>
      <c r="J21" s="10">
        <v>59.735250000000001</v>
      </c>
      <c r="K21" s="10">
        <v>58.972189999999998</v>
      </c>
      <c r="L21" s="10">
        <v>58.607889999999998</v>
      </c>
      <c r="M21" s="10">
        <v>58.53098</v>
      </c>
      <c r="N21" s="10">
        <v>58.291640000000001</v>
      </c>
      <c r="O21" s="10">
        <v>58.012300000000003</v>
      </c>
      <c r="P21" s="10">
        <v>58.26399</v>
      </c>
      <c r="Q21" s="10">
        <v>56.894849999999998</v>
      </c>
      <c r="R21" s="10">
        <v>56.914610000000003</v>
      </c>
      <c r="S21" s="10">
        <v>56.763390000000001</v>
      </c>
      <c r="T21" s="10">
        <v>57.590200000000003</v>
      </c>
      <c r="U21" s="10">
        <v>100</v>
      </c>
      <c r="V21" s="10">
        <v>60.225639999999999</v>
      </c>
      <c r="W21" s="10">
        <v>60.816380000000002</v>
      </c>
      <c r="X21" s="10">
        <v>61.072769999999998</v>
      </c>
      <c r="Y21" s="10">
        <v>60.654769999999999</v>
      </c>
      <c r="Z21" s="10">
        <v>59.341889999999999</v>
      </c>
      <c r="AA21" s="10">
        <v>59.951619999999998</v>
      </c>
      <c r="AB21" s="10">
        <v>62.567810000000001</v>
      </c>
      <c r="AC21" s="10">
        <v>62.56664</v>
      </c>
      <c r="AD21" s="10">
        <v>62.355319999999999</v>
      </c>
      <c r="AE21" s="10">
        <v>61.810189999999999</v>
      </c>
      <c r="AF21" s="10">
        <v>61.52037</v>
      </c>
      <c r="AG21" s="10">
        <v>61.01482</v>
      </c>
      <c r="AH21" s="10">
        <v>60.983519999999999</v>
      </c>
    </row>
    <row r="22" spans="1:34">
      <c r="A22" s="1" t="s">
        <v>55</v>
      </c>
      <c r="B22" s="10">
        <v>53.54674</v>
      </c>
      <c r="C22" s="10">
        <v>54.836019999999998</v>
      </c>
      <c r="D22" s="10">
        <v>54.73377</v>
      </c>
      <c r="E22" s="10">
        <v>56.782089999999997</v>
      </c>
      <c r="F22" s="10">
        <v>56.07396</v>
      </c>
      <c r="G22" s="10">
        <v>55.771259999999998</v>
      </c>
      <c r="H22" s="10">
        <v>55.649299999999997</v>
      </c>
      <c r="I22" s="10">
        <v>59.004669999999997</v>
      </c>
      <c r="J22" s="10">
        <v>59.7941</v>
      </c>
      <c r="K22" s="10">
        <v>59.538310000000003</v>
      </c>
      <c r="L22" s="10">
        <v>59.452590000000001</v>
      </c>
      <c r="M22" s="10">
        <v>59.09198</v>
      </c>
      <c r="N22" s="10">
        <v>59.30021</v>
      </c>
      <c r="O22" s="10">
        <v>58.835500000000003</v>
      </c>
      <c r="P22" s="10">
        <v>58.966250000000002</v>
      </c>
      <c r="Q22" s="10">
        <v>58.299480000000003</v>
      </c>
      <c r="R22" s="10">
        <v>57.308540000000001</v>
      </c>
      <c r="S22" s="10">
        <v>57.268819999999998</v>
      </c>
      <c r="T22" s="10">
        <v>57.825049999999997</v>
      </c>
      <c r="U22" s="10">
        <v>60.225639999999999</v>
      </c>
      <c r="V22" s="10">
        <v>100</v>
      </c>
      <c r="W22" s="10">
        <v>72.065820000000002</v>
      </c>
      <c r="X22" s="10">
        <v>71.142740000000003</v>
      </c>
      <c r="Y22" s="10">
        <v>61.297980000000003</v>
      </c>
      <c r="Z22" s="10">
        <v>59.725740000000002</v>
      </c>
      <c r="AA22" s="10">
        <v>60.260570000000001</v>
      </c>
      <c r="AB22" s="10">
        <v>62.535310000000003</v>
      </c>
      <c r="AC22" s="10">
        <v>62.532760000000003</v>
      </c>
      <c r="AD22" s="10">
        <v>62.649149999999999</v>
      </c>
      <c r="AE22" s="10">
        <v>62.222580000000001</v>
      </c>
      <c r="AF22" s="10">
        <v>62.820430000000002</v>
      </c>
      <c r="AG22" s="10">
        <v>62.150289999999998</v>
      </c>
      <c r="AH22" s="10">
        <v>62.003059999999998</v>
      </c>
    </row>
    <row r="23" spans="1:34">
      <c r="A23" s="1" t="s">
        <v>56</v>
      </c>
      <c r="B23" s="10">
        <v>53.951810000000002</v>
      </c>
      <c r="C23" s="10">
        <v>55.13167</v>
      </c>
      <c r="D23" s="10">
        <v>54.953240000000001</v>
      </c>
      <c r="E23" s="10">
        <v>56.932859999999998</v>
      </c>
      <c r="F23" s="10">
        <v>56.223860000000002</v>
      </c>
      <c r="G23" s="10">
        <v>55.92839</v>
      </c>
      <c r="H23" s="10">
        <v>55.785989999999998</v>
      </c>
      <c r="I23" s="10">
        <v>59.122790000000002</v>
      </c>
      <c r="J23" s="10">
        <v>60.147350000000003</v>
      </c>
      <c r="K23" s="10">
        <v>59.709020000000002</v>
      </c>
      <c r="L23" s="10">
        <v>59.513300000000001</v>
      </c>
      <c r="M23" s="10">
        <v>59.283569999999997</v>
      </c>
      <c r="N23" s="10">
        <v>59.801070000000003</v>
      </c>
      <c r="O23" s="10">
        <v>59.032490000000003</v>
      </c>
      <c r="P23" s="10">
        <v>59.336979999999997</v>
      </c>
      <c r="Q23" s="10">
        <v>57.68103</v>
      </c>
      <c r="R23" s="10">
        <v>57.678109999999997</v>
      </c>
      <c r="S23" s="10">
        <v>57.524999999999999</v>
      </c>
      <c r="T23" s="10">
        <v>58.291330000000002</v>
      </c>
      <c r="U23" s="10">
        <v>60.816380000000002</v>
      </c>
      <c r="V23" s="10">
        <v>72.065820000000002</v>
      </c>
      <c r="W23" s="10">
        <v>100</v>
      </c>
      <c r="X23" s="10">
        <v>76.158969999999997</v>
      </c>
      <c r="Y23" s="10">
        <v>61.955159999999999</v>
      </c>
      <c r="Z23" s="10">
        <v>60.144159999999999</v>
      </c>
      <c r="AA23" s="10">
        <v>60.774659999999997</v>
      </c>
      <c r="AB23" s="10">
        <v>63.540489999999998</v>
      </c>
      <c r="AC23" s="10">
        <v>63.430549999999997</v>
      </c>
      <c r="AD23" s="10">
        <v>63.36871</v>
      </c>
      <c r="AE23" s="10">
        <v>63.18573</v>
      </c>
      <c r="AF23" s="10">
        <v>63.768129999999999</v>
      </c>
      <c r="AG23" s="10">
        <v>63.383220000000001</v>
      </c>
      <c r="AH23" s="10">
        <v>63.04374</v>
      </c>
    </row>
    <row r="24" spans="1:34">
      <c r="A24" s="1" t="s">
        <v>57</v>
      </c>
      <c r="B24" s="10">
        <v>54.002090000000003</v>
      </c>
      <c r="C24" s="10">
        <v>55.445819999999998</v>
      </c>
      <c r="D24" s="10">
        <v>54.990549999999999</v>
      </c>
      <c r="E24" s="10">
        <v>56.714590000000001</v>
      </c>
      <c r="F24" s="10">
        <v>56.461239999999997</v>
      </c>
      <c r="G24" s="10">
        <v>55.962859999999999</v>
      </c>
      <c r="H24" s="10">
        <v>56.626280000000001</v>
      </c>
      <c r="I24" s="10">
        <v>59.291899999999998</v>
      </c>
      <c r="J24" s="10">
        <v>60.420630000000003</v>
      </c>
      <c r="K24" s="10">
        <v>59.692729999999997</v>
      </c>
      <c r="L24" s="10">
        <v>59.499749999999999</v>
      </c>
      <c r="M24" s="10">
        <v>59.099580000000003</v>
      </c>
      <c r="N24" s="10">
        <v>59.818109999999997</v>
      </c>
      <c r="O24" s="10">
        <v>58.85172</v>
      </c>
      <c r="P24" s="10">
        <v>59.380629999999996</v>
      </c>
      <c r="Q24" s="10">
        <v>57.745780000000003</v>
      </c>
      <c r="R24" s="10">
        <v>57.444070000000004</v>
      </c>
      <c r="S24" s="10">
        <v>57.296129999999998</v>
      </c>
      <c r="T24" s="10">
        <v>58.166060000000002</v>
      </c>
      <c r="U24" s="10">
        <v>61.072769999999998</v>
      </c>
      <c r="V24" s="10">
        <v>71.142740000000003</v>
      </c>
      <c r="W24" s="10">
        <v>76.158969999999997</v>
      </c>
      <c r="X24" s="10">
        <v>100</v>
      </c>
      <c r="Y24" s="10">
        <v>61.596080000000001</v>
      </c>
      <c r="Z24" s="10">
        <v>60.228520000000003</v>
      </c>
      <c r="AA24" s="10">
        <v>60.453740000000003</v>
      </c>
      <c r="AB24" s="10">
        <v>63.084330000000001</v>
      </c>
      <c r="AC24" s="10">
        <v>62.964779999999998</v>
      </c>
      <c r="AD24" s="10">
        <v>63.163420000000002</v>
      </c>
      <c r="AE24" s="10">
        <v>63.060099999999998</v>
      </c>
      <c r="AF24" s="10">
        <v>64.387969999999996</v>
      </c>
      <c r="AG24" s="10">
        <v>62.560200000000002</v>
      </c>
      <c r="AH24" s="10">
        <v>62.723750000000003</v>
      </c>
    </row>
    <row r="25" spans="1:34">
      <c r="A25" s="1" t="s">
        <v>58</v>
      </c>
      <c r="B25" s="10">
        <v>53.865459999999999</v>
      </c>
      <c r="C25" s="10">
        <v>55.732869999999998</v>
      </c>
      <c r="D25" s="10">
        <v>55.543059999999997</v>
      </c>
      <c r="E25" s="10">
        <v>57.026769999999999</v>
      </c>
      <c r="F25" s="10">
        <v>57.099299999999999</v>
      </c>
      <c r="G25" s="10">
        <v>56.85078</v>
      </c>
      <c r="H25" s="10">
        <v>56.269280000000002</v>
      </c>
      <c r="I25" s="10">
        <v>61.624470000000002</v>
      </c>
      <c r="J25" s="10">
        <v>63.225520000000003</v>
      </c>
      <c r="K25" s="10">
        <v>62.018770000000004</v>
      </c>
      <c r="L25" s="10">
        <v>62.087389999999999</v>
      </c>
      <c r="M25" s="10">
        <v>61.781260000000003</v>
      </c>
      <c r="N25" s="10">
        <v>62.029159999999997</v>
      </c>
      <c r="O25" s="10">
        <v>62.153779999999998</v>
      </c>
      <c r="P25" s="10">
        <v>61.847160000000002</v>
      </c>
      <c r="Q25" s="10">
        <v>59.663229999999999</v>
      </c>
      <c r="R25" s="10">
        <v>59.255809999999997</v>
      </c>
      <c r="S25" s="10">
        <v>58.835389999999997</v>
      </c>
      <c r="T25" s="10">
        <v>60.341320000000003</v>
      </c>
      <c r="U25" s="10">
        <v>60.654769999999999</v>
      </c>
      <c r="V25" s="10">
        <v>61.297980000000003</v>
      </c>
      <c r="W25" s="10">
        <v>61.955159999999999</v>
      </c>
      <c r="X25" s="10">
        <v>61.596080000000001</v>
      </c>
      <c r="Y25" s="10">
        <v>100</v>
      </c>
      <c r="Z25" s="10">
        <v>63.734259999999999</v>
      </c>
      <c r="AA25" s="10">
        <v>65.205129999999997</v>
      </c>
      <c r="AB25" s="10">
        <v>64.777590000000004</v>
      </c>
      <c r="AC25" s="10">
        <v>65.077579999999998</v>
      </c>
      <c r="AD25" s="10">
        <v>64.271559999999994</v>
      </c>
      <c r="AE25" s="10">
        <v>63.707500000000003</v>
      </c>
      <c r="AF25" s="10">
        <v>62.184939999999997</v>
      </c>
      <c r="AG25" s="10">
        <v>63.211150000000004</v>
      </c>
      <c r="AH25" s="10">
        <v>63.667270000000002</v>
      </c>
    </row>
    <row r="26" spans="1:34">
      <c r="A26" s="1" t="s">
        <v>59</v>
      </c>
      <c r="B26" s="10">
        <v>54.038829999999997</v>
      </c>
      <c r="C26" s="10">
        <v>55.518219999999999</v>
      </c>
      <c r="D26" s="10">
        <v>55.637090000000001</v>
      </c>
      <c r="E26" s="10">
        <v>56.024479999999997</v>
      </c>
      <c r="F26" s="10">
        <v>55.871490000000001</v>
      </c>
      <c r="G26" s="10">
        <v>55.614049999999999</v>
      </c>
      <c r="H26" s="10">
        <v>55.896830000000001</v>
      </c>
      <c r="I26" s="10">
        <v>59.327840000000002</v>
      </c>
      <c r="J26" s="10">
        <v>61.067480000000003</v>
      </c>
      <c r="K26" s="10">
        <v>59.597270000000002</v>
      </c>
      <c r="L26" s="10">
        <v>59.666330000000002</v>
      </c>
      <c r="M26" s="10">
        <v>59.33399</v>
      </c>
      <c r="N26" s="10">
        <v>60.749299999999998</v>
      </c>
      <c r="O26" s="10">
        <v>59.818530000000003</v>
      </c>
      <c r="P26" s="10">
        <v>59.466259999999998</v>
      </c>
      <c r="Q26" s="10">
        <v>58.5687</v>
      </c>
      <c r="R26" s="10">
        <v>57.143389999999997</v>
      </c>
      <c r="S26" s="10">
        <v>56.959969999999998</v>
      </c>
      <c r="T26" s="10">
        <v>62.358750000000001</v>
      </c>
      <c r="U26" s="10">
        <v>59.341889999999999</v>
      </c>
      <c r="V26" s="10">
        <v>59.725740000000002</v>
      </c>
      <c r="W26" s="10">
        <v>60.144159999999999</v>
      </c>
      <c r="X26" s="10">
        <v>60.228520000000003</v>
      </c>
      <c r="Y26" s="10">
        <v>63.734259999999999</v>
      </c>
      <c r="Z26" s="10">
        <v>100</v>
      </c>
      <c r="AA26" s="10">
        <v>68.491339999999994</v>
      </c>
      <c r="AB26" s="10">
        <v>62.566510000000001</v>
      </c>
      <c r="AC26" s="10">
        <v>63.146839999999997</v>
      </c>
      <c r="AD26" s="10">
        <v>62.387860000000003</v>
      </c>
      <c r="AE26" s="10">
        <v>61.820279999999997</v>
      </c>
      <c r="AF26" s="10">
        <v>60.401539999999997</v>
      </c>
      <c r="AG26" s="10">
        <v>61.492330000000003</v>
      </c>
      <c r="AH26" s="10">
        <v>61.581859999999999</v>
      </c>
    </row>
    <row r="27" spans="1:34">
      <c r="A27" s="1" t="s">
        <v>60</v>
      </c>
      <c r="B27" s="10">
        <v>54.222740000000002</v>
      </c>
      <c r="C27" s="10">
        <v>56.175530000000002</v>
      </c>
      <c r="D27" s="10">
        <v>55.870179999999998</v>
      </c>
      <c r="E27" s="10">
        <v>56.39114</v>
      </c>
      <c r="F27" s="10">
        <v>55.79307</v>
      </c>
      <c r="G27" s="10">
        <v>55.559980000000003</v>
      </c>
      <c r="H27" s="10">
        <v>56.01887</v>
      </c>
      <c r="I27" s="10">
        <v>60.503419999999998</v>
      </c>
      <c r="J27" s="10">
        <v>61.891500000000001</v>
      </c>
      <c r="K27" s="10">
        <v>60.604520000000001</v>
      </c>
      <c r="L27" s="10">
        <v>60.26135</v>
      </c>
      <c r="M27" s="10">
        <v>60.268859999999997</v>
      </c>
      <c r="N27" s="10">
        <v>61.435389999999998</v>
      </c>
      <c r="O27" s="10">
        <v>60.3934</v>
      </c>
      <c r="P27" s="10">
        <v>59.782600000000002</v>
      </c>
      <c r="Q27" s="10">
        <v>58.386789999999998</v>
      </c>
      <c r="R27" s="10">
        <v>57.627330000000001</v>
      </c>
      <c r="S27" s="10">
        <v>57.943669999999997</v>
      </c>
      <c r="T27" s="10">
        <v>63.263539999999999</v>
      </c>
      <c r="U27" s="10">
        <v>59.951619999999998</v>
      </c>
      <c r="V27" s="10">
        <v>60.260570000000001</v>
      </c>
      <c r="W27" s="10">
        <v>60.774659999999997</v>
      </c>
      <c r="X27" s="10">
        <v>60.453740000000003</v>
      </c>
      <c r="Y27" s="10">
        <v>65.205129999999997</v>
      </c>
      <c r="Z27" s="10">
        <v>68.491339999999994</v>
      </c>
      <c r="AA27" s="10">
        <v>100</v>
      </c>
      <c r="AB27" s="10">
        <v>64.228980000000007</v>
      </c>
      <c r="AC27" s="10">
        <v>64.410920000000004</v>
      </c>
      <c r="AD27" s="10">
        <v>63.653770000000002</v>
      </c>
      <c r="AE27" s="10">
        <v>63.30836</v>
      </c>
      <c r="AF27" s="10">
        <v>61.727800000000002</v>
      </c>
      <c r="AG27" s="10">
        <v>62.640419999999999</v>
      </c>
      <c r="AH27" s="10">
        <v>62.575060000000001</v>
      </c>
    </row>
    <row r="28" spans="1:34">
      <c r="A28" s="1" t="s">
        <v>61</v>
      </c>
      <c r="B28" s="10">
        <v>55.51596</v>
      </c>
      <c r="C28" s="10">
        <v>56.591610000000003</v>
      </c>
      <c r="D28" s="10">
        <v>56.567819999999998</v>
      </c>
      <c r="E28" s="10">
        <v>58.024709999999999</v>
      </c>
      <c r="F28" s="10">
        <v>57.70834</v>
      </c>
      <c r="G28" s="10">
        <v>57.034970000000001</v>
      </c>
      <c r="H28" s="10">
        <v>57.0548</v>
      </c>
      <c r="I28" s="10">
        <v>61.024850000000001</v>
      </c>
      <c r="J28" s="10">
        <v>62.66957</v>
      </c>
      <c r="K28" s="10">
        <v>61.733840000000001</v>
      </c>
      <c r="L28" s="10">
        <v>61.52073</v>
      </c>
      <c r="M28" s="10">
        <v>61.378990000000002</v>
      </c>
      <c r="N28" s="10">
        <v>61.270429999999998</v>
      </c>
      <c r="O28" s="10">
        <v>60.43327</v>
      </c>
      <c r="P28" s="10">
        <v>60.563679999999998</v>
      </c>
      <c r="Q28" s="10">
        <v>58.94294</v>
      </c>
      <c r="R28" s="10">
        <v>59.2913</v>
      </c>
      <c r="S28" s="10">
        <v>58.795830000000002</v>
      </c>
      <c r="T28" s="10">
        <v>60.022829999999999</v>
      </c>
      <c r="U28" s="10">
        <v>62.567810000000001</v>
      </c>
      <c r="V28" s="10">
        <v>62.535310000000003</v>
      </c>
      <c r="W28" s="10">
        <v>63.540489999999998</v>
      </c>
      <c r="X28" s="10">
        <v>63.084330000000001</v>
      </c>
      <c r="Y28" s="10">
        <v>64.777590000000004</v>
      </c>
      <c r="Z28" s="10">
        <v>62.566510000000001</v>
      </c>
      <c r="AA28" s="10">
        <v>64.228980000000007</v>
      </c>
      <c r="AB28" s="10">
        <v>100</v>
      </c>
      <c r="AC28" s="10">
        <v>89.192989999999995</v>
      </c>
      <c r="AD28" s="10">
        <v>67.835830000000001</v>
      </c>
      <c r="AE28" s="10">
        <v>68.796809999999994</v>
      </c>
      <c r="AF28" s="10">
        <v>64.072069999999997</v>
      </c>
      <c r="AG28" s="10">
        <v>64.72466</v>
      </c>
      <c r="AH28" s="10">
        <v>64.877979999999994</v>
      </c>
    </row>
    <row r="29" spans="1:34">
      <c r="A29" s="1" t="s">
        <v>62</v>
      </c>
      <c r="B29" s="10">
        <v>55.213650000000001</v>
      </c>
      <c r="C29" s="10">
        <v>56.628590000000003</v>
      </c>
      <c r="D29" s="10">
        <v>56.501130000000003</v>
      </c>
      <c r="E29" s="10">
        <v>58.113939999999999</v>
      </c>
      <c r="F29" s="10">
        <v>57.350389999999997</v>
      </c>
      <c r="G29" s="10">
        <v>56.851660000000003</v>
      </c>
      <c r="H29" s="10">
        <v>57.038249999999998</v>
      </c>
      <c r="I29" s="10">
        <v>60.891129999999997</v>
      </c>
      <c r="J29" s="10">
        <v>62.964329999999997</v>
      </c>
      <c r="K29" s="10">
        <v>61.647559999999999</v>
      </c>
      <c r="L29" s="10">
        <v>61.470619999999997</v>
      </c>
      <c r="M29" s="10">
        <v>61.536340000000003</v>
      </c>
      <c r="N29" s="10">
        <v>61.610030000000002</v>
      </c>
      <c r="O29" s="10">
        <v>60.423470000000002</v>
      </c>
      <c r="P29" s="10">
        <v>60.43329</v>
      </c>
      <c r="Q29" s="10">
        <v>58.882950000000001</v>
      </c>
      <c r="R29" s="10">
        <v>59.072090000000003</v>
      </c>
      <c r="S29" s="10">
        <v>58.509</v>
      </c>
      <c r="T29" s="10">
        <v>60.163049999999998</v>
      </c>
      <c r="U29" s="10">
        <v>62.56664</v>
      </c>
      <c r="V29" s="10">
        <v>62.532760000000003</v>
      </c>
      <c r="W29" s="10">
        <v>63.430549999999997</v>
      </c>
      <c r="X29" s="10">
        <v>62.964779999999998</v>
      </c>
      <c r="Y29" s="10">
        <v>65.077579999999998</v>
      </c>
      <c r="Z29" s="10">
        <v>63.146839999999997</v>
      </c>
      <c r="AA29" s="10">
        <v>64.410920000000004</v>
      </c>
      <c r="AB29" s="10">
        <v>89.192989999999995</v>
      </c>
      <c r="AC29" s="10">
        <v>100</v>
      </c>
      <c r="AD29" s="10">
        <v>68.084329999999994</v>
      </c>
      <c r="AE29" s="10">
        <v>69.052639999999997</v>
      </c>
      <c r="AF29" s="10">
        <v>63.861789999999999</v>
      </c>
      <c r="AG29" s="10">
        <v>65.071439999999996</v>
      </c>
      <c r="AH29" s="10">
        <v>64.965379999999996</v>
      </c>
    </row>
    <row r="30" spans="1:34">
      <c r="A30" s="1" t="s">
        <v>63</v>
      </c>
      <c r="B30" s="10">
        <v>54.942570000000003</v>
      </c>
      <c r="C30" s="10">
        <v>56.293559999999999</v>
      </c>
      <c r="D30" s="10">
        <v>56.237720000000003</v>
      </c>
      <c r="E30" s="10">
        <v>58.11298</v>
      </c>
      <c r="F30" s="10">
        <v>57.4876</v>
      </c>
      <c r="G30" s="10">
        <v>57.544800000000002</v>
      </c>
      <c r="H30" s="10">
        <v>57.225079999999998</v>
      </c>
      <c r="I30" s="10">
        <v>60.575670000000002</v>
      </c>
      <c r="J30" s="10">
        <v>62.825220000000002</v>
      </c>
      <c r="K30" s="10">
        <v>61.65898</v>
      </c>
      <c r="L30" s="10">
        <v>61.117699999999999</v>
      </c>
      <c r="M30" s="10">
        <v>60.974290000000003</v>
      </c>
      <c r="N30" s="10">
        <v>61.29101</v>
      </c>
      <c r="O30" s="10">
        <v>60.252310000000001</v>
      </c>
      <c r="P30" s="10">
        <v>60.381900000000002</v>
      </c>
      <c r="Q30" s="10">
        <v>58.419539999999998</v>
      </c>
      <c r="R30" s="10">
        <v>58.533940000000001</v>
      </c>
      <c r="S30" s="10">
        <v>58.151229999999998</v>
      </c>
      <c r="T30" s="10">
        <v>59.609690000000001</v>
      </c>
      <c r="U30" s="10">
        <v>62.355319999999999</v>
      </c>
      <c r="V30" s="10">
        <v>62.649149999999999</v>
      </c>
      <c r="W30" s="10">
        <v>63.36871</v>
      </c>
      <c r="X30" s="10">
        <v>63.163420000000002</v>
      </c>
      <c r="Y30" s="10">
        <v>64.271559999999994</v>
      </c>
      <c r="Z30" s="10">
        <v>62.387860000000003</v>
      </c>
      <c r="AA30" s="10">
        <v>63.653770000000002</v>
      </c>
      <c r="AB30" s="10">
        <v>67.835830000000001</v>
      </c>
      <c r="AC30" s="10">
        <v>68.084329999999994</v>
      </c>
      <c r="AD30" s="10">
        <v>100</v>
      </c>
      <c r="AE30" s="10">
        <v>68.234769999999997</v>
      </c>
      <c r="AF30" s="10">
        <v>64.214579999999998</v>
      </c>
      <c r="AG30" s="10">
        <v>65.209819999999993</v>
      </c>
      <c r="AH30" s="10">
        <v>65.488720000000001</v>
      </c>
    </row>
    <row r="31" spans="1:34">
      <c r="A31" s="1" t="s">
        <v>64</v>
      </c>
      <c r="B31" s="10">
        <v>54.89611</v>
      </c>
      <c r="C31" s="10">
        <v>56.227609999999999</v>
      </c>
      <c r="D31" s="10">
        <v>56.190739999999998</v>
      </c>
      <c r="E31" s="10">
        <v>56.79598</v>
      </c>
      <c r="F31" s="10">
        <v>56.343170000000001</v>
      </c>
      <c r="G31" s="10">
        <v>56.010339999999999</v>
      </c>
      <c r="H31" s="10">
        <v>56.20478</v>
      </c>
      <c r="I31" s="10">
        <v>60.329630000000002</v>
      </c>
      <c r="J31" s="10">
        <v>62.175229999999999</v>
      </c>
      <c r="K31" s="10">
        <v>61.059609999999999</v>
      </c>
      <c r="L31" s="10">
        <v>60.607599999999998</v>
      </c>
      <c r="M31" s="10">
        <v>60.49653</v>
      </c>
      <c r="N31" s="10">
        <v>60.71472</v>
      </c>
      <c r="O31" s="10">
        <v>59.77308</v>
      </c>
      <c r="P31" s="10">
        <v>59.803519999999999</v>
      </c>
      <c r="Q31" s="10">
        <v>58.25027</v>
      </c>
      <c r="R31" s="10">
        <v>58.123240000000003</v>
      </c>
      <c r="S31" s="10">
        <v>57.814149999999998</v>
      </c>
      <c r="T31" s="10">
        <v>59.37135</v>
      </c>
      <c r="U31" s="10">
        <v>61.810189999999999</v>
      </c>
      <c r="V31" s="10">
        <v>62.222580000000001</v>
      </c>
      <c r="W31" s="10">
        <v>63.18573</v>
      </c>
      <c r="X31" s="10">
        <v>63.060099999999998</v>
      </c>
      <c r="Y31" s="10">
        <v>63.707500000000003</v>
      </c>
      <c r="Z31" s="10">
        <v>61.820279999999997</v>
      </c>
      <c r="AA31" s="10">
        <v>63.30836</v>
      </c>
      <c r="AB31" s="10">
        <v>68.796809999999994</v>
      </c>
      <c r="AC31" s="10">
        <v>69.052639999999997</v>
      </c>
      <c r="AD31" s="10">
        <v>68.234769999999997</v>
      </c>
      <c r="AE31" s="10">
        <v>100</v>
      </c>
      <c r="AF31" s="10">
        <v>64.121499999999997</v>
      </c>
      <c r="AG31" s="10">
        <v>64.891130000000004</v>
      </c>
      <c r="AH31" s="10">
        <v>64.719930000000005</v>
      </c>
    </row>
    <row r="32" spans="1:34">
      <c r="A32" s="1" t="s">
        <v>65</v>
      </c>
      <c r="B32" s="10">
        <v>54.17015</v>
      </c>
      <c r="C32" s="10">
        <v>55.942250000000001</v>
      </c>
      <c r="D32" s="10">
        <v>55.3095</v>
      </c>
      <c r="E32" s="10">
        <v>57.041580000000003</v>
      </c>
      <c r="F32" s="10">
        <v>56.733490000000003</v>
      </c>
      <c r="G32" s="10">
        <v>56.161799999999999</v>
      </c>
      <c r="H32" s="10">
        <v>56.26811</v>
      </c>
      <c r="I32" s="10">
        <v>59.950319999999998</v>
      </c>
      <c r="J32" s="10">
        <v>61.128100000000003</v>
      </c>
      <c r="K32" s="10">
        <v>60.565779999999997</v>
      </c>
      <c r="L32" s="10">
        <v>60.132449999999999</v>
      </c>
      <c r="M32" s="10">
        <v>59.788499999999999</v>
      </c>
      <c r="N32" s="10">
        <v>60.36307</v>
      </c>
      <c r="O32" s="10">
        <v>59.383099999999999</v>
      </c>
      <c r="P32" s="10">
        <v>58.774940000000001</v>
      </c>
      <c r="Q32" s="10">
        <v>58.475450000000002</v>
      </c>
      <c r="R32" s="10">
        <v>57.942509999999999</v>
      </c>
      <c r="S32" s="10">
        <v>58.354410000000001</v>
      </c>
      <c r="T32" s="10">
        <v>58.761139999999997</v>
      </c>
      <c r="U32" s="10">
        <v>61.52037</v>
      </c>
      <c r="V32" s="10">
        <v>62.820430000000002</v>
      </c>
      <c r="W32" s="10">
        <v>63.768129999999999</v>
      </c>
      <c r="X32" s="10">
        <v>64.387969999999996</v>
      </c>
      <c r="Y32" s="10">
        <v>62.184939999999997</v>
      </c>
      <c r="Z32" s="10">
        <v>60.401539999999997</v>
      </c>
      <c r="AA32" s="10">
        <v>61.727800000000002</v>
      </c>
      <c r="AB32" s="10">
        <v>64.072069999999997</v>
      </c>
      <c r="AC32" s="10">
        <v>63.861789999999999</v>
      </c>
      <c r="AD32" s="10">
        <v>64.214579999999998</v>
      </c>
      <c r="AE32" s="10">
        <v>64.121499999999997</v>
      </c>
      <c r="AF32" s="10">
        <v>100</v>
      </c>
      <c r="AG32" s="10">
        <v>62.796849999999999</v>
      </c>
      <c r="AH32" s="10">
        <v>63.221629999999998</v>
      </c>
    </row>
    <row r="33" spans="1:34">
      <c r="A33" s="2" t="s">
        <v>66</v>
      </c>
      <c r="B33" s="10">
        <v>53.928759999999997</v>
      </c>
      <c r="C33" s="10">
        <v>55.438119999999998</v>
      </c>
      <c r="D33" s="10">
        <v>55.324399999999997</v>
      </c>
      <c r="E33" s="10">
        <v>56.491379999999999</v>
      </c>
      <c r="F33" s="10">
        <v>56.323900000000002</v>
      </c>
      <c r="G33" s="10">
        <v>55.730800000000002</v>
      </c>
      <c r="H33" s="10">
        <v>55.566789999999997</v>
      </c>
      <c r="I33" s="10">
        <v>59.740209999999998</v>
      </c>
      <c r="J33" s="10">
        <v>61.392760000000003</v>
      </c>
      <c r="K33" s="10">
        <v>60.500590000000003</v>
      </c>
      <c r="L33" s="10">
        <v>60.390659999999997</v>
      </c>
      <c r="M33" s="10">
        <v>59.909649999999999</v>
      </c>
      <c r="N33" s="10">
        <v>60.062309999999997</v>
      </c>
      <c r="O33" s="10">
        <v>59.202919999999999</v>
      </c>
      <c r="P33" s="10">
        <v>59.41713</v>
      </c>
      <c r="Q33" s="10">
        <v>57.952590000000001</v>
      </c>
      <c r="R33" s="10">
        <v>58.041449999999998</v>
      </c>
      <c r="S33" s="10">
        <v>57.913119999999999</v>
      </c>
      <c r="T33" s="10">
        <v>59.079790000000003</v>
      </c>
      <c r="U33" s="10">
        <v>61.01482</v>
      </c>
      <c r="V33" s="10">
        <v>62.150289999999998</v>
      </c>
      <c r="W33" s="10">
        <v>63.383220000000001</v>
      </c>
      <c r="X33" s="10">
        <v>62.560200000000002</v>
      </c>
      <c r="Y33" s="10">
        <v>63.211150000000004</v>
      </c>
      <c r="Z33" s="10">
        <v>61.492330000000003</v>
      </c>
      <c r="AA33" s="10">
        <v>62.640419999999999</v>
      </c>
      <c r="AB33" s="10">
        <v>64.72466</v>
      </c>
      <c r="AC33" s="10">
        <v>65.071439999999996</v>
      </c>
      <c r="AD33" s="10">
        <v>65.209819999999993</v>
      </c>
      <c r="AE33" s="10">
        <v>64.891130000000004</v>
      </c>
      <c r="AF33" s="10">
        <v>62.796849999999999</v>
      </c>
      <c r="AG33" s="10">
        <v>100</v>
      </c>
      <c r="AH33" s="10">
        <v>66.387339999999995</v>
      </c>
    </row>
    <row r="34" spans="1:34">
      <c r="A34" s="1" t="s">
        <v>67</v>
      </c>
      <c r="B34" s="10">
        <v>53.969909999999999</v>
      </c>
      <c r="C34" s="10">
        <v>55.063310000000001</v>
      </c>
      <c r="D34" s="10">
        <v>54.958750000000002</v>
      </c>
      <c r="E34" s="10">
        <v>56.550980000000003</v>
      </c>
      <c r="F34" s="10">
        <v>56.176870000000001</v>
      </c>
      <c r="G34" s="10">
        <v>56.244149999999998</v>
      </c>
      <c r="H34" s="10">
        <v>55.976610000000001</v>
      </c>
      <c r="I34" s="10">
        <v>59.515830000000001</v>
      </c>
      <c r="J34" s="10">
        <v>60.887810000000002</v>
      </c>
      <c r="K34" s="10">
        <v>60.348089999999999</v>
      </c>
      <c r="L34" s="10">
        <v>60.401330000000002</v>
      </c>
      <c r="M34" s="10">
        <v>59.918460000000003</v>
      </c>
      <c r="N34" s="10">
        <v>60.20055</v>
      </c>
      <c r="O34" s="10">
        <v>59.420819999999999</v>
      </c>
      <c r="P34" s="10">
        <v>59.337949999999999</v>
      </c>
      <c r="Q34" s="10">
        <v>58.563800000000001</v>
      </c>
      <c r="R34" s="10">
        <v>58.020299999999999</v>
      </c>
      <c r="S34" s="10">
        <v>58.041229999999999</v>
      </c>
      <c r="T34" s="10">
        <v>58.898260000000001</v>
      </c>
      <c r="U34" s="10">
        <v>60.983519999999999</v>
      </c>
      <c r="V34" s="10">
        <v>62.003059999999998</v>
      </c>
      <c r="W34" s="10">
        <v>63.04374</v>
      </c>
      <c r="X34" s="10">
        <v>62.723750000000003</v>
      </c>
      <c r="Y34" s="10">
        <v>63.667270000000002</v>
      </c>
      <c r="Z34" s="10">
        <v>61.581859999999999</v>
      </c>
      <c r="AA34" s="10">
        <v>62.575060000000001</v>
      </c>
      <c r="AB34" s="10">
        <v>64.877979999999994</v>
      </c>
      <c r="AC34" s="10">
        <v>64.965379999999996</v>
      </c>
      <c r="AD34" s="10">
        <v>65.488720000000001</v>
      </c>
      <c r="AE34" s="10">
        <v>64.719930000000005</v>
      </c>
      <c r="AF34" s="10">
        <v>63.221629999999998</v>
      </c>
      <c r="AG34" s="10">
        <v>66.387339999999995</v>
      </c>
      <c r="AH34" s="10">
        <v>100</v>
      </c>
    </row>
    <row r="35" spans="1:34">
      <c r="B35" s="12"/>
      <c r="C35" s="12"/>
      <c r="D35" s="12"/>
    </row>
    <row r="36" spans="1:34">
      <c r="B36" s="13"/>
      <c r="C36" s="13"/>
      <c r="D36" s="1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BL65"/>
  <sheetViews>
    <sheetView zoomScale="173" workbookViewId="0">
      <selection activeCell="A14" sqref="A14"/>
    </sheetView>
  </sheetViews>
  <sheetFormatPr defaultColWidth="8.81640625" defaultRowHeight="15.5"/>
  <cols>
    <col min="1" max="1" width="43.453125" style="6" bestFit="1" customWidth="1"/>
    <col min="2" max="16384" width="8.81640625" style="6"/>
  </cols>
  <sheetData>
    <row r="1" spans="1:64">
      <c r="A1" s="15" t="s">
        <v>0</v>
      </c>
      <c r="B1" s="1" t="s">
        <v>4</v>
      </c>
      <c r="C1" s="1" t="s">
        <v>5</v>
      </c>
      <c r="D1" s="1" t="s">
        <v>6</v>
      </c>
      <c r="E1" s="1" t="s">
        <v>7</v>
      </c>
      <c r="F1" s="1" t="s">
        <v>8</v>
      </c>
      <c r="G1" s="1" t="s">
        <v>9</v>
      </c>
      <c r="H1" s="1" t="s">
        <v>10</v>
      </c>
      <c r="I1" s="1" t="s">
        <v>11</v>
      </c>
      <c r="J1" s="1" t="s">
        <v>12</v>
      </c>
      <c r="K1" s="1" t="s">
        <v>13</v>
      </c>
      <c r="L1" s="1" t="s">
        <v>14</v>
      </c>
      <c r="M1" s="1" t="s">
        <v>15</v>
      </c>
      <c r="N1" s="1" t="s">
        <v>16</v>
      </c>
      <c r="O1" s="1" t="s">
        <v>17</v>
      </c>
      <c r="P1" s="1" t="s">
        <v>18</v>
      </c>
      <c r="Q1" s="1" t="s">
        <v>19</v>
      </c>
      <c r="R1" s="1" t="s">
        <v>20</v>
      </c>
      <c r="S1" s="1" t="s">
        <v>21</v>
      </c>
      <c r="T1" s="1" t="s">
        <v>22</v>
      </c>
      <c r="U1" s="5" t="s">
        <v>100</v>
      </c>
      <c r="V1" s="1" t="s">
        <v>24</v>
      </c>
      <c r="W1" s="1" t="s">
        <v>25</v>
      </c>
      <c r="X1" s="1" t="s">
        <v>26</v>
      </c>
      <c r="Y1" s="1" t="s">
        <v>27</v>
      </c>
      <c r="Z1" s="5" t="s">
        <v>101</v>
      </c>
      <c r="AA1" s="1" t="s">
        <v>29</v>
      </c>
      <c r="AB1" s="1" t="s">
        <v>30</v>
      </c>
      <c r="AC1" s="1" t="s">
        <v>31</v>
      </c>
      <c r="AD1" s="1" t="s">
        <v>102</v>
      </c>
      <c r="AE1" s="1" t="s">
        <v>33</v>
      </c>
      <c r="AF1" s="1" t="s">
        <v>34</v>
      </c>
      <c r="AG1" s="1" t="s">
        <v>68</v>
      </c>
      <c r="AH1" s="1" t="s">
        <v>69</v>
      </c>
      <c r="AI1" s="1" t="s">
        <v>70</v>
      </c>
      <c r="AJ1" s="1" t="s">
        <v>71</v>
      </c>
      <c r="AK1" s="1" t="s">
        <v>103</v>
      </c>
      <c r="AL1" s="1" t="s">
        <v>73</v>
      </c>
      <c r="AM1" s="1" t="s">
        <v>74</v>
      </c>
      <c r="AN1" s="1" t="s">
        <v>75</v>
      </c>
      <c r="AO1" s="1" t="s">
        <v>76</v>
      </c>
      <c r="AP1" s="1" t="s">
        <v>76</v>
      </c>
      <c r="AQ1" s="1" t="s">
        <v>78</v>
      </c>
      <c r="AR1" s="1" t="s">
        <v>79</v>
      </c>
      <c r="AS1" s="1" t="s">
        <v>80</v>
      </c>
      <c r="AT1" s="1" t="s">
        <v>81</v>
      </c>
      <c r="AU1" s="1" t="s">
        <v>82</v>
      </c>
      <c r="AV1" s="1" t="s">
        <v>83</v>
      </c>
      <c r="AW1" s="1" t="s">
        <v>84</v>
      </c>
      <c r="AX1" s="1" t="s">
        <v>85</v>
      </c>
      <c r="AY1" s="5" t="s">
        <v>104</v>
      </c>
      <c r="AZ1" s="1" t="s">
        <v>87</v>
      </c>
      <c r="BA1" s="1" t="s">
        <v>88</v>
      </c>
      <c r="BB1" s="1" t="s">
        <v>89</v>
      </c>
      <c r="BC1" s="1" t="s">
        <v>90</v>
      </c>
      <c r="BD1" s="1" t="s">
        <v>91</v>
      </c>
      <c r="BE1" s="1" t="s">
        <v>92</v>
      </c>
      <c r="BF1" s="1" t="s">
        <v>93</v>
      </c>
      <c r="BG1" s="1" t="s">
        <v>94</v>
      </c>
      <c r="BH1" s="1" t="s">
        <v>95</v>
      </c>
      <c r="BI1" s="1" t="s">
        <v>96</v>
      </c>
      <c r="BJ1" s="1" t="s">
        <v>98</v>
      </c>
      <c r="BK1" s="1" t="s">
        <v>97</v>
      </c>
      <c r="BL1" s="1" t="s">
        <v>99</v>
      </c>
    </row>
    <row r="2" spans="1:64">
      <c r="A2" s="1" t="s">
        <v>4</v>
      </c>
      <c r="B2" s="6">
        <v>100</v>
      </c>
      <c r="C2" s="6">
        <v>76.197112000000004</v>
      </c>
      <c r="D2" s="6">
        <v>76.611202000000006</v>
      </c>
      <c r="E2" s="6">
        <v>76.201683000000003</v>
      </c>
      <c r="F2" s="6">
        <v>75.142295000000004</v>
      </c>
      <c r="G2" s="6">
        <v>76.148088000000001</v>
      </c>
      <c r="H2" s="6">
        <v>76.077387999999999</v>
      </c>
      <c r="I2" s="6">
        <v>75.926344</v>
      </c>
      <c r="J2" s="6">
        <v>76.012090999999998</v>
      </c>
      <c r="K2" s="6">
        <v>58.244048999999997</v>
      </c>
      <c r="L2" s="6">
        <v>57.451445999999997</v>
      </c>
      <c r="M2" s="6">
        <v>58.514601999999996</v>
      </c>
      <c r="N2" s="6">
        <v>56.554419000000003</v>
      </c>
      <c r="O2" s="6">
        <v>57.173988000000001</v>
      </c>
      <c r="P2" s="6">
        <v>57.675404999999998</v>
      </c>
      <c r="Q2" s="6">
        <v>57.441769999999998</v>
      </c>
      <c r="R2" s="6">
        <v>54.914856</v>
      </c>
      <c r="S2" s="6">
        <v>55.650905999999999</v>
      </c>
      <c r="T2" s="6">
        <v>55.825592999999998</v>
      </c>
      <c r="U2" s="6">
        <v>56.367468000000002</v>
      </c>
      <c r="V2" s="6">
        <v>58.492435999999998</v>
      </c>
      <c r="W2" s="6">
        <v>57.570839999999997</v>
      </c>
      <c r="X2" s="6">
        <v>57.579002000000003</v>
      </c>
      <c r="Y2" s="6">
        <v>59.668976000000001</v>
      </c>
      <c r="Z2" s="6">
        <v>59.067318999999998</v>
      </c>
      <c r="AA2" s="6">
        <v>58.073824999999999</v>
      </c>
      <c r="AB2" s="6">
        <v>59.863239</v>
      </c>
      <c r="AC2" s="6">
        <v>57.915025999999997</v>
      </c>
      <c r="AD2" s="6">
        <v>58.273615999999997</v>
      </c>
      <c r="AE2" s="6">
        <v>58.775481999999997</v>
      </c>
      <c r="AF2" s="6">
        <v>57.280487999999998</v>
      </c>
      <c r="AG2" s="6">
        <v>53.707264000000002</v>
      </c>
      <c r="AH2" s="6">
        <v>54.223554999999998</v>
      </c>
      <c r="AI2" s="6">
        <v>53.808425</v>
      </c>
      <c r="AJ2" s="6">
        <v>53.568359000000001</v>
      </c>
      <c r="AK2" s="6">
        <v>55.055644000000001</v>
      </c>
      <c r="AL2" s="6">
        <v>55.204374999999999</v>
      </c>
      <c r="AM2" s="6">
        <v>54.153474000000003</v>
      </c>
      <c r="AN2" s="6">
        <v>54.220440000000004</v>
      </c>
      <c r="AO2" s="6">
        <v>55.357407000000002</v>
      </c>
      <c r="AP2" s="6">
        <v>55.776946000000002</v>
      </c>
      <c r="AQ2" s="6">
        <v>55.997683000000002</v>
      </c>
      <c r="AR2" s="6">
        <v>60.987994</v>
      </c>
      <c r="AS2" s="6">
        <v>55.420656999999999</v>
      </c>
      <c r="AT2" s="6">
        <v>55.459682999999998</v>
      </c>
      <c r="AU2" s="6">
        <v>66.258553000000006</v>
      </c>
      <c r="AV2" s="6">
        <v>65.175927999999999</v>
      </c>
      <c r="AW2" s="6">
        <v>63.743431999999999</v>
      </c>
      <c r="AX2" s="6">
        <v>60.788159</v>
      </c>
      <c r="AY2" s="6">
        <v>62.875664999999998</v>
      </c>
      <c r="AZ2" s="6">
        <v>63.068418000000001</v>
      </c>
      <c r="BA2" s="6">
        <v>62.660729000000003</v>
      </c>
      <c r="BB2" s="6">
        <v>61.547955000000002</v>
      </c>
      <c r="BC2" s="6">
        <v>62.04486</v>
      </c>
      <c r="BD2" s="6">
        <v>61.616599999999998</v>
      </c>
      <c r="BE2" s="6">
        <v>61.941647000000003</v>
      </c>
      <c r="BF2" s="6">
        <v>61.762309999999999</v>
      </c>
      <c r="BG2" s="6">
        <v>55.316094999999997</v>
      </c>
      <c r="BH2" s="6">
        <v>58.204602999999999</v>
      </c>
      <c r="BI2" s="6">
        <v>59.087752999999999</v>
      </c>
      <c r="BJ2" s="6">
        <v>56.086269999999999</v>
      </c>
      <c r="BK2" s="6">
        <v>57.600098000000003</v>
      </c>
      <c r="BL2" s="6">
        <v>58.665503000000001</v>
      </c>
    </row>
    <row r="3" spans="1:64">
      <c r="A3" s="1" t="s">
        <v>5</v>
      </c>
      <c r="B3" s="6">
        <v>76.197112000000004</v>
      </c>
      <c r="C3" s="6">
        <v>100</v>
      </c>
      <c r="D3" s="6">
        <v>81.166910000000001</v>
      </c>
      <c r="E3" s="6">
        <v>81.457470000000001</v>
      </c>
      <c r="F3" s="6">
        <v>80.959556000000006</v>
      </c>
      <c r="G3" s="6">
        <v>82.405514999999994</v>
      </c>
      <c r="H3" s="6">
        <v>83.098867999999996</v>
      </c>
      <c r="I3" s="6">
        <v>82.704307</v>
      </c>
      <c r="J3" s="6">
        <v>82.739670000000004</v>
      </c>
      <c r="K3" s="6">
        <v>57.415022999999998</v>
      </c>
      <c r="L3" s="6">
        <v>57.912984000000002</v>
      </c>
      <c r="M3" s="6">
        <v>57.520175000000002</v>
      </c>
      <c r="N3" s="6">
        <v>57.264572999999999</v>
      </c>
      <c r="O3" s="6">
        <v>59.912205999999998</v>
      </c>
      <c r="P3" s="6">
        <v>61.91339</v>
      </c>
      <c r="Q3" s="6">
        <v>59.222726999999999</v>
      </c>
      <c r="R3" s="6">
        <v>56.227786999999999</v>
      </c>
      <c r="S3" s="6">
        <v>58.731847000000002</v>
      </c>
      <c r="T3" s="6">
        <v>56.580582999999997</v>
      </c>
      <c r="U3" s="6">
        <v>57.479114000000003</v>
      </c>
      <c r="V3" s="6">
        <v>56.767822000000002</v>
      </c>
      <c r="W3" s="6">
        <v>59.680967000000003</v>
      </c>
      <c r="X3" s="6">
        <v>57.528582999999998</v>
      </c>
      <c r="Y3" s="6">
        <v>56.946589000000003</v>
      </c>
      <c r="Z3" s="6">
        <v>57.484110000000001</v>
      </c>
      <c r="AA3" s="6">
        <v>59.286579000000003</v>
      </c>
      <c r="AB3" s="6">
        <v>61.074579</v>
      </c>
      <c r="AC3" s="6">
        <v>58.328713999999998</v>
      </c>
      <c r="AD3" s="6">
        <v>58.806507000000003</v>
      </c>
      <c r="AE3" s="6">
        <v>57.848672999999998</v>
      </c>
      <c r="AF3" s="6">
        <v>59.908105999999997</v>
      </c>
      <c r="AG3" s="6">
        <v>54.423907999999997</v>
      </c>
      <c r="AH3" s="6">
        <v>54.694946000000002</v>
      </c>
      <c r="AI3" s="6">
        <v>54.243972999999997</v>
      </c>
      <c r="AJ3" s="6">
        <v>53.405304999999998</v>
      </c>
      <c r="AK3" s="6">
        <v>54.090242000000003</v>
      </c>
      <c r="AL3" s="6">
        <v>54.783197999999999</v>
      </c>
      <c r="AM3" s="6">
        <v>54.911301000000002</v>
      </c>
      <c r="AN3" s="6">
        <v>54.138528999999998</v>
      </c>
      <c r="AO3" s="6">
        <v>54.950490000000002</v>
      </c>
      <c r="AP3" s="6">
        <v>55.666184999999999</v>
      </c>
      <c r="AQ3" s="6">
        <v>56.845067999999998</v>
      </c>
      <c r="AR3" s="6">
        <v>59.314506000000002</v>
      </c>
      <c r="AS3" s="6">
        <v>55.090228000000003</v>
      </c>
      <c r="AT3" s="6">
        <v>55.401445000000002</v>
      </c>
      <c r="AU3" s="6">
        <v>66.760829000000001</v>
      </c>
      <c r="AV3" s="6">
        <v>66.080772999999994</v>
      </c>
      <c r="AW3" s="6">
        <v>64.446450999999996</v>
      </c>
      <c r="AX3" s="6">
        <v>61.797783000000003</v>
      </c>
      <c r="AY3" s="6">
        <v>63.644052000000002</v>
      </c>
      <c r="AZ3" s="6">
        <v>63.567551000000002</v>
      </c>
      <c r="BA3" s="6">
        <v>62.201461000000002</v>
      </c>
      <c r="BB3" s="6">
        <v>61.491376000000002</v>
      </c>
      <c r="BC3" s="6">
        <v>61.975783</v>
      </c>
      <c r="BD3" s="6">
        <v>61.743288999999997</v>
      </c>
      <c r="BE3" s="6">
        <v>62.156888000000002</v>
      </c>
      <c r="BF3" s="6">
        <v>61.872841999999999</v>
      </c>
      <c r="BG3" s="6">
        <v>57.797145</v>
      </c>
      <c r="BH3" s="6">
        <v>56.846598999999998</v>
      </c>
      <c r="BI3" s="6">
        <v>57.884320000000002</v>
      </c>
      <c r="BJ3" s="6">
        <v>56.515723000000001</v>
      </c>
      <c r="BK3" s="6">
        <v>56.13252</v>
      </c>
      <c r="BL3" s="6">
        <v>58.462519</v>
      </c>
    </row>
    <row r="4" spans="1:64">
      <c r="A4" s="1" t="s">
        <v>6</v>
      </c>
      <c r="B4" s="6">
        <v>76.611202000000006</v>
      </c>
      <c r="C4" s="6">
        <v>81.166910000000001</v>
      </c>
      <c r="D4" s="6">
        <v>100</v>
      </c>
      <c r="E4" s="6">
        <v>87.763424000000001</v>
      </c>
      <c r="F4" s="6">
        <v>90.654955999999999</v>
      </c>
      <c r="G4" s="6">
        <v>82.692291999999995</v>
      </c>
      <c r="H4" s="6">
        <v>84.082183999999998</v>
      </c>
      <c r="I4" s="6">
        <v>84.628056999999998</v>
      </c>
      <c r="J4" s="6">
        <v>84.603014000000002</v>
      </c>
      <c r="K4" s="6">
        <v>59.712423999999999</v>
      </c>
      <c r="L4" s="6">
        <v>58.045403</v>
      </c>
      <c r="M4" s="6">
        <v>59.478099999999998</v>
      </c>
      <c r="N4" s="6">
        <v>57.290737999999997</v>
      </c>
      <c r="O4" s="6">
        <v>59.540233999999998</v>
      </c>
      <c r="P4" s="6">
        <v>58.199921000000003</v>
      </c>
      <c r="Q4" s="6">
        <v>59.631090999999998</v>
      </c>
      <c r="R4" s="6">
        <v>55.845393999999999</v>
      </c>
      <c r="S4" s="6">
        <v>57.469113</v>
      </c>
      <c r="T4" s="6">
        <v>58.150396999999998</v>
      </c>
      <c r="U4" s="6">
        <v>57.606250000000003</v>
      </c>
      <c r="V4" s="6">
        <v>59.050871999999998</v>
      </c>
      <c r="W4" s="6">
        <v>57.994165000000002</v>
      </c>
      <c r="X4" s="6">
        <v>59.719659</v>
      </c>
      <c r="Y4" s="6">
        <v>59.791038999999998</v>
      </c>
      <c r="Z4" s="6">
        <v>61.307833000000002</v>
      </c>
      <c r="AA4" s="6">
        <v>60.485191999999998</v>
      </c>
      <c r="AB4" s="6">
        <v>62.233953999999997</v>
      </c>
      <c r="AC4" s="6">
        <v>58.919986999999999</v>
      </c>
      <c r="AD4" s="6">
        <v>59.080050999999997</v>
      </c>
      <c r="AE4" s="6">
        <v>59.948787000000003</v>
      </c>
      <c r="AF4" s="6">
        <v>58.388537999999997</v>
      </c>
      <c r="AG4" s="6">
        <v>56.113976000000001</v>
      </c>
      <c r="AH4" s="6">
        <v>54.848778000000003</v>
      </c>
      <c r="AI4" s="6">
        <v>54.323034</v>
      </c>
      <c r="AJ4" s="6">
        <v>53.504621999999998</v>
      </c>
      <c r="AK4" s="6">
        <v>54.184834000000002</v>
      </c>
      <c r="AL4" s="6">
        <v>54.144978999999999</v>
      </c>
      <c r="AM4" s="6">
        <v>54.019427</v>
      </c>
      <c r="AN4" s="6">
        <v>54.340775999999998</v>
      </c>
      <c r="AO4" s="6">
        <v>55.212800000000001</v>
      </c>
      <c r="AP4" s="6">
        <v>56.152276999999998</v>
      </c>
      <c r="AQ4" s="6">
        <v>56.289425000000001</v>
      </c>
      <c r="AR4" s="6">
        <v>60.742770999999998</v>
      </c>
      <c r="AS4" s="6">
        <v>55.200164999999998</v>
      </c>
      <c r="AT4" s="6">
        <v>55.451326999999999</v>
      </c>
      <c r="AU4" s="6">
        <v>67.256249999999994</v>
      </c>
      <c r="AV4" s="6">
        <v>65.390522000000004</v>
      </c>
      <c r="AW4" s="6">
        <v>64.543571999999998</v>
      </c>
      <c r="AX4" s="6">
        <v>63.042687000000001</v>
      </c>
      <c r="AY4" s="6">
        <v>65.029869000000005</v>
      </c>
      <c r="AZ4" s="6">
        <v>63.938555000000001</v>
      </c>
      <c r="BA4" s="6">
        <v>62.315508000000001</v>
      </c>
      <c r="BB4" s="6">
        <v>61.618510000000001</v>
      </c>
      <c r="BC4" s="6">
        <v>62.468924999999999</v>
      </c>
      <c r="BD4" s="6">
        <v>62.329152999999998</v>
      </c>
      <c r="BE4" s="6">
        <v>62.164712999999999</v>
      </c>
      <c r="BF4" s="6">
        <v>61.930765000000001</v>
      </c>
      <c r="BG4" s="6">
        <v>56.822468999999998</v>
      </c>
      <c r="BH4" s="6">
        <v>58.193995999999999</v>
      </c>
      <c r="BI4" s="6">
        <v>59.687756999999998</v>
      </c>
      <c r="BJ4" s="6">
        <v>56.951053000000002</v>
      </c>
      <c r="BK4" s="6">
        <v>59.899814999999997</v>
      </c>
      <c r="BL4" s="6">
        <v>60.078080999999997</v>
      </c>
    </row>
    <row r="5" spans="1:64">
      <c r="A5" s="1" t="s">
        <v>7</v>
      </c>
      <c r="B5" s="6">
        <v>76.201683000000003</v>
      </c>
      <c r="C5" s="6">
        <v>81.457470000000001</v>
      </c>
      <c r="D5" s="6">
        <v>87.763424000000001</v>
      </c>
      <c r="E5" s="6">
        <v>100</v>
      </c>
      <c r="F5" s="6">
        <v>86.593025999999995</v>
      </c>
      <c r="G5" s="6">
        <v>83.378583000000006</v>
      </c>
      <c r="H5" s="6">
        <v>84.221320000000006</v>
      </c>
      <c r="I5" s="6">
        <v>84.683251999999996</v>
      </c>
      <c r="J5" s="6">
        <v>84.653874000000002</v>
      </c>
      <c r="K5" s="6">
        <v>56.774822999999998</v>
      </c>
      <c r="L5" s="6">
        <v>57.761477999999997</v>
      </c>
      <c r="M5" s="6">
        <v>57.160708</v>
      </c>
      <c r="N5" s="6">
        <v>56.948650999999998</v>
      </c>
      <c r="O5" s="6">
        <v>57.583742999999998</v>
      </c>
      <c r="P5" s="6">
        <v>57.643881</v>
      </c>
      <c r="Q5" s="6">
        <v>56.916696000000002</v>
      </c>
      <c r="R5" s="6">
        <v>55.671351000000001</v>
      </c>
      <c r="S5" s="6">
        <v>56.187945999999997</v>
      </c>
      <c r="T5" s="6">
        <v>56.065410999999997</v>
      </c>
      <c r="U5" s="6">
        <v>57.219276000000001</v>
      </c>
      <c r="V5" s="6">
        <v>56.768388000000002</v>
      </c>
      <c r="W5" s="6">
        <v>57.807962000000003</v>
      </c>
      <c r="X5" s="6">
        <v>56.822783000000001</v>
      </c>
      <c r="Y5" s="6">
        <v>56.673268</v>
      </c>
      <c r="Z5" s="6">
        <v>56.453180000000003</v>
      </c>
      <c r="AA5" s="6">
        <v>58.710140000000003</v>
      </c>
      <c r="AB5" s="6">
        <v>59.510522999999999</v>
      </c>
      <c r="AC5" s="6">
        <v>57.732805999999997</v>
      </c>
      <c r="AD5" s="6">
        <v>58.049503999999999</v>
      </c>
      <c r="AE5" s="6">
        <v>57.811621000000002</v>
      </c>
      <c r="AF5" s="6">
        <v>57.867417000000003</v>
      </c>
      <c r="AG5" s="6">
        <v>54.273983999999999</v>
      </c>
      <c r="AH5" s="6">
        <v>54.109197999999999</v>
      </c>
      <c r="AI5" s="6">
        <v>53.944699</v>
      </c>
      <c r="AJ5" s="6">
        <v>53.616850999999997</v>
      </c>
      <c r="AK5" s="6">
        <v>54.041938999999999</v>
      </c>
      <c r="AL5" s="6">
        <v>54.389479999999999</v>
      </c>
      <c r="AM5" s="6">
        <v>54.448383</v>
      </c>
      <c r="AN5" s="6">
        <v>54.770670000000003</v>
      </c>
      <c r="AO5" s="6">
        <v>55.439740999999998</v>
      </c>
      <c r="AP5" s="6">
        <v>55.796875</v>
      </c>
      <c r="AQ5" s="6">
        <v>57.054262999999999</v>
      </c>
      <c r="AR5" s="6">
        <v>57.678435</v>
      </c>
      <c r="AS5" s="6">
        <v>55.618837999999997</v>
      </c>
      <c r="AT5" s="6">
        <v>55.519820000000003</v>
      </c>
      <c r="AU5" s="6">
        <v>65.522141000000005</v>
      </c>
      <c r="AV5" s="6">
        <v>65.277506000000002</v>
      </c>
      <c r="AW5" s="6">
        <v>62.302129999999998</v>
      </c>
      <c r="AX5" s="6">
        <v>60.585183000000001</v>
      </c>
      <c r="AY5" s="6">
        <v>62.066988000000002</v>
      </c>
      <c r="AZ5" s="6">
        <v>62.766153000000003</v>
      </c>
      <c r="BA5" s="6">
        <v>61.933067000000001</v>
      </c>
      <c r="BB5" s="6">
        <v>61.560738999999998</v>
      </c>
      <c r="BC5" s="6">
        <v>62.758111</v>
      </c>
      <c r="BD5" s="6">
        <v>62.440677999999998</v>
      </c>
      <c r="BE5" s="6">
        <v>62.483690000000003</v>
      </c>
      <c r="BF5" s="6">
        <v>62.087529000000004</v>
      </c>
      <c r="BG5" s="6">
        <v>55.520749000000002</v>
      </c>
      <c r="BH5" s="6">
        <v>55.567802</v>
      </c>
      <c r="BI5" s="6">
        <v>57.884065999999997</v>
      </c>
      <c r="BJ5" s="6">
        <v>57.718398000000001</v>
      </c>
      <c r="BK5" s="6">
        <v>55.231929000000001</v>
      </c>
      <c r="BL5" s="6">
        <v>57.610286000000002</v>
      </c>
    </row>
    <row r="6" spans="1:64">
      <c r="A6" s="1" t="s">
        <v>8</v>
      </c>
      <c r="B6" s="6">
        <v>75.142295000000004</v>
      </c>
      <c r="C6" s="6">
        <v>80.959556000000006</v>
      </c>
      <c r="D6" s="6">
        <v>90.654955999999999</v>
      </c>
      <c r="E6" s="6">
        <v>86.593025999999995</v>
      </c>
      <c r="F6" s="6">
        <v>100</v>
      </c>
      <c r="G6" s="6">
        <v>81.982051999999996</v>
      </c>
      <c r="H6" s="6">
        <v>83.411839999999998</v>
      </c>
      <c r="I6" s="6">
        <v>83.445719999999994</v>
      </c>
      <c r="J6" s="6">
        <v>83.899923999999999</v>
      </c>
      <c r="K6" s="6">
        <v>55.517426999999998</v>
      </c>
      <c r="L6" s="6">
        <v>55.765802999999998</v>
      </c>
      <c r="M6" s="6">
        <v>55.598646000000002</v>
      </c>
      <c r="N6" s="6">
        <v>55.677179000000002</v>
      </c>
      <c r="O6" s="6">
        <v>58.497484</v>
      </c>
      <c r="P6" s="6">
        <v>56.957602999999999</v>
      </c>
      <c r="Q6" s="6">
        <v>55.489057000000003</v>
      </c>
      <c r="R6" s="6">
        <v>55.307751000000003</v>
      </c>
      <c r="S6" s="6">
        <v>54.684368999999997</v>
      </c>
      <c r="T6" s="6">
        <v>54.743608000000002</v>
      </c>
      <c r="U6" s="6">
        <v>55.201836</v>
      </c>
      <c r="V6" s="6">
        <v>55.575476999999999</v>
      </c>
      <c r="W6" s="6">
        <v>57.331983000000001</v>
      </c>
      <c r="X6" s="6">
        <v>55.099319000000001</v>
      </c>
      <c r="Y6" s="6">
        <v>54.919818999999997</v>
      </c>
      <c r="Z6" s="6">
        <v>56.499917000000003</v>
      </c>
      <c r="AA6" s="6">
        <v>57.954737000000002</v>
      </c>
      <c r="AB6" s="6">
        <v>59.251922999999998</v>
      </c>
      <c r="AC6" s="6">
        <v>57.961942000000001</v>
      </c>
      <c r="AD6" s="6">
        <v>58.531782999999997</v>
      </c>
      <c r="AE6" s="6">
        <v>57.202758000000003</v>
      </c>
      <c r="AF6" s="6">
        <v>59.187918000000003</v>
      </c>
      <c r="AG6" s="6">
        <v>54.481034000000001</v>
      </c>
      <c r="AH6" s="6">
        <v>53.986952000000002</v>
      </c>
      <c r="AI6" s="6">
        <v>54.138227999999998</v>
      </c>
      <c r="AJ6" s="6">
        <v>53.395232999999998</v>
      </c>
      <c r="AK6" s="6">
        <v>53.561359000000003</v>
      </c>
      <c r="AL6" s="6">
        <v>53.965795</v>
      </c>
      <c r="AM6" s="6">
        <v>53.486424</v>
      </c>
      <c r="AN6" s="6">
        <v>53.681846</v>
      </c>
      <c r="AO6" s="6">
        <v>55.351503000000001</v>
      </c>
      <c r="AP6" s="6">
        <v>56.412913000000003</v>
      </c>
      <c r="AQ6" s="6">
        <v>55.858485000000002</v>
      </c>
      <c r="AR6" s="6">
        <v>56.247866999999999</v>
      </c>
      <c r="AS6" s="6">
        <v>55.355099000000003</v>
      </c>
      <c r="AT6" s="6">
        <v>55.396102999999997</v>
      </c>
      <c r="AU6" s="6">
        <v>65.199417999999994</v>
      </c>
      <c r="AV6" s="6">
        <v>66.174898999999996</v>
      </c>
      <c r="AW6" s="6">
        <v>63.369154000000002</v>
      </c>
      <c r="AX6" s="6">
        <v>61.272103999999999</v>
      </c>
      <c r="AY6" s="6">
        <v>63.341667000000001</v>
      </c>
      <c r="AZ6" s="6">
        <v>62.501336000000002</v>
      </c>
      <c r="BA6" s="6">
        <v>62.528830999999997</v>
      </c>
      <c r="BB6" s="6">
        <v>61.301625999999999</v>
      </c>
      <c r="BC6" s="6">
        <v>61.406959999999998</v>
      </c>
      <c r="BD6" s="6">
        <v>61.114351999999997</v>
      </c>
      <c r="BE6" s="6">
        <v>61.614111000000001</v>
      </c>
      <c r="BF6" s="6">
        <v>61.596528999999997</v>
      </c>
      <c r="BG6" s="6">
        <v>56.997216999999999</v>
      </c>
      <c r="BH6" s="6">
        <v>55.303905999999998</v>
      </c>
      <c r="BI6" s="6">
        <v>54.996436000000003</v>
      </c>
      <c r="BJ6" s="6">
        <v>54.875</v>
      </c>
      <c r="BK6" s="6">
        <v>55.533060999999996</v>
      </c>
      <c r="BL6" s="6">
        <v>55.778146999999997</v>
      </c>
    </row>
    <row r="7" spans="1:64">
      <c r="A7" s="1" t="s">
        <v>9</v>
      </c>
      <c r="B7" s="6">
        <v>76.148088000000001</v>
      </c>
      <c r="C7" s="6">
        <v>82.405514999999994</v>
      </c>
      <c r="D7" s="6">
        <v>82.692291999999995</v>
      </c>
      <c r="E7" s="6">
        <v>83.378583000000006</v>
      </c>
      <c r="F7" s="6">
        <v>81.982051999999996</v>
      </c>
      <c r="G7" s="6">
        <v>100</v>
      </c>
      <c r="H7" s="6">
        <v>85.567352</v>
      </c>
      <c r="I7" s="6">
        <v>86.258364999999998</v>
      </c>
      <c r="J7" s="6">
        <v>86.167188999999993</v>
      </c>
      <c r="K7" s="6">
        <v>59.362093000000002</v>
      </c>
      <c r="L7" s="6">
        <v>57.722299999999997</v>
      </c>
      <c r="M7" s="6">
        <v>57.814138999999997</v>
      </c>
      <c r="N7" s="6">
        <v>58.069200000000002</v>
      </c>
      <c r="O7" s="6">
        <v>57.833618999999999</v>
      </c>
      <c r="P7" s="6">
        <v>58.102893999999999</v>
      </c>
      <c r="Q7" s="6">
        <v>57.626893000000003</v>
      </c>
      <c r="R7" s="6">
        <v>56.213751999999999</v>
      </c>
      <c r="S7" s="6">
        <v>56.064286000000003</v>
      </c>
      <c r="T7" s="6">
        <v>55.955646000000002</v>
      </c>
      <c r="U7" s="6">
        <v>56.689566999999997</v>
      </c>
      <c r="V7" s="6">
        <v>57.826047000000003</v>
      </c>
      <c r="W7" s="6">
        <v>58.318182</v>
      </c>
      <c r="X7" s="6">
        <v>59.418855999999998</v>
      </c>
      <c r="Y7" s="6">
        <v>58.530763</v>
      </c>
      <c r="Z7" s="6">
        <v>58.033009999999997</v>
      </c>
      <c r="AA7" s="6">
        <v>59.056564000000002</v>
      </c>
      <c r="AB7" s="6">
        <v>59.488397999999997</v>
      </c>
      <c r="AC7" s="6">
        <v>57.832517000000003</v>
      </c>
      <c r="AD7" s="6">
        <v>58.568531</v>
      </c>
      <c r="AE7" s="6">
        <v>57.498857000000001</v>
      </c>
      <c r="AF7" s="6">
        <v>57.508423999999998</v>
      </c>
      <c r="AG7" s="6">
        <v>54.252882</v>
      </c>
      <c r="AH7" s="6">
        <v>54.844289000000003</v>
      </c>
      <c r="AI7" s="6">
        <v>55.533628</v>
      </c>
      <c r="AJ7" s="6">
        <v>53.426946999999998</v>
      </c>
      <c r="AK7" s="6">
        <v>54.050477000000001</v>
      </c>
      <c r="AL7" s="6">
        <v>54.825000000000003</v>
      </c>
      <c r="AM7" s="6">
        <v>54.138196999999998</v>
      </c>
      <c r="AN7" s="6">
        <v>54.091116</v>
      </c>
      <c r="AO7" s="6">
        <v>55.674855000000001</v>
      </c>
      <c r="AP7" s="6">
        <v>56.159429000000003</v>
      </c>
      <c r="AQ7" s="6">
        <v>56.655574999999999</v>
      </c>
      <c r="AR7" s="6">
        <v>58.887461999999999</v>
      </c>
      <c r="AS7" s="6">
        <v>55.255547</v>
      </c>
      <c r="AT7" s="6">
        <v>55.030468999999997</v>
      </c>
      <c r="AU7" s="6">
        <v>65.966127999999998</v>
      </c>
      <c r="AV7" s="6">
        <v>65.390940999999998</v>
      </c>
      <c r="AW7" s="6">
        <v>62.497802999999998</v>
      </c>
      <c r="AX7" s="6">
        <v>61.238232000000004</v>
      </c>
      <c r="AY7" s="6">
        <v>62.666572000000002</v>
      </c>
      <c r="AZ7" s="6">
        <v>63.435541000000001</v>
      </c>
      <c r="BA7" s="6">
        <v>61.473947000000003</v>
      </c>
      <c r="BB7" s="6">
        <v>61.370727000000002</v>
      </c>
      <c r="BC7" s="6">
        <v>62.090963000000002</v>
      </c>
      <c r="BD7" s="6">
        <v>61.882852</v>
      </c>
      <c r="BE7" s="6">
        <v>61.949381000000002</v>
      </c>
      <c r="BF7" s="6">
        <v>61.765608</v>
      </c>
      <c r="BG7" s="6">
        <v>56.660325999999998</v>
      </c>
      <c r="BH7" s="6">
        <v>56.094372999999997</v>
      </c>
      <c r="BI7" s="6">
        <v>58.443216999999997</v>
      </c>
      <c r="BJ7" s="6">
        <v>57.261592999999998</v>
      </c>
      <c r="BK7" s="6">
        <v>55.164499999999997</v>
      </c>
      <c r="BL7" s="6">
        <v>58.163269999999997</v>
      </c>
    </row>
    <row r="8" spans="1:64">
      <c r="A8" s="1" t="s">
        <v>10</v>
      </c>
      <c r="B8" s="6">
        <v>76.077387999999999</v>
      </c>
      <c r="C8" s="6">
        <v>83.098867999999996</v>
      </c>
      <c r="D8" s="6">
        <v>84.082183999999998</v>
      </c>
      <c r="E8" s="6">
        <v>84.221320000000006</v>
      </c>
      <c r="F8" s="6">
        <v>83.411839999999998</v>
      </c>
      <c r="G8" s="6">
        <v>85.567352</v>
      </c>
      <c r="H8" s="6">
        <v>100</v>
      </c>
      <c r="I8" s="6">
        <v>89.386649000000006</v>
      </c>
      <c r="J8" s="6">
        <v>89.390345999999994</v>
      </c>
      <c r="K8" s="6">
        <v>56.638719999999999</v>
      </c>
      <c r="L8" s="6">
        <v>56.463405000000002</v>
      </c>
      <c r="M8" s="6">
        <v>57.1584</v>
      </c>
      <c r="N8" s="6">
        <v>55.814166999999998</v>
      </c>
      <c r="O8" s="6">
        <v>57.568072999999998</v>
      </c>
      <c r="P8" s="6">
        <v>56.675944000000001</v>
      </c>
      <c r="Q8" s="6">
        <v>58.228997</v>
      </c>
      <c r="R8" s="6">
        <v>55.308968</v>
      </c>
      <c r="S8" s="6">
        <v>55.827218999999999</v>
      </c>
      <c r="T8" s="6">
        <v>56.944671999999997</v>
      </c>
      <c r="U8" s="6">
        <v>55.869655000000002</v>
      </c>
      <c r="V8" s="6">
        <v>56.686295999999999</v>
      </c>
      <c r="W8" s="6">
        <v>56.150675</v>
      </c>
      <c r="X8" s="6">
        <v>57.416046999999999</v>
      </c>
      <c r="Y8" s="6">
        <v>58.819985000000003</v>
      </c>
      <c r="Z8" s="6">
        <v>59.623047</v>
      </c>
      <c r="AA8" s="6">
        <v>59.208260000000003</v>
      </c>
      <c r="AB8" s="6">
        <v>60.071229000000002</v>
      </c>
      <c r="AC8" s="6">
        <v>58.157207999999997</v>
      </c>
      <c r="AD8" s="6">
        <v>59.514404999999996</v>
      </c>
      <c r="AE8" s="6">
        <v>59.251620000000003</v>
      </c>
      <c r="AF8" s="6">
        <v>58.508445000000002</v>
      </c>
      <c r="AG8" s="6">
        <v>56.247630999999998</v>
      </c>
      <c r="AH8" s="6">
        <v>54.060754000000003</v>
      </c>
      <c r="AI8" s="6">
        <v>53.523198000000001</v>
      </c>
      <c r="AJ8" s="6">
        <v>53.653525999999999</v>
      </c>
      <c r="AK8" s="6">
        <v>55.80706</v>
      </c>
      <c r="AL8" s="6">
        <v>55.284959000000001</v>
      </c>
      <c r="AM8" s="6">
        <v>55.499473000000002</v>
      </c>
      <c r="AN8" s="6">
        <v>56.545408999999999</v>
      </c>
      <c r="AO8" s="6">
        <v>56.586452000000001</v>
      </c>
      <c r="AP8" s="6">
        <v>57.320793999999999</v>
      </c>
      <c r="AQ8" s="6">
        <v>56.683216999999999</v>
      </c>
      <c r="AR8" s="6">
        <v>58.450781999999997</v>
      </c>
      <c r="AS8" s="6">
        <v>55.597788999999999</v>
      </c>
      <c r="AT8" s="6">
        <v>55.115541</v>
      </c>
      <c r="AU8" s="6">
        <v>67.364020999999994</v>
      </c>
      <c r="AV8" s="6">
        <v>65.705010000000001</v>
      </c>
      <c r="AW8" s="6">
        <v>63.357616</v>
      </c>
      <c r="AX8" s="6">
        <v>61.684054000000003</v>
      </c>
      <c r="AY8" s="6">
        <v>63.352356999999998</v>
      </c>
      <c r="AZ8" s="6">
        <v>63.416260000000001</v>
      </c>
      <c r="BA8" s="6">
        <v>62.897624</v>
      </c>
      <c r="BB8" s="6">
        <v>62.133470000000003</v>
      </c>
      <c r="BC8" s="6">
        <v>61.524697000000003</v>
      </c>
      <c r="BD8" s="6">
        <v>61.474576999999996</v>
      </c>
      <c r="BE8" s="6">
        <v>62.115856000000001</v>
      </c>
      <c r="BF8" s="6">
        <v>61.999386000000001</v>
      </c>
      <c r="BG8" s="6">
        <v>57.209018</v>
      </c>
      <c r="BH8" s="6">
        <v>58.093898000000003</v>
      </c>
      <c r="BI8" s="6">
        <v>57.156418000000002</v>
      </c>
      <c r="BJ8" s="6">
        <v>55.152679999999997</v>
      </c>
      <c r="BK8" s="6">
        <v>59.709907000000001</v>
      </c>
      <c r="BL8" s="6">
        <v>58.093862999999999</v>
      </c>
    </row>
    <row r="9" spans="1:64">
      <c r="A9" s="1" t="s">
        <v>11</v>
      </c>
      <c r="B9" s="6">
        <v>75.926344</v>
      </c>
      <c r="C9" s="6">
        <v>82.704307</v>
      </c>
      <c r="D9" s="6">
        <v>84.628056999999998</v>
      </c>
      <c r="E9" s="6">
        <v>84.683251999999996</v>
      </c>
      <c r="F9" s="6">
        <v>83.445719999999994</v>
      </c>
      <c r="G9" s="6">
        <v>86.258364999999998</v>
      </c>
      <c r="H9" s="6">
        <v>89.386649000000006</v>
      </c>
      <c r="I9" s="6">
        <v>100</v>
      </c>
      <c r="J9" s="6">
        <v>90.514697999999996</v>
      </c>
      <c r="K9" s="6">
        <v>57.459826999999997</v>
      </c>
      <c r="L9" s="6">
        <v>58.537714000000001</v>
      </c>
      <c r="M9" s="6">
        <v>58.644162999999999</v>
      </c>
      <c r="N9" s="6">
        <v>57.843846999999997</v>
      </c>
      <c r="O9" s="6">
        <v>61.104269000000002</v>
      </c>
      <c r="P9" s="6">
        <v>59.272443000000003</v>
      </c>
      <c r="Q9" s="6">
        <v>60.052011999999998</v>
      </c>
      <c r="R9" s="6">
        <v>55.951681000000001</v>
      </c>
      <c r="S9" s="6">
        <v>56.747163999999998</v>
      </c>
      <c r="T9" s="6">
        <v>57.855615</v>
      </c>
      <c r="U9" s="6">
        <v>57.603354000000003</v>
      </c>
      <c r="V9" s="6">
        <v>57.349181999999999</v>
      </c>
      <c r="W9" s="6">
        <v>58.397388999999997</v>
      </c>
      <c r="X9" s="6">
        <v>59.657029000000001</v>
      </c>
      <c r="Y9" s="6">
        <v>59.421363999999997</v>
      </c>
      <c r="Z9" s="6">
        <v>59.761667000000003</v>
      </c>
      <c r="AA9" s="6">
        <v>61.069825000000002</v>
      </c>
      <c r="AB9" s="6">
        <v>60.159287999999997</v>
      </c>
      <c r="AC9" s="6">
        <v>59.537376999999999</v>
      </c>
      <c r="AD9" s="6">
        <v>59.962803000000001</v>
      </c>
      <c r="AE9" s="6">
        <v>57.350909000000001</v>
      </c>
      <c r="AF9" s="6">
        <v>59.036968000000002</v>
      </c>
      <c r="AG9" s="6">
        <v>56.180751000000001</v>
      </c>
      <c r="AH9" s="6">
        <v>55.515031</v>
      </c>
      <c r="AI9" s="6">
        <v>54.812610999999997</v>
      </c>
      <c r="AJ9" s="6">
        <v>53.500104</v>
      </c>
      <c r="AK9" s="6">
        <v>54.841729999999998</v>
      </c>
      <c r="AL9" s="6">
        <v>54.76473</v>
      </c>
      <c r="AM9" s="6">
        <v>54.645912000000003</v>
      </c>
      <c r="AN9" s="6">
        <v>54.274746999999998</v>
      </c>
      <c r="AO9" s="6">
        <v>55.868834</v>
      </c>
      <c r="AP9" s="6">
        <v>56.447485</v>
      </c>
      <c r="AQ9" s="6">
        <v>57.179515000000002</v>
      </c>
      <c r="AR9" s="6">
        <v>59.655203999999998</v>
      </c>
      <c r="AS9" s="6">
        <v>55.131796000000001</v>
      </c>
      <c r="AT9" s="6">
        <v>55.019047999999998</v>
      </c>
      <c r="AU9" s="6">
        <v>67.693838999999997</v>
      </c>
      <c r="AV9" s="6">
        <v>65.765000000000001</v>
      </c>
      <c r="AW9" s="6">
        <v>64.128058999999993</v>
      </c>
      <c r="AX9" s="6">
        <v>62.437963000000003</v>
      </c>
      <c r="AY9" s="6">
        <v>64.063407999999995</v>
      </c>
      <c r="AZ9" s="6">
        <v>64.720823999999993</v>
      </c>
      <c r="BA9" s="6">
        <v>61.760480999999999</v>
      </c>
      <c r="BB9" s="6">
        <v>61.825713999999998</v>
      </c>
      <c r="BC9" s="6">
        <v>62.036906999999999</v>
      </c>
      <c r="BD9" s="6">
        <v>61.767901000000002</v>
      </c>
      <c r="BE9" s="6">
        <v>61.958703</v>
      </c>
      <c r="BF9" s="6">
        <v>61.893397999999998</v>
      </c>
      <c r="BG9" s="6">
        <v>57.754499000000003</v>
      </c>
      <c r="BH9" s="6">
        <v>56.352173999999998</v>
      </c>
      <c r="BI9" s="6">
        <v>57.875946999999996</v>
      </c>
      <c r="BJ9" s="6">
        <v>57.030157000000003</v>
      </c>
      <c r="BK9" s="6">
        <v>57.974122000000001</v>
      </c>
      <c r="BL9" s="6">
        <v>58.859133</v>
      </c>
    </row>
    <row r="10" spans="1:64">
      <c r="A10" s="1" t="s">
        <v>12</v>
      </c>
      <c r="B10" s="6">
        <v>76.012090999999998</v>
      </c>
      <c r="C10" s="6">
        <v>82.739670000000004</v>
      </c>
      <c r="D10" s="6">
        <v>84.603014000000002</v>
      </c>
      <c r="E10" s="6">
        <v>84.653874000000002</v>
      </c>
      <c r="F10" s="6">
        <v>83.899923999999999</v>
      </c>
      <c r="G10" s="6">
        <v>86.167188999999993</v>
      </c>
      <c r="H10" s="6">
        <v>89.390345999999994</v>
      </c>
      <c r="I10" s="6">
        <v>90.514697999999996</v>
      </c>
      <c r="J10" s="6">
        <v>100</v>
      </c>
      <c r="K10" s="6">
        <v>57.105589000000002</v>
      </c>
      <c r="L10" s="6">
        <v>58.576352</v>
      </c>
      <c r="M10" s="6">
        <v>59.443252000000001</v>
      </c>
      <c r="N10" s="6">
        <v>58.838377999999999</v>
      </c>
      <c r="O10" s="6">
        <v>61.999070000000003</v>
      </c>
      <c r="P10" s="6">
        <v>60.630485999999998</v>
      </c>
      <c r="Q10" s="6">
        <v>58.710259999999998</v>
      </c>
      <c r="R10" s="6">
        <v>55.798589999999997</v>
      </c>
      <c r="S10" s="6">
        <v>57.007992999999999</v>
      </c>
      <c r="T10" s="6">
        <v>56.867812000000001</v>
      </c>
      <c r="U10" s="6">
        <v>57.695909999999998</v>
      </c>
      <c r="V10" s="6">
        <v>58.186812000000003</v>
      </c>
      <c r="W10" s="6">
        <v>60.448484999999998</v>
      </c>
      <c r="X10" s="6">
        <v>59.952894000000001</v>
      </c>
      <c r="Y10" s="6">
        <v>59.080261</v>
      </c>
      <c r="Z10" s="6">
        <v>60.360277000000004</v>
      </c>
      <c r="AA10" s="6">
        <v>60.519613999999997</v>
      </c>
      <c r="AB10" s="6">
        <v>60.810751000000003</v>
      </c>
      <c r="AC10" s="6">
        <v>59.398057999999999</v>
      </c>
      <c r="AD10" s="6">
        <v>60.318558000000003</v>
      </c>
      <c r="AE10" s="6">
        <v>57.657243999999999</v>
      </c>
      <c r="AF10" s="6">
        <v>60.826917999999999</v>
      </c>
      <c r="AG10" s="6">
        <v>54.856451999999997</v>
      </c>
      <c r="AH10" s="6">
        <v>54.734904</v>
      </c>
      <c r="AI10" s="6">
        <v>54.415075999999999</v>
      </c>
      <c r="AJ10" s="6">
        <v>53.711736000000002</v>
      </c>
      <c r="AK10" s="6">
        <v>55.610638000000002</v>
      </c>
      <c r="AL10" s="6">
        <v>55.254623000000002</v>
      </c>
      <c r="AM10" s="6">
        <v>54.532783999999999</v>
      </c>
      <c r="AN10" s="6">
        <v>54.369267999999998</v>
      </c>
      <c r="AO10" s="6">
        <v>55.891984999999998</v>
      </c>
      <c r="AP10" s="6">
        <v>57.626607</v>
      </c>
      <c r="AQ10" s="6">
        <v>56.574539000000001</v>
      </c>
      <c r="AR10" s="6">
        <v>60.873196</v>
      </c>
      <c r="AS10" s="6">
        <v>55.315257000000003</v>
      </c>
      <c r="AT10" s="6">
        <v>55.574874000000001</v>
      </c>
      <c r="AU10" s="6">
        <v>67.341891000000004</v>
      </c>
      <c r="AV10" s="6">
        <v>67.528700000000001</v>
      </c>
      <c r="AW10" s="6">
        <v>65.460528999999994</v>
      </c>
      <c r="AX10" s="6">
        <v>63.725130999999998</v>
      </c>
      <c r="AY10" s="6">
        <v>65.137703999999999</v>
      </c>
      <c r="AZ10" s="6">
        <v>65.447543999999994</v>
      </c>
      <c r="BA10" s="6">
        <v>62.847136999999996</v>
      </c>
      <c r="BB10" s="6">
        <v>61.641171</v>
      </c>
      <c r="BC10" s="6">
        <v>62.344620999999997</v>
      </c>
      <c r="BD10" s="6">
        <v>61.833522000000002</v>
      </c>
      <c r="BE10" s="6">
        <v>62.201034</v>
      </c>
      <c r="BF10" s="6">
        <v>61.661805999999999</v>
      </c>
      <c r="BG10" s="6">
        <v>57.578913</v>
      </c>
      <c r="BH10" s="6">
        <v>56.475088999999997</v>
      </c>
      <c r="BI10" s="6">
        <v>57.593040000000002</v>
      </c>
      <c r="BJ10" s="6">
        <v>56.639781999999997</v>
      </c>
      <c r="BK10" s="6">
        <v>57.757612999999999</v>
      </c>
      <c r="BL10" s="6">
        <v>58.649065</v>
      </c>
    </row>
    <row r="11" spans="1:64">
      <c r="A11" s="1" t="s">
        <v>13</v>
      </c>
      <c r="B11" s="6">
        <v>58.244048999999997</v>
      </c>
      <c r="C11" s="6">
        <v>57.415022999999998</v>
      </c>
      <c r="D11" s="6">
        <v>59.712423999999999</v>
      </c>
      <c r="E11" s="6">
        <v>56.774822999999998</v>
      </c>
      <c r="F11" s="6">
        <v>55.517426999999998</v>
      </c>
      <c r="G11" s="6">
        <v>59.362093000000002</v>
      </c>
      <c r="H11" s="6">
        <v>56.638719999999999</v>
      </c>
      <c r="I11" s="6">
        <v>57.459826999999997</v>
      </c>
      <c r="J11" s="6">
        <v>57.105589000000002</v>
      </c>
      <c r="K11" s="6">
        <v>100</v>
      </c>
      <c r="L11" s="6">
        <v>77.293976000000001</v>
      </c>
      <c r="M11" s="6">
        <v>77.431565000000006</v>
      </c>
      <c r="N11" s="6">
        <v>77.369133000000005</v>
      </c>
      <c r="O11" s="6">
        <v>77.397661999999997</v>
      </c>
      <c r="P11" s="6">
        <v>64.539216999999994</v>
      </c>
      <c r="Q11" s="6">
        <v>65.047641999999996</v>
      </c>
      <c r="R11" s="6">
        <v>64.157234000000003</v>
      </c>
      <c r="S11" s="6">
        <v>64.254610999999997</v>
      </c>
      <c r="T11" s="6">
        <v>64.955933000000002</v>
      </c>
      <c r="U11" s="6">
        <v>65.852216999999996</v>
      </c>
      <c r="V11" s="6">
        <v>66.367417000000003</v>
      </c>
      <c r="W11" s="6">
        <v>65.426837000000006</v>
      </c>
      <c r="X11" s="6">
        <v>65.067026999999996</v>
      </c>
      <c r="Y11" s="6">
        <v>65.546711999999999</v>
      </c>
      <c r="Z11" s="6">
        <v>64.877663999999996</v>
      </c>
      <c r="AA11" s="6">
        <v>56.241031999999997</v>
      </c>
      <c r="AB11" s="6">
        <v>58.265990000000002</v>
      </c>
      <c r="AC11" s="6">
        <v>54.540574999999997</v>
      </c>
      <c r="AD11" s="6">
        <v>54.913415000000001</v>
      </c>
      <c r="AE11" s="6">
        <v>55.736463999999998</v>
      </c>
      <c r="AF11" s="6">
        <v>54.335455000000003</v>
      </c>
      <c r="AG11" s="6">
        <v>54.581412</v>
      </c>
      <c r="AH11" s="6">
        <v>55.137954999999998</v>
      </c>
      <c r="AI11" s="6">
        <v>55.001756</v>
      </c>
      <c r="AJ11" s="6">
        <v>53.932324000000001</v>
      </c>
      <c r="AK11" s="6">
        <v>54.679319999999997</v>
      </c>
      <c r="AL11" s="6">
        <v>54.943866999999997</v>
      </c>
      <c r="AM11" s="6">
        <v>54.200200000000002</v>
      </c>
      <c r="AN11" s="6">
        <v>54.397446000000002</v>
      </c>
      <c r="AO11" s="6">
        <v>54.636972</v>
      </c>
      <c r="AP11" s="6">
        <v>54.711418000000002</v>
      </c>
      <c r="AQ11" s="6">
        <v>54.912438999999999</v>
      </c>
      <c r="AR11" s="6">
        <v>58.377673000000001</v>
      </c>
      <c r="AS11" s="6">
        <v>54.645772000000001</v>
      </c>
      <c r="AT11" s="6">
        <v>54.455768999999997</v>
      </c>
      <c r="AU11" s="6">
        <v>58.294040000000003</v>
      </c>
      <c r="AV11" s="6">
        <v>54.688574000000003</v>
      </c>
      <c r="AW11" s="6">
        <v>58.642448000000002</v>
      </c>
      <c r="AX11" s="6">
        <v>58.755276000000002</v>
      </c>
      <c r="AY11" s="6">
        <v>58.728848999999997</v>
      </c>
      <c r="AZ11" s="6">
        <v>57.018182000000003</v>
      </c>
      <c r="BA11" s="6">
        <v>57.000076</v>
      </c>
      <c r="BB11" s="6">
        <v>55.593991000000003</v>
      </c>
      <c r="BC11" s="6">
        <v>55.248967</v>
      </c>
      <c r="BD11" s="6">
        <v>55.337519</v>
      </c>
      <c r="BE11" s="6">
        <v>54.254455999999998</v>
      </c>
      <c r="BF11" s="6">
        <v>54.615721999999998</v>
      </c>
      <c r="BG11" s="6">
        <v>54.420099999999998</v>
      </c>
      <c r="BH11" s="6">
        <v>56.364173000000001</v>
      </c>
      <c r="BI11" s="6">
        <v>57.031717</v>
      </c>
      <c r="BJ11" s="6">
        <v>55.146703000000002</v>
      </c>
      <c r="BK11" s="6">
        <v>55.573829000000003</v>
      </c>
      <c r="BL11" s="6">
        <v>58.668125000000003</v>
      </c>
    </row>
    <row r="12" spans="1:64">
      <c r="A12" s="1" t="s">
        <v>14</v>
      </c>
      <c r="B12" s="6">
        <v>57.451445999999997</v>
      </c>
      <c r="C12" s="6">
        <v>57.912984000000002</v>
      </c>
      <c r="D12" s="6">
        <v>58.045403</v>
      </c>
      <c r="E12" s="6">
        <v>57.761477999999997</v>
      </c>
      <c r="F12" s="6">
        <v>55.765802999999998</v>
      </c>
      <c r="G12" s="6">
        <v>57.722299999999997</v>
      </c>
      <c r="H12" s="6">
        <v>56.463405000000002</v>
      </c>
      <c r="I12" s="6">
        <v>58.537714000000001</v>
      </c>
      <c r="J12" s="6">
        <v>58.576352</v>
      </c>
      <c r="K12" s="6">
        <v>77.293976000000001</v>
      </c>
      <c r="L12" s="6">
        <v>100</v>
      </c>
      <c r="M12" s="6">
        <v>86.907331999999997</v>
      </c>
      <c r="N12" s="6">
        <v>87.505112999999994</v>
      </c>
      <c r="O12" s="6">
        <v>87.528118000000006</v>
      </c>
      <c r="P12" s="6">
        <v>65.575766999999999</v>
      </c>
      <c r="Q12" s="6">
        <v>65.920665</v>
      </c>
      <c r="R12" s="6">
        <v>64.885632999999999</v>
      </c>
      <c r="S12" s="6">
        <v>65.273750000000007</v>
      </c>
      <c r="T12" s="6">
        <v>66.875212000000005</v>
      </c>
      <c r="U12" s="6">
        <v>67.513551000000007</v>
      </c>
      <c r="V12" s="6">
        <v>66.741342000000003</v>
      </c>
      <c r="W12" s="6">
        <v>67.060078000000004</v>
      </c>
      <c r="X12" s="6">
        <v>66.252600999999999</v>
      </c>
      <c r="Y12" s="6">
        <v>66.069664000000003</v>
      </c>
      <c r="Z12" s="6">
        <v>66.067801000000003</v>
      </c>
      <c r="AA12" s="6">
        <v>56.649478000000002</v>
      </c>
      <c r="AB12" s="6">
        <v>56.062021999999999</v>
      </c>
      <c r="AC12" s="6">
        <v>55.273929000000003</v>
      </c>
      <c r="AD12" s="6">
        <v>55.419257999999999</v>
      </c>
      <c r="AE12" s="6">
        <v>54.560136</v>
      </c>
      <c r="AF12" s="6">
        <v>55.184170999999999</v>
      </c>
      <c r="AG12" s="6">
        <v>54.843586999999999</v>
      </c>
      <c r="AH12" s="6">
        <v>55.577444</v>
      </c>
      <c r="AI12" s="6">
        <v>55.81</v>
      </c>
      <c r="AJ12" s="6">
        <v>54.694490000000002</v>
      </c>
      <c r="AK12" s="6">
        <v>55.371875000000003</v>
      </c>
      <c r="AL12" s="6">
        <v>55.765237999999997</v>
      </c>
      <c r="AM12" s="6">
        <v>54.861505999999999</v>
      </c>
      <c r="AN12" s="6">
        <v>54.748272</v>
      </c>
      <c r="AO12" s="6">
        <v>55.113252000000003</v>
      </c>
      <c r="AP12" s="6">
        <v>55.373595999999999</v>
      </c>
      <c r="AQ12" s="6">
        <v>56.269815000000001</v>
      </c>
      <c r="AR12" s="6">
        <v>58.542028000000002</v>
      </c>
      <c r="AS12" s="6">
        <v>54.862032999999997</v>
      </c>
      <c r="AT12" s="6">
        <v>54.872967000000003</v>
      </c>
      <c r="AU12" s="6">
        <v>58.511678000000003</v>
      </c>
      <c r="AV12" s="6">
        <v>55.594073999999999</v>
      </c>
      <c r="AW12" s="6">
        <v>57.973322000000003</v>
      </c>
      <c r="AX12" s="6">
        <v>59.041359</v>
      </c>
      <c r="AY12" s="6">
        <v>59.427387000000003</v>
      </c>
      <c r="AZ12" s="6">
        <v>58.987018999999997</v>
      </c>
      <c r="BA12" s="6">
        <v>56.116694000000003</v>
      </c>
      <c r="BB12" s="6">
        <v>55.240276000000001</v>
      </c>
      <c r="BC12" s="6">
        <v>55.413350000000001</v>
      </c>
      <c r="BD12" s="6">
        <v>55.991667</v>
      </c>
      <c r="BE12" s="6">
        <v>55.052557</v>
      </c>
      <c r="BF12" s="6">
        <v>54.960469000000003</v>
      </c>
      <c r="BG12" s="6">
        <v>55.532924000000001</v>
      </c>
      <c r="BH12" s="6">
        <v>55.374844000000003</v>
      </c>
      <c r="BI12" s="6">
        <v>56.923850999999999</v>
      </c>
      <c r="BJ12" s="6">
        <v>55.155861999999999</v>
      </c>
      <c r="BK12" s="6">
        <v>55.381368000000002</v>
      </c>
      <c r="BL12" s="6">
        <v>58.527923999999999</v>
      </c>
    </row>
    <row r="13" spans="1:64">
      <c r="A13" s="1" t="s">
        <v>15</v>
      </c>
      <c r="B13" s="6">
        <v>58.514601999999996</v>
      </c>
      <c r="C13" s="6">
        <v>57.520175000000002</v>
      </c>
      <c r="D13" s="6">
        <v>59.478099999999998</v>
      </c>
      <c r="E13" s="6">
        <v>57.160708</v>
      </c>
      <c r="F13" s="6">
        <v>55.598646000000002</v>
      </c>
      <c r="G13" s="6">
        <v>57.814138999999997</v>
      </c>
      <c r="H13" s="6">
        <v>57.1584</v>
      </c>
      <c r="I13" s="6">
        <v>58.644162999999999</v>
      </c>
      <c r="J13" s="6">
        <v>59.443252000000001</v>
      </c>
      <c r="K13" s="6">
        <v>77.431565000000006</v>
      </c>
      <c r="L13" s="6">
        <v>86.907331999999997</v>
      </c>
      <c r="M13" s="6">
        <v>100</v>
      </c>
      <c r="N13" s="6">
        <v>89.600447000000003</v>
      </c>
      <c r="O13" s="6">
        <v>89.350260000000006</v>
      </c>
      <c r="P13" s="6">
        <v>66.008332999999993</v>
      </c>
      <c r="Q13" s="6">
        <v>66.165983999999995</v>
      </c>
      <c r="R13" s="6">
        <v>64.505939999999995</v>
      </c>
      <c r="S13" s="6">
        <v>64.995632999999998</v>
      </c>
      <c r="T13" s="6">
        <v>65.593057999999999</v>
      </c>
      <c r="U13" s="6">
        <v>66.197550000000007</v>
      </c>
      <c r="V13" s="6">
        <v>66.964810999999997</v>
      </c>
      <c r="W13" s="6">
        <v>66.121457000000007</v>
      </c>
      <c r="X13" s="6">
        <v>65.613939999999999</v>
      </c>
      <c r="Y13" s="6">
        <v>66.968271000000001</v>
      </c>
      <c r="Z13" s="6">
        <v>66.327202999999997</v>
      </c>
      <c r="AA13" s="6">
        <v>57.632348</v>
      </c>
      <c r="AB13" s="6">
        <v>58.110491000000003</v>
      </c>
      <c r="AC13" s="6">
        <v>54.580340999999997</v>
      </c>
      <c r="AD13" s="6">
        <v>55.561532</v>
      </c>
      <c r="AE13" s="6">
        <v>56.056204000000001</v>
      </c>
      <c r="AF13" s="6">
        <v>54.859467000000002</v>
      </c>
      <c r="AG13" s="6">
        <v>55.157519999999998</v>
      </c>
      <c r="AH13" s="6">
        <v>55.365411999999999</v>
      </c>
      <c r="AI13" s="6">
        <v>55.344202000000003</v>
      </c>
      <c r="AJ13" s="6">
        <v>54.433532999999997</v>
      </c>
      <c r="AK13" s="6">
        <v>55.178902999999998</v>
      </c>
      <c r="AL13" s="6">
        <v>56.002039000000003</v>
      </c>
      <c r="AM13" s="6">
        <v>55.035845000000002</v>
      </c>
      <c r="AN13" s="6">
        <v>55.114930999999999</v>
      </c>
      <c r="AO13" s="6">
        <v>55.51643</v>
      </c>
      <c r="AP13" s="6">
        <v>56.197916999999997</v>
      </c>
      <c r="AQ13" s="6">
        <v>56.241731999999999</v>
      </c>
      <c r="AR13" s="6">
        <v>59.396017000000001</v>
      </c>
      <c r="AS13" s="6">
        <v>54.759632000000003</v>
      </c>
      <c r="AT13" s="6">
        <v>54.62433</v>
      </c>
      <c r="AU13" s="6">
        <v>59.957692000000002</v>
      </c>
      <c r="AV13" s="6">
        <v>56.657117</v>
      </c>
      <c r="AW13" s="6">
        <v>59.69061</v>
      </c>
      <c r="AX13" s="6">
        <v>60.224597000000003</v>
      </c>
      <c r="AY13" s="6">
        <v>60.549618000000002</v>
      </c>
      <c r="AZ13" s="6">
        <v>59.020408000000003</v>
      </c>
      <c r="BA13" s="6">
        <v>58.248390000000001</v>
      </c>
      <c r="BB13" s="6">
        <v>56.655659</v>
      </c>
      <c r="BC13" s="6">
        <v>55.277512999999999</v>
      </c>
      <c r="BD13" s="6">
        <v>55.525284999999997</v>
      </c>
      <c r="BE13" s="6">
        <v>54.763309999999997</v>
      </c>
      <c r="BF13" s="6">
        <v>54.744138999999997</v>
      </c>
      <c r="BG13" s="6">
        <v>55.407578999999998</v>
      </c>
      <c r="BH13" s="6">
        <v>56.933588999999998</v>
      </c>
      <c r="BI13" s="6">
        <v>57.992643999999999</v>
      </c>
      <c r="BJ13" s="6">
        <v>56.157617999999999</v>
      </c>
      <c r="BK13" s="6">
        <v>57.993169000000002</v>
      </c>
      <c r="BL13" s="6">
        <v>58.107723999999997</v>
      </c>
    </row>
    <row r="14" spans="1:64">
      <c r="A14" s="1" t="s">
        <v>16</v>
      </c>
      <c r="B14" s="6">
        <v>56.554419000000003</v>
      </c>
      <c r="C14" s="6">
        <v>57.264572999999999</v>
      </c>
      <c r="D14" s="6">
        <v>57.290737999999997</v>
      </c>
      <c r="E14" s="6">
        <v>56.948650999999998</v>
      </c>
      <c r="F14" s="6">
        <v>55.677179000000002</v>
      </c>
      <c r="G14" s="6">
        <v>58.069200000000002</v>
      </c>
      <c r="H14" s="6">
        <v>55.814166999999998</v>
      </c>
      <c r="I14" s="6">
        <v>57.843846999999997</v>
      </c>
      <c r="J14" s="6">
        <v>58.838377999999999</v>
      </c>
      <c r="K14" s="6">
        <v>77.369133000000005</v>
      </c>
      <c r="L14" s="6">
        <v>87.505112999999994</v>
      </c>
      <c r="M14" s="6">
        <v>89.600447000000003</v>
      </c>
      <c r="N14" s="6">
        <v>100</v>
      </c>
      <c r="O14" s="6">
        <v>93.623165</v>
      </c>
      <c r="P14" s="6">
        <v>65.259317999999993</v>
      </c>
      <c r="Q14" s="6">
        <v>65.819388000000004</v>
      </c>
      <c r="R14" s="6">
        <v>64.524771999999999</v>
      </c>
      <c r="S14" s="6">
        <v>64.505252999999996</v>
      </c>
      <c r="T14" s="6">
        <v>65.863695000000007</v>
      </c>
      <c r="U14" s="6">
        <v>66.610759999999999</v>
      </c>
      <c r="V14" s="6">
        <v>66.117001999999999</v>
      </c>
      <c r="W14" s="6">
        <v>67.381303000000003</v>
      </c>
      <c r="X14" s="6">
        <v>66.106335000000001</v>
      </c>
      <c r="Y14" s="6">
        <v>65.768241000000003</v>
      </c>
      <c r="Z14" s="6">
        <v>65.142544999999998</v>
      </c>
      <c r="AA14" s="6">
        <v>57.259269000000003</v>
      </c>
      <c r="AB14" s="6">
        <v>56.821820000000002</v>
      </c>
      <c r="AC14" s="6">
        <v>55.459107000000003</v>
      </c>
      <c r="AD14" s="6">
        <v>55.248787</v>
      </c>
      <c r="AE14" s="6">
        <v>53.896116999999997</v>
      </c>
      <c r="AF14" s="6">
        <v>55.946035999999999</v>
      </c>
      <c r="AG14" s="6">
        <v>54.992932000000003</v>
      </c>
      <c r="AH14" s="6">
        <v>55.373047999999997</v>
      </c>
      <c r="AI14" s="6">
        <v>56.511831999999998</v>
      </c>
      <c r="AJ14" s="6">
        <v>54.587173999999997</v>
      </c>
      <c r="AK14" s="6">
        <v>55.320621000000003</v>
      </c>
      <c r="AL14" s="6">
        <v>55.912545000000001</v>
      </c>
      <c r="AM14" s="6">
        <v>54.832684</v>
      </c>
      <c r="AN14" s="6">
        <v>54.923704999999998</v>
      </c>
      <c r="AO14" s="6">
        <v>54.774909000000001</v>
      </c>
      <c r="AP14" s="6">
        <v>55.080624999999998</v>
      </c>
      <c r="AQ14" s="6">
        <v>56.001137999999997</v>
      </c>
      <c r="AR14" s="6">
        <v>58.724452999999997</v>
      </c>
      <c r="AS14" s="6">
        <v>54.539306000000003</v>
      </c>
      <c r="AT14" s="6">
        <v>54.466667000000001</v>
      </c>
      <c r="AU14" s="6">
        <v>57.981108999999996</v>
      </c>
      <c r="AV14" s="6">
        <v>56.156180999999997</v>
      </c>
      <c r="AW14" s="6">
        <v>58.147162000000002</v>
      </c>
      <c r="AX14" s="6">
        <v>58.682071000000001</v>
      </c>
      <c r="AY14" s="6">
        <v>60.306336999999999</v>
      </c>
      <c r="AZ14" s="6">
        <v>58.636145999999997</v>
      </c>
      <c r="BA14" s="6">
        <v>56.436889000000001</v>
      </c>
      <c r="BB14" s="6">
        <v>55.929859999999998</v>
      </c>
      <c r="BC14" s="6">
        <v>55.126061</v>
      </c>
      <c r="BD14" s="6">
        <v>55.695568999999999</v>
      </c>
      <c r="BE14" s="6">
        <v>54.808687999999997</v>
      </c>
      <c r="BF14" s="6">
        <v>54.471863999999997</v>
      </c>
      <c r="BG14" s="6">
        <v>54.717353000000003</v>
      </c>
      <c r="BH14" s="6">
        <v>54.781013999999999</v>
      </c>
      <c r="BI14" s="6">
        <v>57.899796000000002</v>
      </c>
      <c r="BJ14" s="6">
        <v>56.018132000000001</v>
      </c>
      <c r="BK14" s="6">
        <v>54.524447000000002</v>
      </c>
      <c r="BL14" s="6">
        <v>58.526223000000002</v>
      </c>
    </row>
    <row r="15" spans="1:64">
      <c r="A15" s="1" t="s">
        <v>17</v>
      </c>
      <c r="B15" s="6">
        <v>57.173988000000001</v>
      </c>
      <c r="C15" s="6">
        <v>59.912205999999998</v>
      </c>
      <c r="D15" s="6">
        <v>59.540233999999998</v>
      </c>
      <c r="E15" s="6">
        <v>57.583742999999998</v>
      </c>
      <c r="F15" s="6">
        <v>58.497484</v>
      </c>
      <c r="G15" s="6">
        <v>57.833618999999999</v>
      </c>
      <c r="H15" s="6">
        <v>57.568072999999998</v>
      </c>
      <c r="I15" s="6">
        <v>61.104269000000002</v>
      </c>
      <c r="J15" s="6">
        <v>61.999070000000003</v>
      </c>
      <c r="K15" s="6">
        <v>77.397661999999997</v>
      </c>
      <c r="L15" s="6">
        <v>87.528118000000006</v>
      </c>
      <c r="M15" s="6">
        <v>89.350260000000006</v>
      </c>
      <c r="N15" s="6">
        <v>93.623165</v>
      </c>
      <c r="O15" s="6">
        <v>100</v>
      </c>
      <c r="P15" s="6">
        <v>66.767369000000002</v>
      </c>
      <c r="Q15" s="6">
        <v>66.765566000000007</v>
      </c>
      <c r="R15" s="6">
        <v>64.249697999999995</v>
      </c>
      <c r="S15" s="6">
        <v>64.669506999999996</v>
      </c>
      <c r="T15" s="6">
        <v>66.199635999999998</v>
      </c>
      <c r="U15" s="6">
        <v>66.175610000000006</v>
      </c>
      <c r="V15" s="6">
        <v>67.033378999999996</v>
      </c>
      <c r="W15" s="6">
        <v>67.483256999999995</v>
      </c>
      <c r="X15" s="6">
        <v>66.708995999999999</v>
      </c>
      <c r="Y15" s="6">
        <v>66.893252000000004</v>
      </c>
      <c r="Z15" s="6">
        <v>66.741682999999995</v>
      </c>
      <c r="AA15" s="6">
        <v>59.261136999999998</v>
      </c>
      <c r="AB15" s="6">
        <v>59.817250000000001</v>
      </c>
      <c r="AC15" s="6">
        <v>55.645485999999998</v>
      </c>
      <c r="AD15" s="6">
        <v>56.967973999999998</v>
      </c>
      <c r="AE15" s="6">
        <v>53.972082</v>
      </c>
      <c r="AF15" s="6">
        <v>58.548026</v>
      </c>
      <c r="AG15" s="6">
        <v>57.037126000000001</v>
      </c>
      <c r="AH15" s="6">
        <v>56.077122000000003</v>
      </c>
      <c r="AI15" s="6">
        <v>56.30903</v>
      </c>
      <c r="AJ15" s="6">
        <v>54.735317000000002</v>
      </c>
      <c r="AK15" s="6">
        <v>55.141905999999999</v>
      </c>
      <c r="AL15" s="6">
        <v>56.240544999999997</v>
      </c>
      <c r="AM15" s="6">
        <v>55.339697000000001</v>
      </c>
      <c r="AN15" s="6">
        <v>55.215530000000001</v>
      </c>
      <c r="AO15" s="6">
        <v>55.167216000000003</v>
      </c>
      <c r="AP15" s="6">
        <v>56.026071999999999</v>
      </c>
      <c r="AQ15" s="6">
        <v>56.318970999999998</v>
      </c>
      <c r="AR15" s="6">
        <v>60.515450999999999</v>
      </c>
      <c r="AS15" s="6">
        <v>54.768014999999998</v>
      </c>
      <c r="AT15" s="6">
        <v>54.743017999999999</v>
      </c>
      <c r="AU15" s="6">
        <v>60.331479000000002</v>
      </c>
      <c r="AV15" s="6">
        <v>58.869554000000001</v>
      </c>
      <c r="AW15" s="6">
        <v>60.521166000000001</v>
      </c>
      <c r="AX15" s="6">
        <v>61.759712</v>
      </c>
      <c r="AY15" s="6">
        <v>62.423448999999998</v>
      </c>
      <c r="AZ15" s="6">
        <v>60.061976000000001</v>
      </c>
      <c r="BA15" s="6">
        <v>58.198715999999997</v>
      </c>
      <c r="BB15" s="6">
        <v>56.532558000000002</v>
      </c>
      <c r="BC15" s="6">
        <v>55.512860000000003</v>
      </c>
      <c r="BD15" s="6">
        <v>55.669500999999997</v>
      </c>
      <c r="BE15" s="6">
        <v>54.811900999999999</v>
      </c>
      <c r="BF15" s="6">
        <v>54.638652</v>
      </c>
      <c r="BG15" s="6">
        <v>57.827748</v>
      </c>
      <c r="BH15" s="6">
        <v>54.618571000000003</v>
      </c>
      <c r="BI15" s="6">
        <v>57.143067000000002</v>
      </c>
      <c r="BJ15" s="6">
        <v>56.354666999999999</v>
      </c>
      <c r="BK15" s="6">
        <v>56.574004000000002</v>
      </c>
      <c r="BL15" s="6">
        <v>58.054344999999998</v>
      </c>
    </row>
    <row r="16" spans="1:64">
      <c r="A16" s="1" t="s">
        <v>18</v>
      </c>
      <c r="B16" s="6">
        <v>57.675404999999998</v>
      </c>
      <c r="C16" s="6">
        <v>61.91339</v>
      </c>
      <c r="D16" s="6">
        <v>58.199921000000003</v>
      </c>
      <c r="E16" s="6">
        <v>57.643881</v>
      </c>
      <c r="F16" s="6">
        <v>56.957602999999999</v>
      </c>
      <c r="G16" s="6">
        <v>58.102893999999999</v>
      </c>
      <c r="H16" s="6">
        <v>56.675944000000001</v>
      </c>
      <c r="I16" s="6">
        <v>59.272443000000003</v>
      </c>
      <c r="J16" s="6">
        <v>60.630485999999998</v>
      </c>
      <c r="K16" s="6">
        <v>64.539216999999994</v>
      </c>
      <c r="L16" s="6">
        <v>65.575766999999999</v>
      </c>
      <c r="M16" s="6">
        <v>66.008332999999993</v>
      </c>
      <c r="N16" s="6">
        <v>65.259317999999993</v>
      </c>
      <c r="O16" s="6">
        <v>66.767369000000002</v>
      </c>
      <c r="P16" s="6">
        <v>100</v>
      </c>
      <c r="Q16" s="6">
        <v>92.513064999999997</v>
      </c>
      <c r="R16" s="6">
        <v>75.543440000000004</v>
      </c>
      <c r="S16" s="6">
        <v>75.901308999999998</v>
      </c>
      <c r="T16" s="6">
        <v>69.222446000000005</v>
      </c>
      <c r="U16" s="6">
        <v>69.072533000000007</v>
      </c>
      <c r="V16" s="6">
        <v>69.163055</v>
      </c>
      <c r="W16" s="6">
        <v>70.508347999999998</v>
      </c>
      <c r="X16" s="6">
        <v>67.481875000000002</v>
      </c>
      <c r="Y16" s="6">
        <v>67.789292000000003</v>
      </c>
      <c r="Z16" s="6">
        <v>66.761656000000002</v>
      </c>
      <c r="AA16" s="6">
        <v>57.156089000000001</v>
      </c>
      <c r="AB16" s="6">
        <v>60.474249999999998</v>
      </c>
      <c r="AC16" s="6">
        <v>54.403170000000003</v>
      </c>
      <c r="AD16" s="6">
        <v>55.271853</v>
      </c>
      <c r="AE16" s="6">
        <v>54.492708</v>
      </c>
      <c r="AF16" s="6">
        <v>58.942979000000001</v>
      </c>
      <c r="AG16" s="6">
        <v>55.497504999999997</v>
      </c>
      <c r="AH16" s="6">
        <v>55.013497999999998</v>
      </c>
      <c r="AI16" s="6">
        <v>55.956150000000001</v>
      </c>
      <c r="AJ16" s="6">
        <v>54.441555999999999</v>
      </c>
      <c r="AK16" s="6">
        <v>55.149306000000003</v>
      </c>
      <c r="AL16" s="6">
        <v>55.197719999999997</v>
      </c>
      <c r="AM16" s="6">
        <v>54.992564000000002</v>
      </c>
      <c r="AN16" s="6">
        <v>54.441989</v>
      </c>
      <c r="AO16" s="6">
        <v>54.165463000000003</v>
      </c>
      <c r="AP16" s="6">
        <v>54.813327000000001</v>
      </c>
      <c r="AQ16" s="6">
        <v>55.770989</v>
      </c>
      <c r="AR16" s="6">
        <v>58.899425999999998</v>
      </c>
      <c r="AS16" s="6">
        <v>54.239280000000001</v>
      </c>
      <c r="AT16" s="6">
        <v>54.607275999999999</v>
      </c>
      <c r="AU16" s="6">
        <v>58.000329999999998</v>
      </c>
      <c r="AV16" s="6">
        <v>57.055008999999998</v>
      </c>
      <c r="AW16" s="6">
        <v>61.015132999999999</v>
      </c>
      <c r="AX16" s="6">
        <v>60.139870999999999</v>
      </c>
      <c r="AY16" s="6">
        <v>60.237386999999998</v>
      </c>
      <c r="AZ16" s="6">
        <v>57.977868999999998</v>
      </c>
      <c r="BA16" s="6">
        <v>57.593079000000003</v>
      </c>
      <c r="BB16" s="6">
        <v>55.847093000000001</v>
      </c>
      <c r="BC16" s="6">
        <v>55.497577999999997</v>
      </c>
      <c r="BD16" s="6">
        <v>55.699601000000001</v>
      </c>
      <c r="BE16" s="6">
        <v>54.377119</v>
      </c>
      <c r="BF16" s="6">
        <v>54.032456000000003</v>
      </c>
      <c r="BG16" s="6">
        <v>56.065942999999997</v>
      </c>
      <c r="BH16" s="6">
        <v>55.947322999999997</v>
      </c>
      <c r="BI16" s="6">
        <v>58.095109999999998</v>
      </c>
      <c r="BJ16" s="6">
        <v>56.115760999999999</v>
      </c>
      <c r="BK16" s="6">
        <v>56.288865999999999</v>
      </c>
      <c r="BL16" s="6">
        <v>58.278291000000003</v>
      </c>
    </row>
    <row r="17" spans="1:64">
      <c r="A17" s="1" t="s">
        <v>19</v>
      </c>
      <c r="B17" s="6">
        <v>57.441769999999998</v>
      </c>
      <c r="C17" s="6">
        <v>59.222726999999999</v>
      </c>
      <c r="D17" s="6">
        <v>59.631090999999998</v>
      </c>
      <c r="E17" s="6">
        <v>56.916696000000002</v>
      </c>
      <c r="F17" s="6">
        <v>55.489057000000003</v>
      </c>
      <c r="G17" s="6">
        <v>57.626893000000003</v>
      </c>
      <c r="H17" s="6">
        <v>58.228997</v>
      </c>
      <c r="I17" s="6">
        <v>60.052011999999998</v>
      </c>
      <c r="J17" s="6">
        <v>58.710259999999998</v>
      </c>
      <c r="K17" s="6">
        <v>65.047641999999996</v>
      </c>
      <c r="L17" s="6">
        <v>65.920665</v>
      </c>
      <c r="M17" s="6">
        <v>66.165983999999995</v>
      </c>
      <c r="N17" s="6">
        <v>65.819388000000004</v>
      </c>
      <c r="O17" s="6">
        <v>66.765566000000007</v>
      </c>
      <c r="P17" s="6">
        <v>92.513064999999997</v>
      </c>
      <c r="Q17" s="6">
        <v>100</v>
      </c>
      <c r="R17" s="6">
        <v>75.683451000000005</v>
      </c>
      <c r="S17" s="6">
        <v>75.608671000000001</v>
      </c>
      <c r="T17" s="6">
        <v>69.101674000000003</v>
      </c>
      <c r="U17" s="6">
        <v>68.782902000000007</v>
      </c>
      <c r="V17" s="6">
        <v>68.772801000000001</v>
      </c>
      <c r="W17" s="6">
        <v>68.978551999999993</v>
      </c>
      <c r="X17" s="6">
        <v>67.646698999999998</v>
      </c>
      <c r="Y17" s="6">
        <v>67.808304000000007</v>
      </c>
      <c r="Z17" s="6">
        <v>67.677615000000003</v>
      </c>
      <c r="AA17" s="6">
        <v>58.023769000000001</v>
      </c>
      <c r="AB17" s="6">
        <v>59.083612000000002</v>
      </c>
      <c r="AC17" s="6">
        <v>54.563645000000001</v>
      </c>
      <c r="AD17" s="6">
        <v>55.200091999999998</v>
      </c>
      <c r="AE17" s="6">
        <v>55.314763999999997</v>
      </c>
      <c r="AF17" s="6">
        <v>56.486249999999998</v>
      </c>
      <c r="AG17" s="6">
        <v>56.809618999999998</v>
      </c>
      <c r="AH17" s="6">
        <v>56.685493999999998</v>
      </c>
      <c r="AI17" s="6">
        <v>55.996105</v>
      </c>
      <c r="AJ17" s="6">
        <v>54.542146000000002</v>
      </c>
      <c r="AK17" s="6">
        <v>55.289755</v>
      </c>
      <c r="AL17" s="6">
        <v>54.772419999999997</v>
      </c>
      <c r="AM17" s="6">
        <v>55.535367999999998</v>
      </c>
      <c r="AN17" s="6">
        <v>54.722909000000001</v>
      </c>
      <c r="AO17" s="6">
        <v>55.19708</v>
      </c>
      <c r="AP17" s="6">
        <v>55.101855</v>
      </c>
      <c r="AQ17" s="6">
        <v>55.702142000000002</v>
      </c>
      <c r="AR17" s="6">
        <v>59.509900000000002</v>
      </c>
      <c r="AS17" s="6">
        <v>54.368462000000001</v>
      </c>
      <c r="AT17" s="6">
        <v>54.586534999999998</v>
      </c>
      <c r="AU17" s="6">
        <v>60.142724000000001</v>
      </c>
      <c r="AV17" s="6">
        <v>55.336803000000003</v>
      </c>
      <c r="AW17" s="6">
        <v>59.110325000000003</v>
      </c>
      <c r="AX17" s="6">
        <v>60.416083</v>
      </c>
      <c r="AY17" s="6">
        <v>60.537193000000002</v>
      </c>
      <c r="AZ17" s="6">
        <v>58.795867000000001</v>
      </c>
      <c r="BA17" s="6">
        <v>57.297871999999998</v>
      </c>
      <c r="BB17" s="6">
        <v>56.383414999999999</v>
      </c>
      <c r="BC17" s="6">
        <v>55.861789999999999</v>
      </c>
      <c r="BD17" s="6">
        <v>55.818883</v>
      </c>
      <c r="BE17" s="6">
        <v>54.892037000000002</v>
      </c>
      <c r="BF17" s="6">
        <v>54.494328000000003</v>
      </c>
      <c r="BG17" s="6">
        <v>55.851081000000001</v>
      </c>
      <c r="BH17" s="6">
        <v>56.767899</v>
      </c>
      <c r="BI17" s="6">
        <v>56.753878</v>
      </c>
      <c r="BJ17" s="6">
        <v>55.344456999999998</v>
      </c>
      <c r="BK17" s="6">
        <v>57.363644999999998</v>
      </c>
      <c r="BL17" s="6">
        <v>58.973430999999998</v>
      </c>
    </row>
    <row r="18" spans="1:64">
      <c r="A18" s="1" t="s">
        <v>20</v>
      </c>
      <c r="B18" s="6">
        <v>54.914856</v>
      </c>
      <c r="C18" s="6">
        <v>56.227786999999999</v>
      </c>
      <c r="D18" s="6">
        <v>55.845393999999999</v>
      </c>
      <c r="E18" s="6">
        <v>55.671351000000001</v>
      </c>
      <c r="F18" s="6">
        <v>55.307751000000003</v>
      </c>
      <c r="G18" s="6">
        <v>56.213751999999999</v>
      </c>
      <c r="H18" s="6">
        <v>55.308968</v>
      </c>
      <c r="I18" s="6">
        <v>55.951681000000001</v>
      </c>
      <c r="J18" s="6">
        <v>55.798589999999997</v>
      </c>
      <c r="K18" s="6">
        <v>64.157234000000003</v>
      </c>
      <c r="L18" s="6">
        <v>64.885632999999999</v>
      </c>
      <c r="M18" s="6">
        <v>64.505939999999995</v>
      </c>
      <c r="N18" s="6">
        <v>64.524771999999999</v>
      </c>
      <c r="O18" s="6">
        <v>64.249697999999995</v>
      </c>
      <c r="P18" s="6">
        <v>75.543440000000004</v>
      </c>
      <c r="Q18" s="6">
        <v>75.683451000000005</v>
      </c>
      <c r="R18" s="6">
        <v>100</v>
      </c>
      <c r="S18" s="6">
        <v>77.887671999999995</v>
      </c>
      <c r="T18" s="6">
        <v>68.189518000000007</v>
      </c>
      <c r="U18" s="6">
        <v>68.154516999999998</v>
      </c>
      <c r="V18" s="6">
        <v>67.639499999999998</v>
      </c>
      <c r="W18" s="6">
        <v>68.137315999999998</v>
      </c>
      <c r="X18" s="6">
        <v>66.159548999999998</v>
      </c>
      <c r="Y18" s="6">
        <v>65.834796999999995</v>
      </c>
      <c r="Z18" s="6">
        <v>65.618954000000002</v>
      </c>
      <c r="AA18" s="6">
        <v>54.043225</v>
      </c>
      <c r="AB18" s="6">
        <v>54.205899000000002</v>
      </c>
      <c r="AC18" s="6">
        <v>53.840395999999998</v>
      </c>
      <c r="AD18" s="6">
        <v>53.883921999999998</v>
      </c>
      <c r="AE18" s="6">
        <v>53.238281000000001</v>
      </c>
      <c r="AF18" s="6">
        <v>53.774037999999997</v>
      </c>
      <c r="AG18" s="6">
        <v>54.634543999999998</v>
      </c>
      <c r="AH18" s="6">
        <v>54.519798999999999</v>
      </c>
      <c r="AI18" s="6">
        <v>54.823359000000004</v>
      </c>
      <c r="AJ18" s="6">
        <v>53.906849000000001</v>
      </c>
      <c r="AK18" s="6">
        <v>53.934981000000001</v>
      </c>
      <c r="AL18" s="6">
        <v>54.322409999999998</v>
      </c>
      <c r="AM18" s="6">
        <v>54.169898000000003</v>
      </c>
      <c r="AN18" s="6">
        <v>54.197958999999997</v>
      </c>
      <c r="AO18" s="6">
        <v>54.084257000000001</v>
      </c>
      <c r="AP18" s="6">
        <v>54.015506999999999</v>
      </c>
      <c r="AQ18" s="6">
        <v>54.784703</v>
      </c>
      <c r="AR18" s="6">
        <v>55.028084</v>
      </c>
      <c r="AS18" s="6">
        <v>54.345787999999999</v>
      </c>
      <c r="AT18" s="6">
        <v>54.421008</v>
      </c>
      <c r="AU18" s="6">
        <v>55.087299999999999</v>
      </c>
      <c r="AV18" s="6">
        <v>54.341259000000001</v>
      </c>
      <c r="AW18" s="6">
        <v>55.198816000000001</v>
      </c>
      <c r="AX18" s="6">
        <v>55.025100999999999</v>
      </c>
      <c r="AY18" s="6">
        <v>55.733004000000001</v>
      </c>
      <c r="AZ18" s="6">
        <v>54.975318999999999</v>
      </c>
      <c r="BA18" s="6">
        <v>54.769136000000003</v>
      </c>
      <c r="BB18" s="6">
        <v>55.259045</v>
      </c>
      <c r="BC18" s="6">
        <v>54.465153999999998</v>
      </c>
      <c r="BD18" s="6">
        <v>54.285727000000001</v>
      </c>
      <c r="BE18" s="6">
        <v>54.541808000000003</v>
      </c>
      <c r="BF18" s="6">
        <v>54.488636</v>
      </c>
      <c r="BG18" s="6">
        <v>53.407127000000003</v>
      </c>
      <c r="BH18" s="6">
        <v>53.212359999999997</v>
      </c>
      <c r="BI18" s="6">
        <v>52.929262999999999</v>
      </c>
      <c r="BJ18" s="6">
        <v>53.042316999999997</v>
      </c>
      <c r="BK18" s="6">
        <v>53.236111000000001</v>
      </c>
      <c r="BL18" s="6">
        <v>55.94032</v>
      </c>
    </row>
    <row r="19" spans="1:64">
      <c r="A19" s="1" t="s">
        <v>21</v>
      </c>
      <c r="B19" s="6">
        <v>55.650905999999999</v>
      </c>
      <c r="C19" s="6">
        <v>58.731847000000002</v>
      </c>
      <c r="D19" s="6">
        <v>57.469113</v>
      </c>
      <c r="E19" s="6">
        <v>56.187945999999997</v>
      </c>
      <c r="F19" s="6">
        <v>54.684368999999997</v>
      </c>
      <c r="G19" s="6">
        <v>56.064286000000003</v>
      </c>
      <c r="H19" s="6">
        <v>55.827218999999999</v>
      </c>
      <c r="I19" s="6">
        <v>56.747163999999998</v>
      </c>
      <c r="J19" s="6">
        <v>57.007992999999999</v>
      </c>
      <c r="K19" s="6">
        <v>64.254610999999997</v>
      </c>
      <c r="L19" s="6">
        <v>65.273750000000007</v>
      </c>
      <c r="M19" s="6">
        <v>64.995632999999998</v>
      </c>
      <c r="N19" s="6">
        <v>64.505252999999996</v>
      </c>
      <c r="O19" s="6">
        <v>64.669506999999996</v>
      </c>
      <c r="P19" s="6">
        <v>75.901308999999998</v>
      </c>
      <c r="Q19" s="6">
        <v>75.608671000000001</v>
      </c>
      <c r="R19" s="6">
        <v>77.887671999999995</v>
      </c>
      <c r="S19" s="6">
        <v>100</v>
      </c>
      <c r="T19" s="6">
        <v>68.514909000000003</v>
      </c>
      <c r="U19" s="6">
        <v>68.388092999999998</v>
      </c>
      <c r="V19" s="6">
        <v>67.934404999999998</v>
      </c>
      <c r="W19" s="6">
        <v>68.709466000000006</v>
      </c>
      <c r="X19" s="6">
        <v>66.803241</v>
      </c>
      <c r="Y19" s="6">
        <v>66.709348000000006</v>
      </c>
      <c r="Z19" s="6">
        <v>66.512476000000007</v>
      </c>
      <c r="AA19" s="6">
        <v>56.676661000000003</v>
      </c>
      <c r="AB19" s="6">
        <v>56.725838000000003</v>
      </c>
      <c r="AC19" s="6">
        <v>54.503922000000003</v>
      </c>
      <c r="AD19" s="6">
        <v>54.873477999999999</v>
      </c>
      <c r="AE19" s="6">
        <v>55.275044999999999</v>
      </c>
      <c r="AF19" s="6">
        <v>54.358162999999998</v>
      </c>
      <c r="AG19" s="6">
        <v>54.472814</v>
      </c>
      <c r="AH19" s="6">
        <v>53.947932000000002</v>
      </c>
      <c r="AI19" s="6">
        <v>54.520308999999997</v>
      </c>
      <c r="AJ19" s="6">
        <v>53.911321000000001</v>
      </c>
      <c r="AK19" s="6">
        <v>54.184787</v>
      </c>
      <c r="AL19" s="6">
        <v>54.527169999999998</v>
      </c>
      <c r="AM19" s="6">
        <v>54.620316000000003</v>
      </c>
      <c r="AN19" s="6">
        <v>54.503228999999997</v>
      </c>
      <c r="AO19" s="6">
        <v>54.417713999999997</v>
      </c>
      <c r="AP19" s="6">
        <v>54.765689999999999</v>
      </c>
      <c r="AQ19" s="6">
        <v>55.039425999999999</v>
      </c>
      <c r="AR19" s="6">
        <v>56.794162</v>
      </c>
      <c r="AS19" s="6">
        <v>54.390233000000002</v>
      </c>
      <c r="AT19" s="6">
        <v>54.105446999999998</v>
      </c>
      <c r="AU19" s="6">
        <v>57.341282999999997</v>
      </c>
      <c r="AV19" s="6">
        <v>54.078223000000001</v>
      </c>
      <c r="AW19" s="6">
        <v>56.809255999999998</v>
      </c>
      <c r="AX19" s="6">
        <v>56.670530999999997</v>
      </c>
      <c r="AY19" s="6">
        <v>57.229807999999998</v>
      </c>
      <c r="AZ19" s="6">
        <v>56.081491</v>
      </c>
      <c r="BA19" s="6">
        <v>55.588842</v>
      </c>
      <c r="BB19" s="6">
        <v>54.793103000000002</v>
      </c>
      <c r="BC19" s="6">
        <v>55.469799000000002</v>
      </c>
      <c r="BD19" s="6">
        <v>55.122250999999999</v>
      </c>
      <c r="BE19" s="6">
        <v>54.315784000000001</v>
      </c>
      <c r="BF19" s="6">
        <v>54.302317000000002</v>
      </c>
      <c r="BG19" s="6">
        <v>52.928125000000001</v>
      </c>
      <c r="BH19" s="6">
        <v>54.096131</v>
      </c>
      <c r="BI19" s="6">
        <v>56.071314999999998</v>
      </c>
      <c r="BJ19" s="6">
        <v>55.293776999999999</v>
      </c>
      <c r="BK19" s="6">
        <v>54.751724000000003</v>
      </c>
      <c r="BL19" s="6">
        <v>57.662920999999997</v>
      </c>
    </row>
    <row r="20" spans="1:64">
      <c r="A20" s="1" t="s">
        <v>22</v>
      </c>
      <c r="B20" s="6">
        <v>55.825592999999998</v>
      </c>
      <c r="C20" s="6">
        <v>56.580582999999997</v>
      </c>
      <c r="D20" s="6">
        <v>58.150396999999998</v>
      </c>
      <c r="E20" s="6">
        <v>56.065410999999997</v>
      </c>
      <c r="F20" s="6">
        <v>54.743608000000002</v>
      </c>
      <c r="G20" s="6">
        <v>55.955646000000002</v>
      </c>
      <c r="H20" s="6">
        <v>56.944671999999997</v>
      </c>
      <c r="I20" s="6">
        <v>57.855615</v>
      </c>
      <c r="J20" s="6">
        <v>56.867812000000001</v>
      </c>
      <c r="K20" s="6">
        <v>64.955933000000002</v>
      </c>
      <c r="L20" s="6">
        <v>66.875212000000005</v>
      </c>
      <c r="M20" s="6">
        <v>65.593057999999999</v>
      </c>
      <c r="N20" s="6">
        <v>65.863695000000007</v>
      </c>
      <c r="O20" s="6">
        <v>66.199635999999998</v>
      </c>
      <c r="P20" s="6">
        <v>69.222446000000005</v>
      </c>
      <c r="Q20" s="6">
        <v>69.101674000000003</v>
      </c>
      <c r="R20" s="6">
        <v>68.189518000000007</v>
      </c>
      <c r="S20" s="6">
        <v>68.514909000000003</v>
      </c>
      <c r="T20" s="6">
        <v>100</v>
      </c>
      <c r="U20" s="6">
        <v>94.432621999999995</v>
      </c>
      <c r="V20" s="6">
        <v>80.864001000000002</v>
      </c>
      <c r="W20" s="6">
        <v>80.088075000000003</v>
      </c>
      <c r="X20" s="6">
        <v>70.239084000000005</v>
      </c>
      <c r="Y20" s="6">
        <v>70.281809999999993</v>
      </c>
      <c r="Z20" s="6">
        <v>70.211708999999999</v>
      </c>
      <c r="AA20" s="6">
        <v>57.014297999999997</v>
      </c>
      <c r="AB20" s="6">
        <v>56.938307000000002</v>
      </c>
      <c r="AC20" s="6">
        <v>54.782111</v>
      </c>
      <c r="AD20" s="6">
        <v>54.990214000000002</v>
      </c>
      <c r="AE20" s="6">
        <v>53.955866</v>
      </c>
      <c r="AF20" s="6">
        <v>56.735036000000001</v>
      </c>
      <c r="AG20" s="6">
        <v>55.800893000000002</v>
      </c>
      <c r="AH20" s="6">
        <v>55.280360000000002</v>
      </c>
      <c r="AI20" s="6">
        <v>54.869042999999998</v>
      </c>
      <c r="AJ20" s="6">
        <v>54.350895999999999</v>
      </c>
      <c r="AK20" s="6">
        <v>54.942602999999998</v>
      </c>
      <c r="AL20" s="6">
        <v>56.022261999999998</v>
      </c>
      <c r="AM20" s="6">
        <v>54.254192000000003</v>
      </c>
      <c r="AN20" s="6">
        <v>54.188008000000004</v>
      </c>
      <c r="AO20" s="6">
        <v>54.677236999999998</v>
      </c>
      <c r="AP20" s="6">
        <v>55.019767000000002</v>
      </c>
      <c r="AQ20" s="6">
        <v>55.337862000000001</v>
      </c>
      <c r="AR20" s="6">
        <v>56.858795999999998</v>
      </c>
      <c r="AS20" s="6">
        <v>54.144618000000001</v>
      </c>
      <c r="AT20" s="6">
        <v>54.160670000000003</v>
      </c>
      <c r="AU20" s="6">
        <v>57.992542</v>
      </c>
      <c r="AV20" s="6">
        <v>54.457504999999998</v>
      </c>
      <c r="AW20" s="6">
        <v>56.469363000000001</v>
      </c>
      <c r="AX20" s="6">
        <v>58.502000000000002</v>
      </c>
      <c r="AY20" s="6">
        <v>58.133387999999997</v>
      </c>
      <c r="AZ20" s="6">
        <v>56.528981999999999</v>
      </c>
      <c r="BA20" s="6">
        <v>55.108131999999998</v>
      </c>
      <c r="BB20" s="6">
        <v>54.960501000000001</v>
      </c>
      <c r="BC20" s="6">
        <v>54.603541</v>
      </c>
      <c r="BD20" s="6">
        <v>54.887701999999997</v>
      </c>
      <c r="BE20" s="6">
        <v>53.873868000000002</v>
      </c>
      <c r="BF20" s="6">
        <v>54.371428999999999</v>
      </c>
      <c r="BG20" s="6">
        <v>55.589883</v>
      </c>
      <c r="BH20" s="6">
        <v>54.340694999999997</v>
      </c>
      <c r="BI20" s="6">
        <v>55.451388999999999</v>
      </c>
      <c r="BJ20" s="6">
        <v>54.729095000000001</v>
      </c>
      <c r="BK20" s="6">
        <v>55.918585999999998</v>
      </c>
      <c r="BL20" s="6">
        <v>57.109012999999997</v>
      </c>
    </row>
    <row r="21" spans="1:64">
      <c r="A21" s="5" t="s">
        <v>100</v>
      </c>
      <c r="B21" s="6">
        <v>56.367468000000002</v>
      </c>
      <c r="C21" s="6">
        <v>57.479114000000003</v>
      </c>
      <c r="D21" s="6">
        <v>57.606250000000003</v>
      </c>
      <c r="E21" s="6">
        <v>57.219276000000001</v>
      </c>
      <c r="F21" s="6">
        <v>55.201836</v>
      </c>
      <c r="G21" s="6">
        <v>56.689566999999997</v>
      </c>
      <c r="H21" s="6">
        <v>55.869655000000002</v>
      </c>
      <c r="I21" s="6">
        <v>57.603354000000003</v>
      </c>
      <c r="J21" s="6">
        <v>57.695909999999998</v>
      </c>
      <c r="K21" s="6">
        <v>65.852216999999996</v>
      </c>
      <c r="L21" s="6">
        <v>67.513551000000007</v>
      </c>
      <c r="M21" s="6">
        <v>66.197550000000007</v>
      </c>
      <c r="N21" s="6">
        <v>66.610759999999999</v>
      </c>
      <c r="O21" s="6">
        <v>66.175610000000006</v>
      </c>
      <c r="P21" s="6">
        <v>69.072533000000007</v>
      </c>
      <c r="Q21" s="6">
        <v>68.782902000000007</v>
      </c>
      <c r="R21" s="6">
        <v>68.154516999999998</v>
      </c>
      <c r="S21" s="6">
        <v>68.388092999999998</v>
      </c>
      <c r="T21" s="6">
        <v>94.432621999999995</v>
      </c>
      <c r="U21" s="6">
        <v>100</v>
      </c>
      <c r="V21" s="6">
        <v>81.186690999999996</v>
      </c>
      <c r="W21" s="6">
        <v>80.134326999999999</v>
      </c>
      <c r="X21" s="6">
        <v>70.243071999999998</v>
      </c>
      <c r="Y21" s="6">
        <v>69.793075999999999</v>
      </c>
      <c r="Z21" s="6">
        <v>69.855867000000003</v>
      </c>
      <c r="AA21" s="6">
        <v>56.803541000000003</v>
      </c>
      <c r="AB21" s="6">
        <v>56.561993000000001</v>
      </c>
      <c r="AC21" s="6">
        <v>54.744405999999998</v>
      </c>
      <c r="AD21" s="6">
        <v>54.997069000000003</v>
      </c>
      <c r="AE21" s="6">
        <v>54.249453000000003</v>
      </c>
      <c r="AF21" s="6">
        <v>55.002631999999998</v>
      </c>
      <c r="AG21" s="6">
        <v>54.469061000000004</v>
      </c>
      <c r="AH21" s="6">
        <v>55.296061999999999</v>
      </c>
      <c r="AI21" s="6">
        <v>55.520324000000002</v>
      </c>
      <c r="AJ21" s="6">
        <v>54.198134000000003</v>
      </c>
      <c r="AK21" s="6">
        <v>54.902940999999998</v>
      </c>
      <c r="AL21" s="6">
        <v>55.854210999999999</v>
      </c>
      <c r="AM21" s="6">
        <v>54.370100999999998</v>
      </c>
      <c r="AN21" s="6">
        <v>54.257691999999999</v>
      </c>
      <c r="AO21" s="6">
        <v>54.539625999999998</v>
      </c>
      <c r="AP21" s="6">
        <v>54.827466999999999</v>
      </c>
      <c r="AQ21" s="6">
        <v>55.455041000000001</v>
      </c>
      <c r="AR21" s="6">
        <v>57.917766</v>
      </c>
      <c r="AS21" s="6">
        <v>54.299857000000003</v>
      </c>
      <c r="AT21" s="6">
        <v>54.060906000000003</v>
      </c>
      <c r="AU21" s="6">
        <v>57.373967</v>
      </c>
      <c r="AV21" s="6">
        <v>54.421038000000003</v>
      </c>
      <c r="AW21" s="6">
        <v>57.436990000000002</v>
      </c>
      <c r="AX21" s="6">
        <v>57.867308000000001</v>
      </c>
      <c r="AY21" s="6">
        <v>58.565539000000001</v>
      </c>
      <c r="AZ21" s="6">
        <v>58.338492000000002</v>
      </c>
      <c r="BA21" s="6">
        <v>55.419683999999997</v>
      </c>
      <c r="BB21" s="6">
        <v>55.080303000000001</v>
      </c>
      <c r="BC21" s="6">
        <v>55.135086000000001</v>
      </c>
      <c r="BD21" s="6">
        <v>55.449919999999999</v>
      </c>
      <c r="BE21" s="6">
        <v>54.102122000000001</v>
      </c>
      <c r="BF21" s="6">
        <v>54.446561000000003</v>
      </c>
      <c r="BG21" s="6">
        <v>54.233699999999999</v>
      </c>
      <c r="BH21" s="6">
        <v>54.474741999999999</v>
      </c>
      <c r="BI21" s="6">
        <v>56.857894999999999</v>
      </c>
      <c r="BJ21" s="6">
        <v>55.317086000000003</v>
      </c>
      <c r="BK21" s="6">
        <v>55.168089000000002</v>
      </c>
      <c r="BL21" s="6">
        <v>57.933121</v>
      </c>
    </row>
    <row r="22" spans="1:64">
      <c r="A22" s="1" t="s">
        <v>24</v>
      </c>
      <c r="B22" s="6">
        <v>58.492435999999998</v>
      </c>
      <c r="C22" s="6">
        <v>56.767822000000002</v>
      </c>
      <c r="D22" s="6">
        <v>59.050871999999998</v>
      </c>
      <c r="E22" s="6">
        <v>56.768388000000002</v>
      </c>
      <c r="F22" s="6">
        <v>55.575476999999999</v>
      </c>
      <c r="G22" s="6">
        <v>57.826047000000003</v>
      </c>
      <c r="H22" s="6">
        <v>56.686295999999999</v>
      </c>
      <c r="I22" s="6">
        <v>57.349181999999999</v>
      </c>
      <c r="J22" s="6">
        <v>58.186812000000003</v>
      </c>
      <c r="K22" s="6">
        <v>66.367417000000003</v>
      </c>
      <c r="L22" s="6">
        <v>66.741342000000003</v>
      </c>
      <c r="M22" s="6">
        <v>66.964810999999997</v>
      </c>
      <c r="N22" s="6">
        <v>66.117001999999999</v>
      </c>
      <c r="O22" s="6">
        <v>67.033378999999996</v>
      </c>
      <c r="P22" s="6">
        <v>69.163055</v>
      </c>
      <c r="Q22" s="6">
        <v>68.772801000000001</v>
      </c>
      <c r="R22" s="6">
        <v>67.639499999999998</v>
      </c>
      <c r="S22" s="6">
        <v>67.934404999999998</v>
      </c>
      <c r="T22" s="6">
        <v>80.864001000000002</v>
      </c>
      <c r="U22" s="6">
        <v>81.186690999999996</v>
      </c>
      <c r="V22" s="6">
        <v>100</v>
      </c>
      <c r="W22" s="6">
        <v>78.868375999999998</v>
      </c>
      <c r="X22" s="6">
        <v>69.914895999999999</v>
      </c>
      <c r="Y22" s="6">
        <v>70.505370999999997</v>
      </c>
      <c r="Z22" s="6">
        <v>71.353226000000006</v>
      </c>
      <c r="AA22" s="6">
        <v>56.842906999999997</v>
      </c>
      <c r="AB22" s="6">
        <v>58.472577999999999</v>
      </c>
      <c r="AC22" s="6">
        <v>54.345700999999998</v>
      </c>
      <c r="AD22" s="6">
        <v>56.029891999999997</v>
      </c>
      <c r="AE22" s="6">
        <v>55.737876</v>
      </c>
      <c r="AF22" s="6">
        <v>55.418528999999999</v>
      </c>
      <c r="AG22" s="6">
        <v>54.127282000000001</v>
      </c>
      <c r="AH22" s="6">
        <v>54.744022000000001</v>
      </c>
      <c r="AI22" s="6">
        <v>55.245840999999999</v>
      </c>
      <c r="AJ22" s="6">
        <v>54.129838999999997</v>
      </c>
      <c r="AK22" s="6">
        <v>54.744466000000003</v>
      </c>
      <c r="AL22" s="6">
        <v>55.905051</v>
      </c>
      <c r="AM22" s="6">
        <v>54.070841999999999</v>
      </c>
      <c r="AN22" s="6">
        <v>54.182059000000002</v>
      </c>
      <c r="AO22" s="6">
        <v>54.992457999999999</v>
      </c>
      <c r="AP22" s="6">
        <v>55.973405999999997</v>
      </c>
      <c r="AQ22" s="6">
        <v>55.291483999999997</v>
      </c>
      <c r="AR22" s="6">
        <v>60.004559</v>
      </c>
      <c r="AS22" s="6">
        <v>54.195082999999997</v>
      </c>
      <c r="AT22" s="6">
        <v>53.948402999999999</v>
      </c>
      <c r="AU22" s="6">
        <v>59.967469000000001</v>
      </c>
      <c r="AV22" s="6">
        <v>56.011358999999999</v>
      </c>
      <c r="AW22" s="6">
        <v>58.658150999999997</v>
      </c>
      <c r="AX22" s="6">
        <v>61.298496999999998</v>
      </c>
      <c r="AY22" s="6">
        <v>60.660456000000003</v>
      </c>
      <c r="AZ22" s="6">
        <v>58.792856999999998</v>
      </c>
      <c r="BA22" s="6">
        <v>57.836697000000001</v>
      </c>
      <c r="BB22" s="6">
        <v>55.320847000000001</v>
      </c>
      <c r="BC22" s="6">
        <v>55.481037999999998</v>
      </c>
      <c r="BD22" s="6">
        <v>55.504992000000001</v>
      </c>
      <c r="BE22" s="6">
        <v>54.170625999999999</v>
      </c>
      <c r="BF22" s="6">
        <v>54.042327999999998</v>
      </c>
      <c r="BG22" s="6">
        <v>56.36683</v>
      </c>
      <c r="BH22" s="6">
        <v>56.020954000000003</v>
      </c>
      <c r="BI22" s="6">
        <v>58.776252999999997</v>
      </c>
      <c r="BJ22" s="6">
        <v>55.739744000000002</v>
      </c>
      <c r="BK22" s="6">
        <v>58.059162999999998</v>
      </c>
      <c r="BL22" s="6">
        <v>58.364643999999998</v>
      </c>
    </row>
    <row r="23" spans="1:64">
      <c r="A23" s="1" t="s">
        <v>25</v>
      </c>
      <c r="B23" s="6">
        <v>57.570839999999997</v>
      </c>
      <c r="C23" s="6">
        <v>59.680967000000003</v>
      </c>
      <c r="D23" s="6">
        <v>57.994165000000002</v>
      </c>
      <c r="E23" s="6">
        <v>57.807962000000003</v>
      </c>
      <c r="F23" s="6">
        <v>57.331983000000001</v>
      </c>
      <c r="G23" s="6">
        <v>58.318182</v>
      </c>
      <c r="H23" s="6">
        <v>56.150675</v>
      </c>
      <c r="I23" s="6">
        <v>58.397388999999997</v>
      </c>
      <c r="J23" s="6">
        <v>60.448484999999998</v>
      </c>
      <c r="K23" s="6">
        <v>65.426837000000006</v>
      </c>
      <c r="L23" s="6">
        <v>67.060078000000004</v>
      </c>
      <c r="M23" s="6">
        <v>66.121457000000007</v>
      </c>
      <c r="N23" s="6">
        <v>67.381303000000003</v>
      </c>
      <c r="O23" s="6">
        <v>67.483256999999995</v>
      </c>
      <c r="P23" s="6">
        <v>70.508347999999998</v>
      </c>
      <c r="Q23" s="6">
        <v>68.978551999999993</v>
      </c>
      <c r="R23" s="6">
        <v>68.137315999999998</v>
      </c>
      <c r="S23" s="6">
        <v>68.709466000000006</v>
      </c>
      <c r="T23" s="6">
        <v>80.088075000000003</v>
      </c>
      <c r="U23" s="6">
        <v>80.134326999999999</v>
      </c>
      <c r="V23" s="6">
        <v>78.868375999999998</v>
      </c>
      <c r="W23" s="6">
        <v>100</v>
      </c>
      <c r="X23" s="6">
        <v>70.870526999999996</v>
      </c>
      <c r="Y23" s="6">
        <v>70.098980999999995</v>
      </c>
      <c r="Z23" s="6">
        <v>69.952763000000004</v>
      </c>
      <c r="AA23" s="6">
        <v>56.414808000000001</v>
      </c>
      <c r="AB23" s="6">
        <v>59.707417</v>
      </c>
      <c r="AC23" s="6">
        <v>54.765036000000002</v>
      </c>
      <c r="AD23" s="6">
        <v>55.511854</v>
      </c>
      <c r="AE23" s="6">
        <v>53.993633000000003</v>
      </c>
      <c r="AF23" s="6">
        <v>58.303184000000002</v>
      </c>
      <c r="AG23" s="6">
        <v>54.757281999999996</v>
      </c>
      <c r="AH23" s="6">
        <v>55.418782999999998</v>
      </c>
      <c r="AI23" s="6">
        <v>56.209150000000001</v>
      </c>
      <c r="AJ23" s="6">
        <v>54.384194999999998</v>
      </c>
      <c r="AK23" s="6">
        <v>55.323321999999997</v>
      </c>
      <c r="AL23" s="6">
        <v>55.305596000000001</v>
      </c>
      <c r="AM23" s="6">
        <v>54.032114999999997</v>
      </c>
      <c r="AN23" s="6">
        <v>54.072381</v>
      </c>
      <c r="AO23" s="6">
        <v>54.424525000000003</v>
      </c>
      <c r="AP23" s="6">
        <v>55.150733000000002</v>
      </c>
      <c r="AQ23" s="6">
        <v>55.453457</v>
      </c>
      <c r="AR23" s="6">
        <v>58.553925999999997</v>
      </c>
      <c r="AS23" s="6">
        <v>54.305016000000002</v>
      </c>
      <c r="AT23" s="6">
        <v>54.341079999999998</v>
      </c>
      <c r="AU23" s="6">
        <v>58.461633999999997</v>
      </c>
      <c r="AV23" s="6">
        <v>57.643177999999999</v>
      </c>
      <c r="AW23" s="6">
        <v>59.998286999999998</v>
      </c>
      <c r="AX23" s="6">
        <v>61.792051000000001</v>
      </c>
      <c r="AY23" s="6">
        <v>60.897283000000002</v>
      </c>
      <c r="AZ23" s="6">
        <v>58.502474999999997</v>
      </c>
      <c r="BA23" s="6">
        <v>56.668850999999997</v>
      </c>
      <c r="BB23" s="6">
        <v>55.229301999999997</v>
      </c>
      <c r="BC23" s="6">
        <v>55.423544999999997</v>
      </c>
      <c r="BD23" s="6">
        <v>55.622478999999998</v>
      </c>
      <c r="BE23" s="6">
        <v>54.206060999999998</v>
      </c>
      <c r="BF23" s="6">
        <v>54.318407000000001</v>
      </c>
      <c r="BG23" s="6">
        <v>56.043508000000003</v>
      </c>
      <c r="BH23" s="6">
        <v>53.939292999999999</v>
      </c>
      <c r="BI23" s="6">
        <v>58.862549999999999</v>
      </c>
      <c r="BJ23" s="6">
        <v>56.283620999999997</v>
      </c>
      <c r="BK23" s="6">
        <v>54.800750999999998</v>
      </c>
      <c r="BL23" s="6">
        <v>58.474128</v>
      </c>
    </row>
    <row r="24" spans="1:64">
      <c r="A24" s="1" t="s">
        <v>26</v>
      </c>
      <c r="B24" s="6">
        <v>57.579002000000003</v>
      </c>
      <c r="C24" s="6">
        <v>57.528582999999998</v>
      </c>
      <c r="D24" s="6">
        <v>59.719659</v>
      </c>
      <c r="E24" s="6">
        <v>56.822783000000001</v>
      </c>
      <c r="F24" s="6">
        <v>55.099319000000001</v>
      </c>
      <c r="G24" s="6">
        <v>59.418855999999998</v>
      </c>
      <c r="H24" s="6">
        <v>57.416046999999999</v>
      </c>
      <c r="I24" s="6">
        <v>59.657029000000001</v>
      </c>
      <c r="J24" s="6">
        <v>59.952894000000001</v>
      </c>
      <c r="K24" s="6">
        <v>65.067026999999996</v>
      </c>
      <c r="L24" s="6">
        <v>66.252600999999999</v>
      </c>
      <c r="M24" s="6">
        <v>65.613939999999999</v>
      </c>
      <c r="N24" s="6">
        <v>66.106335000000001</v>
      </c>
      <c r="O24" s="6">
        <v>66.708995999999999</v>
      </c>
      <c r="P24" s="6">
        <v>67.481875000000002</v>
      </c>
      <c r="Q24" s="6">
        <v>67.646698999999998</v>
      </c>
      <c r="R24" s="6">
        <v>66.159548999999998</v>
      </c>
      <c r="S24" s="6">
        <v>66.803241</v>
      </c>
      <c r="T24" s="6">
        <v>70.239084000000005</v>
      </c>
      <c r="U24" s="6">
        <v>70.243071999999998</v>
      </c>
      <c r="V24" s="6">
        <v>69.914895999999999</v>
      </c>
      <c r="W24" s="6">
        <v>70.870526999999996</v>
      </c>
      <c r="X24" s="6">
        <v>100</v>
      </c>
      <c r="Y24" s="6">
        <v>78.350325999999995</v>
      </c>
      <c r="Z24" s="6">
        <v>78.108406000000002</v>
      </c>
      <c r="AA24" s="6">
        <v>59.044716999999999</v>
      </c>
      <c r="AB24" s="6">
        <v>58.506250000000001</v>
      </c>
      <c r="AC24" s="6">
        <v>56.330727000000003</v>
      </c>
      <c r="AD24" s="6">
        <v>56.938220999999999</v>
      </c>
      <c r="AE24" s="6">
        <v>54.192540999999999</v>
      </c>
      <c r="AF24" s="6">
        <v>56.368299</v>
      </c>
      <c r="AG24" s="6">
        <v>56.307563999999999</v>
      </c>
      <c r="AH24" s="6">
        <v>55.946953000000001</v>
      </c>
      <c r="AI24" s="6">
        <v>56.741590000000002</v>
      </c>
      <c r="AJ24" s="6">
        <v>54.056286999999998</v>
      </c>
      <c r="AK24" s="6">
        <v>55.469825</v>
      </c>
      <c r="AL24" s="6">
        <v>54.951990000000002</v>
      </c>
      <c r="AM24" s="6">
        <v>54.571041999999998</v>
      </c>
      <c r="AN24" s="6">
        <v>54.398933999999997</v>
      </c>
      <c r="AO24" s="6">
        <v>54.665376999999999</v>
      </c>
      <c r="AP24" s="6">
        <v>56.258088000000001</v>
      </c>
      <c r="AQ24" s="6">
        <v>55.263429000000002</v>
      </c>
      <c r="AR24" s="6">
        <v>61.228462999999998</v>
      </c>
      <c r="AS24" s="6">
        <v>53.846933</v>
      </c>
      <c r="AT24" s="6">
        <v>53.956113999999999</v>
      </c>
      <c r="AU24" s="6">
        <v>59.808202999999999</v>
      </c>
      <c r="AV24" s="6">
        <v>55.743659000000001</v>
      </c>
      <c r="AW24" s="6">
        <v>58.859656000000001</v>
      </c>
      <c r="AX24" s="6">
        <v>60.752133000000001</v>
      </c>
      <c r="AY24" s="6">
        <v>61.202987</v>
      </c>
      <c r="AZ24" s="6">
        <v>60.467726999999996</v>
      </c>
      <c r="BA24" s="6">
        <v>56.068066999999999</v>
      </c>
      <c r="BB24" s="6">
        <v>55.404792999999998</v>
      </c>
      <c r="BC24" s="6">
        <v>55.069122999999998</v>
      </c>
      <c r="BD24" s="6">
        <v>55.606239000000002</v>
      </c>
      <c r="BE24" s="6">
        <v>54.322885999999997</v>
      </c>
      <c r="BF24" s="6">
        <v>54.533186999999998</v>
      </c>
      <c r="BG24" s="6">
        <v>58.009107999999998</v>
      </c>
      <c r="BH24" s="6">
        <v>54.387746999999997</v>
      </c>
      <c r="BI24" s="6">
        <v>58.382004000000002</v>
      </c>
      <c r="BJ24" s="6">
        <v>56.252197000000002</v>
      </c>
      <c r="BK24" s="6">
        <v>57.050097000000001</v>
      </c>
      <c r="BL24" s="6">
        <v>58.619489000000002</v>
      </c>
    </row>
    <row r="25" spans="1:64">
      <c r="A25" s="1" t="s">
        <v>27</v>
      </c>
      <c r="B25" s="6">
        <v>59.668976000000001</v>
      </c>
      <c r="C25" s="6">
        <v>56.946589000000003</v>
      </c>
      <c r="D25" s="6">
        <v>59.791038999999998</v>
      </c>
      <c r="E25" s="6">
        <v>56.673268</v>
      </c>
      <c r="F25" s="6">
        <v>54.919818999999997</v>
      </c>
      <c r="G25" s="6">
        <v>58.530763</v>
      </c>
      <c r="H25" s="6">
        <v>58.819985000000003</v>
      </c>
      <c r="I25" s="6">
        <v>59.421363999999997</v>
      </c>
      <c r="J25" s="6">
        <v>59.080261</v>
      </c>
      <c r="K25" s="6">
        <v>65.546711999999999</v>
      </c>
      <c r="L25" s="6">
        <v>66.069664000000003</v>
      </c>
      <c r="M25" s="6">
        <v>66.968271000000001</v>
      </c>
      <c r="N25" s="6">
        <v>65.768241000000003</v>
      </c>
      <c r="O25" s="6">
        <v>66.893252000000004</v>
      </c>
      <c r="P25" s="6">
        <v>67.789292000000003</v>
      </c>
      <c r="Q25" s="6">
        <v>67.808304000000007</v>
      </c>
      <c r="R25" s="6">
        <v>65.834796999999995</v>
      </c>
      <c r="S25" s="6">
        <v>66.709348000000006</v>
      </c>
      <c r="T25" s="6">
        <v>70.281809999999993</v>
      </c>
      <c r="U25" s="6">
        <v>69.793075999999999</v>
      </c>
      <c r="V25" s="6">
        <v>70.505370999999997</v>
      </c>
      <c r="W25" s="6">
        <v>70.098980999999995</v>
      </c>
      <c r="X25" s="6">
        <v>78.350325999999995</v>
      </c>
      <c r="Y25" s="6">
        <v>100</v>
      </c>
      <c r="Z25" s="6">
        <v>87.447883000000004</v>
      </c>
      <c r="AA25" s="6">
        <v>57.342644999999997</v>
      </c>
      <c r="AB25" s="6">
        <v>59.465533000000001</v>
      </c>
      <c r="AC25" s="6">
        <v>55.569406000000001</v>
      </c>
      <c r="AD25" s="6">
        <v>57.429746000000002</v>
      </c>
      <c r="AE25" s="6">
        <v>55.578598</v>
      </c>
      <c r="AF25" s="6">
        <v>56.050173000000001</v>
      </c>
      <c r="AG25" s="6">
        <v>55.977711999999997</v>
      </c>
      <c r="AH25" s="6">
        <v>55.594386</v>
      </c>
      <c r="AI25" s="6">
        <v>55.311017</v>
      </c>
      <c r="AJ25" s="6">
        <v>54.180732999999996</v>
      </c>
      <c r="AK25" s="6">
        <v>56.849499000000002</v>
      </c>
      <c r="AL25" s="6">
        <v>57.100248999999998</v>
      </c>
      <c r="AM25" s="6">
        <v>54.990116999999998</v>
      </c>
      <c r="AN25" s="6">
        <v>55.995398000000002</v>
      </c>
      <c r="AO25" s="6">
        <v>56.522905000000002</v>
      </c>
      <c r="AP25" s="6">
        <v>59.796323999999998</v>
      </c>
      <c r="AQ25" s="6">
        <v>55.120762999999997</v>
      </c>
      <c r="AR25" s="6">
        <v>61.341295000000002</v>
      </c>
      <c r="AS25" s="6">
        <v>54.161555999999997</v>
      </c>
      <c r="AT25" s="6">
        <v>54.429397000000002</v>
      </c>
      <c r="AU25" s="6">
        <v>62.459660999999997</v>
      </c>
      <c r="AV25" s="6">
        <v>56.514386000000002</v>
      </c>
      <c r="AW25" s="6">
        <v>60.181142000000001</v>
      </c>
      <c r="AX25" s="6">
        <v>61.619247999999999</v>
      </c>
      <c r="AY25" s="6">
        <v>61.300916999999998</v>
      </c>
      <c r="AZ25" s="6">
        <v>60.660367999999998</v>
      </c>
      <c r="BA25" s="6">
        <v>59.592793</v>
      </c>
      <c r="BB25" s="6">
        <v>57.104365999999999</v>
      </c>
      <c r="BC25" s="6">
        <v>55.134937999999998</v>
      </c>
      <c r="BD25" s="6">
        <v>55.465519999999998</v>
      </c>
      <c r="BE25" s="6">
        <v>54.410713999999999</v>
      </c>
      <c r="BF25" s="6">
        <v>54.050269</v>
      </c>
      <c r="BG25" s="6">
        <v>58.835982999999999</v>
      </c>
      <c r="BH25" s="6">
        <v>56.897480999999999</v>
      </c>
      <c r="BI25" s="6">
        <v>60.254942999999997</v>
      </c>
      <c r="BJ25" s="6">
        <v>56.568980000000003</v>
      </c>
      <c r="BK25" s="6">
        <v>60.030073999999999</v>
      </c>
      <c r="BL25" s="6">
        <v>57.687553999999999</v>
      </c>
    </row>
    <row r="26" spans="1:64">
      <c r="A26" s="5" t="s">
        <v>101</v>
      </c>
      <c r="B26" s="6">
        <v>59.067318999999998</v>
      </c>
      <c r="C26" s="6">
        <v>57.484110000000001</v>
      </c>
      <c r="D26" s="6">
        <v>61.307833000000002</v>
      </c>
      <c r="E26" s="6">
        <v>56.453180000000003</v>
      </c>
      <c r="F26" s="6">
        <v>56.499917000000003</v>
      </c>
      <c r="G26" s="6">
        <v>58.033009999999997</v>
      </c>
      <c r="H26" s="6">
        <v>59.623047</v>
      </c>
      <c r="I26" s="6">
        <v>59.761667000000003</v>
      </c>
      <c r="J26" s="6">
        <v>60.360277000000004</v>
      </c>
      <c r="K26" s="6">
        <v>64.877663999999996</v>
      </c>
      <c r="L26" s="6">
        <v>66.067801000000003</v>
      </c>
      <c r="M26" s="6">
        <v>66.327202999999997</v>
      </c>
      <c r="N26" s="6">
        <v>65.142544999999998</v>
      </c>
      <c r="O26" s="6">
        <v>66.741682999999995</v>
      </c>
      <c r="P26" s="6">
        <v>66.761656000000002</v>
      </c>
      <c r="Q26" s="6">
        <v>67.677615000000003</v>
      </c>
      <c r="R26" s="6">
        <v>65.618954000000002</v>
      </c>
      <c r="S26" s="6">
        <v>66.512476000000007</v>
      </c>
      <c r="T26" s="6">
        <v>70.211708999999999</v>
      </c>
      <c r="U26" s="6">
        <v>69.855867000000003</v>
      </c>
      <c r="V26" s="6">
        <v>71.353226000000006</v>
      </c>
      <c r="W26" s="6">
        <v>69.952763000000004</v>
      </c>
      <c r="X26" s="6">
        <v>78.108406000000002</v>
      </c>
      <c r="Y26" s="6">
        <v>87.447883000000004</v>
      </c>
      <c r="Z26" s="6">
        <v>100</v>
      </c>
      <c r="AA26" s="6">
        <v>58.325654</v>
      </c>
      <c r="AB26" s="6">
        <v>58.982314000000002</v>
      </c>
      <c r="AC26" s="6">
        <v>56.585284000000001</v>
      </c>
      <c r="AD26" s="6">
        <v>58.399163999999999</v>
      </c>
      <c r="AE26" s="6">
        <v>56.103752</v>
      </c>
      <c r="AF26" s="6">
        <v>56.742638999999997</v>
      </c>
      <c r="AG26" s="6">
        <v>56.065119000000003</v>
      </c>
      <c r="AH26" s="6">
        <v>55.983187999999998</v>
      </c>
      <c r="AI26" s="6">
        <v>55.841619000000001</v>
      </c>
      <c r="AJ26" s="6">
        <v>54.428601</v>
      </c>
      <c r="AK26" s="6">
        <v>56.319963999999999</v>
      </c>
      <c r="AL26" s="6">
        <v>56.571219999999997</v>
      </c>
      <c r="AM26" s="6">
        <v>55.355544999999999</v>
      </c>
      <c r="AN26" s="6">
        <v>55.417476999999998</v>
      </c>
      <c r="AO26" s="6">
        <v>56.025140999999998</v>
      </c>
      <c r="AP26" s="6">
        <v>56.733725</v>
      </c>
      <c r="AQ26" s="6">
        <v>56.174405</v>
      </c>
      <c r="AR26" s="6">
        <v>61.537621999999999</v>
      </c>
      <c r="AS26" s="6">
        <v>54.136966999999999</v>
      </c>
      <c r="AT26" s="6">
        <v>54.156666999999999</v>
      </c>
      <c r="AU26" s="6">
        <v>63.517359999999996</v>
      </c>
      <c r="AV26" s="6">
        <v>56.91113</v>
      </c>
      <c r="AW26" s="6">
        <v>61.039771000000002</v>
      </c>
      <c r="AX26" s="6">
        <v>63.888689999999997</v>
      </c>
      <c r="AY26" s="6">
        <v>62.780645</v>
      </c>
      <c r="AZ26" s="6">
        <v>62.188091999999997</v>
      </c>
      <c r="BA26" s="6">
        <v>58.995046000000002</v>
      </c>
      <c r="BB26" s="6">
        <v>56.807571000000003</v>
      </c>
      <c r="BC26" s="6">
        <v>55.078198</v>
      </c>
      <c r="BD26" s="6">
        <v>55.085391000000001</v>
      </c>
      <c r="BE26" s="6">
        <v>54.444946000000002</v>
      </c>
      <c r="BF26" s="6">
        <v>54.127049</v>
      </c>
      <c r="BG26" s="6">
        <v>57.748973999999997</v>
      </c>
      <c r="BH26" s="6">
        <v>56.919001999999999</v>
      </c>
      <c r="BI26" s="6">
        <v>59.942270999999998</v>
      </c>
      <c r="BJ26" s="6">
        <v>55.693077000000002</v>
      </c>
      <c r="BK26" s="6">
        <v>60.086984999999999</v>
      </c>
      <c r="BL26" s="6">
        <v>60.056699999999999</v>
      </c>
    </row>
    <row r="27" spans="1:64">
      <c r="A27" s="1" t="s">
        <v>29</v>
      </c>
      <c r="B27" s="6">
        <v>58.073824999999999</v>
      </c>
      <c r="C27" s="6">
        <v>59.286579000000003</v>
      </c>
      <c r="D27" s="6">
        <v>60.485191999999998</v>
      </c>
      <c r="E27" s="6">
        <v>58.710140000000003</v>
      </c>
      <c r="F27" s="6">
        <v>57.954737000000002</v>
      </c>
      <c r="G27" s="6">
        <v>59.056564000000002</v>
      </c>
      <c r="H27" s="6">
        <v>59.208260000000003</v>
      </c>
      <c r="I27" s="6">
        <v>61.069825000000002</v>
      </c>
      <c r="J27" s="6">
        <v>60.519613999999997</v>
      </c>
      <c r="K27" s="6">
        <v>56.241031999999997</v>
      </c>
      <c r="L27" s="6">
        <v>56.649478000000002</v>
      </c>
      <c r="M27" s="6">
        <v>57.632348</v>
      </c>
      <c r="N27" s="6">
        <v>57.259269000000003</v>
      </c>
      <c r="O27" s="6">
        <v>59.261136999999998</v>
      </c>
      <c r="P27" s="6">
        <v>57.156089000000001</v>
      </c>
      <c r="Q27" s="6">
        <v>58.023769000000001</v>
      </c>
      <c r="R27" s="6">
        <v>54.043225</v>
      </c>
      <c r="S27" s="6">
        <v>56.676661000000003</v>
      </c>
      <c r="T27" s="6">
        <v>57.014297999999997</v>
      </c>
      <c r="U27" s="6">
        <v>56.803541000000003</v>
      </c>
      <c r="V27" s="6">
        <v>56.842906999999997</v>
      </c>
      <c r="W27" s="6">
        <v>56.414808000000001</v>
      </c>
      <c r="X27" s="6">
        <v>59.044716999999999</v>
      </c>
      <c r="Y27" s="6">
        <v>57.342644999999997</v>
      </c>
      <c r="Z27" s="6">
        <v>58.325654</v>
      </c>
      <c r="AA27" s="6">
        <v>100</v>
      </c>
      <c r="AB27" s="6">
        <v>95.977377000000004</v>
      </c>
      <c r="AC27" s="6">
        <v>86.477511000000007</v>
      </c>
      <c r="AD27" s="6">
        <v>86.321765999999997</v>
      </c>
      <c r="AE27" s="6">
        <v>69.907942000000006</v>
      </c>
      <c r="AF27" s="6">
        <v>74.723580999999996</v>
      </c>
      <c r="AG27" s="6">
        <v>55.830952000000003</v>
      </c>
      <c r="AH27" s="6">
        <v>54.009242999999998</v>
      </c>
      <c r="AI27" s="6">
        <v>54.102235</v>
      </c>
      <c r="AJ27" s="6">
        <v>53.296491000000003</v>
      </c>
      <c r="AK27" s="6">
        <v>54.957984000000003</v>
      </c>
      <c r="AL27" s="6">
        <v>55.660581000000001</v>
      </c>
      <c r="AM27" s="6">
        <v>54.064422999999998</v>
      </c>
      <c r="AN27" s="6">
        <v>54.360062999999997</v>
      </c>
      <c r="AO27" s="6">
        <v>55.009644999999999</v>
      </c>
      <c r="AP27" s="6">
        <v>56.147568999999997</v>
      </c>
      <c r="AQ27" s="6">
        <v>55.402773000000003</v>
      </c>
      <c r="AR27" s="6">
        <v>58.364424999999997</v>
      </c>
      <c r="AS27" s="6">
        <v>54.306525999999998</v>
      </c>
      <c r="AT27" s="6">
        <v>54.306801</v>
      </c>
      <c r="AU27" s="6">
        <v>60.285179999999997</v>
      </c>
      <c r="AV27" s="6">
        <v>58.467294000000003</v>
      </c>
      <c r="AW27" s="6">
        <v>60.151941000000001</v>
      </c>
      <c r="AX27" s="6">
        <v>61.297747999999999</v>
      </c>
      <c r="AY27" s="6">
        <v>60.639888999999997</v>
      </c>
      <c r="AZ27" s="6">
        <v>60.399805999999998</v>
      </c>
      <c r="BA27" s="6">
        <v>58.648260000000001</v>
      </c>
      <c r="BB27" s="6">
        <v>58.704636000000001</v>
      </c>
      <c r="BC27" s="6">
        <v>58.552460000000004</v>
      </c>
      <c r="BD27" s="6">
        <v>58.612907999999997</v>
      </c>
      <c r="BE27" s="6">
        <v>57.931182999999997</v>
      </c>
      <c r="BF27" s="6">
        <v>57.800142000000001</v>
      </c>
      <c r="BG27" s="6">
        <v>57.107643000000003</v>
      </c>
      <c r="BH27" s="6">
        <v>55.291935000000002</v>
      </c>
      <c r="BI27" s="6">
        <v>57.287205</v>
      </c>
      <c r="BJ27" s="6">
        <v>56.523060999999998</v>
      </c>
      <c r="BK27" s="6">
        <v>57.214466000000002</v>
      </c>
      <c r="BL27" s="6">
        <v>57.430948000000001</v>
      </c>
    </row>
    <row r="28" spans="1:64">
      <c r="A28" s="1" t="s">
        <v>30</v>
      </c>
      <c r="B28" s="6">
        <v>59.863239</v>
      </c>
      <c r="C28" s="6">
        <v>61.074579</v>
      </c>
      <c r="D28" s="6">
        <v>62.233953999999997</v>
      </c>
      <c r="E28" s="6">
        <v>59.510522999999999</v>
      </c>
      <c r="F28" s="6">
        <v>59.251922999999998</v>
      </c>
      <c r="G28" s="6">
        <v>59.488397999999997</v>
      </c>
      <c r="H28" s="6">
        <v>60.071229000000002</v>
      </c>
      <c r="I28" s="6">
        <v>60.159287999999997</v>
      </c>
      <c r="J28" s="6">
        <v>60.810751000000003</v>
      </c>
      <c r="K28" s="6">
        <v>58.265990000000002</v>
      </c>
      <c r="L28" s="6">
        <v>56.062021999999999</v>
      </c>
      <c r="M28" s="6">
        <v>58.110491000000003</v>
      </c>
      <c r="N28" s="6">
        <v>56.821820000000002</v>
      </c>
      <c r="O28" s="6">
        <v>59.817250000000001</v>
      </c>
      <c r="P28" s="6">
        <v>60.474249999999998</v>
      </c>
      <c r="Q28" s="6">
        <v>59.083612000000002</v>
      </c>
      <c r="R28" s="6">
        <v>54.205899000000002</v>
      </c>
      <c r="S28" s="6">
        <v>56.725838000000003</v>
      </c>
      <c r="T28" s="6">
        <v>56.938307000000002</v>
      </c>
      <c r="U28" s="6">
        <v>56.561993000000001</v>
      </c>
      <c r="V28" s="6">
        <v>58.472577999999999</v>
      </c>
      <c r="W28" s="6">
        <v>59.707417</v>
      </c>
      <c r="X28" s="6">
        <v>58.506250000000001</v>
      </c>
      <c r="Y28" s="6">
        <v>59.465533000000001</v>
      </c>
      <c r="Z28" s="6">
        <v>58.982314000000002</v>
      </c>
      <c r="AA28" s="6">
        <v>95.977377000000004</v>
      </c>
      <c r="AB28" s="6">
        <v>100</v>
      </c>
      <c r="AC28" s="6">
        <v>86.411546999999999</v>
      </c>
      <c r="AD28" s="6">
        <v>85.644785999999996</v>
      </c>
      <c r="AE28" s="6">
        <v>70.977338000000003</v>
      </c>
      <c r="AF28" s="6">
        <v>75.406087999999997</v>
      </c>
      <c r="AG28" s="6">
        <v>56.335714000000003</v>
      </c>
      <c r="AH28" s="6">
        <v>53.679704999999998</v>
      </c>
      <c r="AI28" s="6">
        <v>53.541134999999997</v>
      </c>
      <c r="AJ28" s="6">
        <v>53.343983000000001</v>
      </c>
      <c r="AK28" s="6">
        <v>53.884563</v>
      </c>
      <c r="AL28" s="6">
        <v>54.659225999999997</v>
      </c>
      <c r="AM28" s="6">
        <v>54.129024999999999</v>
      </c>
      <c r="AN28" s="6">
        <v>53.980915000000003</v>
      </c>
      <c r="AO28" s="6">
        <v>54.407684000000003</v>
      </c>
      <c r="AP28" s="6">
        <v>55.651212000000001</v>
      </c>
      <c r="AQ28" s="6">
        <v>54.776909000000003</v>
      </c>
      <c r="AR28" s="6">
        <v>59.706598</v>
      </c>
      <c r="AS28" s="6">
        <v>54.382468000000003</v>
      </c>
      <c r="AT28" s="6">
        <v>54.783892000000002</v>
      </c>
      <c r="AU28" s="6">
        <v>60.999935000000001</v>
      </c>
      <c r="AV28" s="6">
        <v>59.679031999999999</v>
      </c>
      <c r="AW28" s="6">
        <v>63.572868</v>
      </c>
      <c r="AX28" s="6">
        <v>63.425542</v>
      </c>
      <c r="AY28" s="6">
        <v>62.285739999999997</v>
      </c>
      <c r="AZ28" s="6">
        <v>59.3825</v>
      </c>
      <c r="BA28" s="6">
        <v>60.264434000000001</v>
      </c>
      <c r="BB28" s="6">
        <v>58.100608999999999</v>
      </c>
      <c r="BC28" s="6">
        <v>58.661006</v>
      </c>
      <c r="BD28" s="6">
        <v>58.647781999999999</v>
      </c>
      <c r="BE28" s="6">
        <v>57.632005999999997</v>
      </c>
      <c r="BF28" s="6">
        <v>58.048352000000001</v>
      </c>
      <c r="BG28" s="6">
        <v>57.170017999999999</v>
      </c>
      <c r="BH28" s="6">
        <v>57.525730000000003</v>
      </c>
      <c r="BI28" s="6">
        <v>60.192593000000002</v>
      </c>
      <c r="BJ28" s="6">
        <v>56.898105000000001</v>
      </c>
      <c r="BK28" s="6">
        <v>58.755727999999998</v>
      </c>
      <c r="BL28" s="6">
        <v>59.229512</v>
      </c>
    </row>
    <row r="29" spans="1:64">
      <c r="A29" s="1" t="s">
        <v>31</v>
      </c>
      <c r="B29" s="6">
        <v>57.915025999999997</v>
      </c>
      <c r="C29" s="6">
        <v>58.328713999999998</v>
      </c>
      <c r="D29" s="6">
        <v>58.919986999999999</v>
      </c>
      <c r="E29" s="6">
        <v>57.732805999999997</v>
      </c>
      <c r="F29" s="6">
        <v>57.961942000000001</v>
      </c>
      <c r="G29" s="6">
        <v>57.832517000000003</v>
      </c>
      <c r="H29" s="6">
        <v>58.157207999999997</v>
      </c>
      <c r="I29" s="6">
        <v>59.537376999999999</v>
      </c>
      <c r="J29" s="6">
        <v>59.398057999999999</v>
      </c>
      <c r="K29" s="6">
        <v>54.540574999999997</v>
      </c>
      <c r="L29" s="6">
        <v>55.273929000000003</v>
      </c>
      <c r="M29" s="6">
        <v>54.580340999999997</v>
      </c>
      <c r="N29" s="6">
        <v>55.459107000000003</v>
      </c>
      <c r="O29" s="6">
        <v>55.645485999999998</v>
      </c>
      <c r="P29" s="6">
        <v>54.403170000000003</v>
      </c>
      <c r="Q29" s="6">
        <v>54.563645000000001</v>
      </c>
      <c r="R29" s="6">
        <v>53.840395999999998</v>
      </c>
      <c r="S29" s="6">
        <v>54.503922000000003</v>
      </c>
      <c r="T29" s="6">
        <v>54.782111</v>
      </c>
      <c r="U29" s="6">
        <v>54.744405999999998</v>
      </c>
      <c r="V29" s="6">
        <v>54.345700999999998</v>
      </c>
      <c r="W29" s="6">
        <v>54.765036000000002</v>
      </c>
      <c r="X29" s="6">
        <v>56.330727000000003</v>
      </c>
      <c r="Y29" s="6">
        <v>55.569406000000001</v>
      </c>
      <c r="Z29" s="6">
        <v>56.585284000000001</v>
      </c>
      <c r="AA29" s="6">
        <v>86.477511000000007</v>
      </c>
      <c r="AB29" s="6">
        <v>86.411546999999999</v>
      </c>
      <c r="AC29" s="6">
        <v>100</v>
      </c>
      <c r="AD29" s="6">
        <v>93.527001999999996</v>
      </c>
      <c r="AE29" s="6">
        <v>69.838087000000002</v>
      </c>
      <c r="AF29" s="6">
        <v>74.038426000000001</v>
      </c>
      <c r="AG29" s="6">
        <v>53.892083999999997</v>
      </c>
      <c r="AH29" s="6">
        <v>53.939436999999998</v>
      </c>
      <c r="AI29" s="6">
        <v>53.740122</v>
      </c>
      <c r="AJ29" s="6">
        <v>53.242238999999998</v>
      </c>
      <c r="AK29" s="6">
        <v>55.602395000000001</v>
      </c>
      <c r="AL29" s="6">
        <v>55.464300000000001</v>
      </c>
      <c r="AM29" s="6">
        <v>53.898783000000002</v>
      </c>
      <c r="AN29" s="6">
        <v>54.310865</v>
      </c>
      <c r="AO29" s="6">
        <v>54.546585999999998</v>
      </c>
      <c r="AP29" s="6">
        <v>54.083015000000003</v>
      </c>
      <c r="AQ29" s="6">
        <v>54.888590000000001</v>
      </c>
      <c r="AR29" s="6">
        <v>57.333554999999997</v>
      </c>
      <c r="AS29" s="6">
        <v>53.982332</v>
      </c>
      <c r="AT29" s="6">
        <v>54.470078000000001</v>
      </c>
      <c r="AU29" s="6">
        <v>58.659078999999998</v>
      </c>
      <c r="AV29" s="6">
        <v>58.003990999999999</v>
      </c>
      <c r="AW29" s="6">
        <v>58.838645999999997</v>
      </c>
      <c r="AX29" s="6">
        <v>59.885857000000001</v>
      </c>
      <c r="AY29" s="6">
        <v>59.374189000000001</v>
      </c>
      <c r="AZ29" s="6">
        <v>60.483029000000002</v>
      </c>
      <c r="BA29" s="6">
        <v>57.787415000000003</v>
      </c>
      <c r="BB29" s="6">
        <v>57.848782</v>
      </c>
      <c r="BC29" s="6">
        <v>57.438763000000002</v>
      </c>
      <c r="BD29" s="6">
        <v>57.461275000000001</v>
      </c>
      <c r="BE29" s="6">
        <v>58.018107000000001</v>
      </c>
      <c r="BF29" s="6">
        <v>58.058369999999996</v>
      </c>
      <c r="BG29" s="6">
        <v>55.941020999999999</v>
      </c>
      <c r="BH29" s="6">
        <v>55.205114000000002</v>
      </c>
      <c r="BI29" s="6">
        <v>55.71575</v>
      </c>
      <c r="BJ29" s="6">
        <v>54.307699999999997</v>
      </c>
      <c r="BK29" s="6">
        <v>55.072056000000003</v>
      </c>
      <c r="BL29" s="6">
        <v>55.388772000000003</v>
      </c>
    </row>
    <row r="30" spans="1:64">
      <c r="A30" s="1" t="s">
        <v>102</v>
      </c>
      <c r="B30" s="6">
        <v>58.273615999999997</v>
      </c>
      <c r="C30" s="6">
        <v>58.806507000000003</v>
      </c>
      <c r="D30" s="6">
        <v>59.080050999999997</v>
      </c>
      <c r="E30" s="6">
        <v>58.049503999999999</v>
      </c>
      <c r="F30" s="6">
        <v>58.531782999999997</v>
      </c>
      <c r="G30" s="6">
        <v>58.568531</v>
      </c>
      <c r="H30" s="6">
        <v>59.514404999999996</v>
      </c>
      <c r="I30" s="6">
        <v>59.962803000000001</v>
      </c>
      <c r="J30" s="6">
        <v>60.318558000000003</v>
      </c>
      <c r="K30" s="6">
        <v>54.913415000000001</v>
      </c>
      <c r="L30" s="6">
        <v>55.419257999999999</v>
      </c>
      <c r="M30" s="6">
        <v>55.561532</v>
      </c>
      <c r="N30" s="6">
        <v>55.248787</v>
      </c>
      <c r="O30" s="6">
        <v>56.967973999999998</v>
      </c>
      <c r="P30" s="6">
        <v>55.271853</v>
      </c>
      <c r="Q30" s="6">
        <v>55.200091999999998</v>
      </c>
      <c r="R30" s="6">
        <v>53.883921999999998</v>
      </c>
      <c r="S30" s="6">
        <v>54.873477999999999</v>
      </c>
      <c r="T30" s="6">
        <v>54.990214000000002</v>
      </c>
      <c r="U30" s="6">
        <v>54.997069000000003</v>
      </c>
      <c r="V30" s="6">
        <v>56.029891999999997</v>
      </c>
      <c r="W30" s="6">
        <v>55.511854</v>
      </c>
      <c r="X30" s="6">
        <v>56.938220999999999</v>
      </c>
      <c r="Y30" s="6">
        <v>57.429746000000002</v>
      </c>
      <c r="Z30" s="6">
        <v>58.399163999999999</v>
      </c>
      <c r="AA30" s="6">
        <v>86.321765999999997</v>
      </c>
      <c r="AB30" s="6">
        <v>85.644785999999996</v>
      </c>
      <c r="AC30" s="6">
        <v>93.527001999999996</v>
      </c>
      <c r="AD30" s="6">
        <v>100</v>
      </c>
      <c r="AE30" s="6">
        <v>69.779070000000004</v>
      </c>
      <c r="AF30" s="6">
        <v>73.855345</v>
      </c>
      <c r="AG30" s="6">
        <v>53.824603000000003</v>
      </c>
      <c r="AH30" s="6">
        <v>53.624710999999998</v>
      </c>
      <c r="AI30" s="6">
        <v>53.525672</v>
      </c>
      <c r="AJ30" s="6">
        <v>53.31568</v>
      </c>
      <c r="AK30" s="6">
        <v>56.741863000000002</v>
      </c>
      <c r="AL30" s="6">
        <v>57.481574000000002</v>
      </c>
      <c r="AM30" s="6">
        <v>55.641666999999998</v>
      </c>
      <c r="AN30" s="6">
        <v>55.363107999999997</v>
      </c>
      <c r="AO30" s="6">
        <v>55.771121000000001</v>
      </c>
      <c r="AP30" s="6">
        <v>56.585411999999998</v>
      </c>
      <c r="AQ30" s="6">
        <v>55.284559000000002</v>
      </c>
      <c r="AR30" s="6">
        <v>57.692413999999999</v>
      </c>
      <c r="AS30" s="6">
        <v>54.134467000000001</v>
      </c>
      <c r="AT30" s="6">
        <v>54.425293000000003</v>
      </c>
      <c r="AU30" s="6">
        <v>60.854591999999997</v>
      </c>
      <c r="AV30" s="6">
        <v>58.757632000000001</v>
      </c>
      <c r="AW30" s="6">
        <v>59.619799</v>
      </c>
      <c r="AX30" s="6">
        <v>61.306939999999997</v>
      </c>
      <c r="AY30" s="6">
        <v>60.054819000000002</v>
      </c>
      <c r="AZ30" s="6">
        <v>60.957503000000003</v>
      </c>
      <c r="BA30" s="6">
        <v>58.763306999999998</v>
      </c>
      <c r="BB30" s="6">
        <v>59.467616</v>
      </c>
      <c r="BC30" s="6">
        <v>57.569661000000004</v>
      </c>
      <c r="BD30" s="6">
        <v>57.529178000000002</v>
      </c>
      <c r="BE30" s="6">
        <v>57.866616999999998</v>
      </c>
      <c r="BF30" s="6">
        <v>57.775106999999998</v>
      </c>
      <c r="BG30" s="6">
        <v>56.450642000000002</v>
      </c>
      <c r="BH30" s="6">
        <v>54.863686999999999</v>
      </c>
      <c r="BI30" s="6">
        <v>55.760935000000003</v>
      </c>
      <c r="BJ30" s="6">
        <v>54.364652</v>
      </c>
      <c r="BK30" s="6">
        <v>55.888038999999999</v>
      </c>
      <c r="BL30" s="6">
        <v>55.766930000000002</v>
      </c>
    </row>
    <row r="31" spans="1:64">
      <c r="A31" s="1" t="s">
        <v>33</v>
      </c>
      <c r="B31" s="6">
        <v>58.775481999999997</v>
      </c>
      <c r="C31" s="6">
        <v>57.848672999999998</v>
      </c>
      <c r="D31" s="6">
        <v>59.948787000000003</v>
      </c>
      <c r="E31" s="6">
        <v>57.811621000000002</v>
      </c>
      <c r="F31" s="6">
        <v>57.202758000000003</v>
      </c>
      <c r="G31" s="6">
        <v>57.498857000000001</v>
      </c>
      <c r="H31" s="6">
        <v>59.251620000000003</v>
      </c>
      <c r="I31" s="6">
        <v>57.350909000000001</v>
      </c>
      <c r="J31" s="6">
        <v>57.657243999999999</v>
      </c>
      <c r="K31" s="6">
        <v>55.736463999999998</v>
      </c>
      <c r="L31" s="6">
        <v>54.560136</v>
      </c>
      <c r="M31" s="6">
        <v>56.056204000000001</v>
      </c>
      <c r="N31" s="6">
        <v>53.896116999999997</v>
      </c>
      <c r="O31" s="6">
        <v>53.972082</v>
      </c>
      <c r="P31" s="6">
        <v>54.492708</v>
      </c>
      <c r="Q31" s="6">
        <v>55.314763999999997</v>
      </c>
      <c r="R31" s="6">
        <v>53.238281000000001</v>
      </c>
      <c r="S31" s="6">
        <v>55.275044999999999</v>
      </c>
      <c r="T31" s="6">
        <v>53.955866</v>
      </c>
      <c r="U31" s="6">
        <v>54.249453000000003</v>
      </c>
      <c r="V31" s="6">
        <v>55.737876</v>
      </c>
      <c r="W31" s="6">
        <v>53.993633000000003</v>
      </c>
      <c r="X31" s="6">
        <v>54.192540999999999</v>
      </c>
      <c r="Y31" s="6">
        <v>55.578598</v>
      </c>
      <c r="Z31" s="6">
        <v>56.103752</v>
      </c>
      <c r="AA31" s="6">
        <v>69.907942000000006</v>
      </c>
      <c r="AB31" s="6">
        <v>70.977338000000003</v>
      </c>
      <c r="AC31" s="6">
        <v>69.838087000000002</v>
      </c>
      <c r="AD31" s="6">
        <v>69.779070000000004</v>
      </c>
      <c r="AE31" s="6">
        <v>100</v>
      </c>
      <c r="AF31" s="6">
        <v>69.706107000000003</v>
      </c>
      <c r="AG31" s="6">
        <v>53.020026999999999</v>
      </c>
      <c r="AH31" s="6">
        <v>53.938823999999997</v>
      </c>
      <c r="AI31" s="6">
        <v>53.886854999999997</v>
      </c>
      <c r="AJ31" s="6">
        <v>52.314909999999998</v>
      </c>
      <c r="AK31" s="6">
        <v>52.530842</v>
      </c>
      <c r="AL31" s="6">
        <v>54.125999999999998</v>
      </c>
      <c r="AM31" s="6">
        <v>52.895000000000003</v>
      </c>
      <c r="AN31" s="6">
        <v>52.650531999999998</v>
      </c>
      <c r="AO31" s="6">
        <v>54.336736999999999</v>
      </c>
      <c r="AP31" s="6">
        <v>55.038688</v>
      </c>
      <c r="AQ31" s="6">
        <v>54.428505000000001</v>
      </c>
      <c r="AR31" s="6">
        <v>56.888995000000001</v>
      </c>
      <c r="AS31" s="6">
        <v>54.120072</v>
      </c>
      <c r="AT31" s="6">
        <v>54.317538999999996</v>
      </c>
      <c r="AU31" s="6">
        <v>59.004860000000001</v>
      </c>
      <c r="AV31" s="6">
        <v>57.170108999999997</v>
      </c>
      <c r="AW31" s="6">
        <v>58.967730000000003</v>
      </c>
      <c r="AX31" s="6">
        <v>59.678691999999998</v>
      </c>
      <c r="AY31" s="6">
        <v>59.335070000000002</v>
      </c>
      <c r="AZ31" s="6">
        <v>57.30189</v>
      </c>
      <c r="BA31" s="6">
        <v>59.103566000000001</v>
      </c>
      <c r="BB31" s="6">
        <v>57.631799000000001</v>
      </c>
      <c r="BC31" s="6">
        <v>57.776260999999998</v>
      </c>
      <c r="BD31" s="6">
        <v>57.505155000000002</v>
      </c>
      <c r="BE31" s="6">
        <v>57.945967000000003</v>
      </c>
      <c r="BF31" s="6">
        <v>58.169721000000003</v>
      </c>
      <c r="BG31" s="6">
        <v>54.501801</v>
      </c>
      <c r="BH31" s="6">
        <v>57.283062999999999</v>
      </c>
      <c r="BI31" s="6">
        <v>56.393127</v>
      </c>
      <c r="BJ31" s="6">
        <v>54.341014999999999</v>
      </c>
      <c r="BK31" s="6">
        <v>59.038105000000002</v>
      </c>
      <c r="BL31" s="6">
        <v>57.505381999999997</v>
      </c>
    </row>
    <row r="32" spans="1:64">
      <c r="A32" s="1" t="s">
        <v>34</v>
      </c>
      <c r="B32" s="6">
        <v>57.280487999999998</v>
      </c>
      <c r="C32" s="6">
        <v>59.908105999999997</v>
      </c>
      <c r="D32" s="6">
        <v>58.388537999999997</v>
      </c>
      <c r="E32" s="6">
        <v>57.867417000000003</v>
      </c>
      <c r="F32" s="6">
        <v>59.187918000000003</v>
      </c>
      <c r="G32" s="6">
        <v>57.508423999999998</v>
      </c>
      <c r="H32" s="6">
        <v>58.508445000000002</v>
      </c>
      <c r="I32" s="6">
        <v>59.036968000000002</v>
      </c>
      <c r="J32" s="6">
        <v>60.826917999999999</v>
      </c>
      <c r="K32" s="6">
        <v>54.335455000000003</v>
      </c>
      <c r="L32" s="6">
        <v>55.184170999999999</v>
      </c>
      <c r="M32" s="6">
        <v>54.859467000000002</v>
      </c>
      <c r="N32" s="6">
        <v>55.946035999999999</v>
      </c>
      <c r="O32" s="6">
        <v>58.548026</v>
      </c>
      <c r="P32" s="6">
        <v>58.942979000000001</v>
      </c>
      <c r="Q32" s="6">
        <v>56.486249999999998</v>
      </c>
      <c r="R32" s="6">
        <v>53.774037999999997</v>
      </c>
      <c r="S32" s="6">
        <v>54.358162999999998</v>
      </c>
      <c r="T32" s="6">
        <v>56.735036000000001</v>
      </c>
      <c r="U32" s="6">
        <v>55.002631999999998</v>
      </c>
      <c r="V32" s="6">
        <v>55.418528999999999</v>
      </c>
      <c r="W32" s="6">
        <v>58.303184000000002</v>
      </c>
      <c r="X32" s="6">
        <v>56.368299</v>
      </c>
      <c r="Y32" s="6">
        <v>56.050173000000001</v>
      </c>
      <c r="Z32" s="6">
        <v>56.742638999999997</v>
      </c>
      <c r="AA32" s="6">
        <v>74.723580999999996</v>
      </c>
      <c r="AB32" s="6">
        <v>75.406087999999997</v>
      </c>
      <c r="AC32" s="6">
        <v>74.038426000000001</v>
      </c>
      <c r="AD32" s="6">
        <v>73.855345</v>
      </c>
      <c r="AE32" s="6">
        <v>69.706107000000003</v>
      </c>
      <c r="AF32" s="6">
        <v>100</v>
      </c>
      <c r="AG32" s="6">
        <v>55.775416</v>
      </c>
      <c r="AH32" s="6">
        <v>53.538345</v>
      </c>
      <c r="AI32" s="6">
        <v>54.047970999999997</v>
      </c>
      <c r="AJ32" s="6">
        <v>52.747368000000002</v>
      </c>
      <c r="AK32" s="6">
        <v>53.483266999999998</v>
      </c>
      <c r="AL32" s="6">
        <v>53.841667000000001</v>
      </c>
      <c r="AM32" s="6">
        <v>53.537753000000002</v>
      </c>
      <c r="AN32" s="6">
        <v>53.051354000000003</v>
      </c>
      <c r="AO32" s="6">
        <v>54.061548000000002</v>
      </c>
      <c r="AP32" s="6">
        <v>54.919206000000003</v>
      </c>
      <c r="AQ32" s="6">
        <v>54.637383999999997</v>
      </c>
      <c r="AR32" s="6">
        <v>56.122413999999999</v>
      </c>
      <c r="AS32" s="6">
        <v>54.190145000000001</v>
      </c>
      <c r="AT32" s="6">
        <v>54.655118999999999</v>
      </c>
      <c r="AU32" s="6">
        <v>58.622708000000003</v>
      </c>
      <c r="AV32" s="6">
        <v>59.295661000000003</v>
      </c>
      <c r="AW32" s="6">
        <v>60.464891000000001</v>
      </c>
      <c r="AX32" s="6">
        <v>62.112183999999999</v>
      </c>
      <c r="AY32" s="6">
        <v>60.529021999999998</v>
      </c>
      <c r="AZ32" s="6">
        <v>58.269460000000002</v>
      </c>
      <c r="BA32" s="6">
        <v>58.579479999999997</v>
      </c>
      <c r="BB32" s="6">
        <v>57.989735000000003</v>
      </c>
      <c r="BC32" s="6">
        <v>57.275483000000001</v>
      </c>
      <c r="BD32" s="6">
        <v>57.448132999999999</v>
      </c>
      <c r="BE32" s="6">
        <v>57.841907999999997</v>
      </c>
      <c r="BF32" s="6">
        <v>58.025722999999999</v>
      </c>
      <c r="BG32" s="6">
        <v>58.138081999999997</v>
      </c>
      <c r="BH32" s="6">
        <v>55.666800000000002</v>
      </c>
      <c r="BI32" s="6">
        <v>54.727677</v>
      </c>
      <c r="BJ32" s="6">
        <v>53.919468000000002</v>
      </c>
      <c r="BK32" s="6">
        <v>55.901684000000003</v>
      </c>
      <c r="BL32" s="6">
        <v>56.070915999999997</v>
      </c>
    </row>
    <row r="33" spans="1:64">
      <c r="A33" s="1" t="s">
        <v>68</v>
      </c>
      <c r="B33" s="6">
        <v>53.707264000000002</v>
      </c>
      <c r="C33" s="6">
        <v>54.423907999999997</v>
      </c>
      <c r="D33" s="6">
        <v>56.113976000000001</v>
      </c>
      <c r="E33" s="6">
        <v>54.273983999999999</v>
      </c>
      <c r="F33" s="6">
        <v>54.481034000000001</v>
      </c>
      <c r="G33" s="6">
        <v>54.252882</v>
      </c>
      <c r="H33" s="6">
        <v>56.247630999999998</v>
      </c>
      <c r="I33" s="6">
        <v>56.180751000000001</v>
      </c>
      <c r="J33" s="6">
        <v>54.856451999999997</v>
      </c>
      <c r="K33" s="6">
        <v>54.581412</v>
      </c>
      <c r="L33" s="6">
        <v>54.843586999999999</v>
      </c>
      <c r="M33" s="6">
        <v>55.157519999999998</v>
      </c>
      <c r="N33" s="6">
        <v>54.992932000000003</v>
      </c>
      <c r="O33" s="6">
        <v>57.037126000000001</v>
      </c>
      <c r="P33" s="6">
        <v>55.497504999999997</v>
      </c>
      <c r="Q33" s="6">
        <v>56.809618999999998</v>
      </c>
      <c r="R33" s="6">
        <v>54.634543999999998</v>
      </c>
      <c r="S33" s="6">
        <v>54.472814</v>
      </c>
      <c r="T33" s="6">
        <v>55.800893000000002</v>
      </c>
      <c r="U33" s="6">
        <v>54.469061000000004</v>
      </c>
      <c r="V33" s="6">
        <v>54.127282000000001</v>
      </c>
      <c r="W33" s="6">
        <v>54.757281999999996</v>
      </c>
      <c r="X33" s="6">
        <v>56.307563999999999</v>
      </c>
      <c r="Y33" s="6">
        <v>55.977711999999997</v>
      </c>
      <c r="Z33" s="6">
        <v>56.065119000000003</v>
      </c>
      <c r="AA33" s="6">
        <v>55.830952000000003</v>
      </c>
      <c r="AB33" s="6">
        <v>56.335714000000003</v>
      </c>
      <c r="AC33" s="6">
        <v>53.892083999999997</v>
      </c>
      <c r="AD33" s="6">
        <v>53.824603000000003</v>
      </c>
      <c r="AE33" s="6">
        <v>53.020026999999999</v>
      </c>
      <c r="AF33" s="6">
        <v>55.775416</v>
      </c>
      <c r="AG33" s="6">
        <v>100</v>
      </c>
      <c r="AH33" s="6">
        <v>65.353742999999994</v>
      </c>
      <c r="AI33" s="6">
        <v>67.755471</v>
      </c>
      <c r="AJ33" s="6">
        <v>54.807023999999998</v>
      </c>
      <c r="AK33" s="6">
        <v>54.712589000000001</v>
      </c>
      <c r="AL33" s="6">
        <v>54.688355999999999</v>
      </c>
      <c r="AM33" s="6">
        <v>54.555881999999997</v>
      </c>
      <c r="AN33" s="6">
        <v>54.706643</v>
      </c>
      <c r="AO33" s="6">
        <v>54.302906999999998</v>
      </c>
      <c r="AP33" s="6">
        <v>54.800915000000003</v>
      </c>
      <c r="AQ33" s="6">
        <v>55.082729</v>
      </c>
      <c r="AR33" s="6">
        <v>55.511954000000003</v>
      </c>
      <c r="AS33" s="6">
        <v>55.138866999999998</v>
      </c>
      <c r="AT33" s="6">
        <v>55.123196</v>
      </c>
      <c r="AU33" s="6">
        <v>55.966951000000002</v>
      </c>
      <c r="AV33" s="6">
        <v>54.598123000000001</v>
      </c>
      <c r="AW33" s="6">
        <v>54.867379999999997</v>
      </c>
      <c r="AX33" s="6">
        <v>56.038321000000003</v>
      </c>
      <c r="AY33" s="6">
        <v>56.237096999999999</v>
      </c>
      <c r="AZ33" s="6">
        <v>54.150120999999999</v>
      </c>
      <c r="BA33" s="6">
        <v>53.510075999999998</v>
      </c>
      <c r="BB33" s="6">
        <v>54.390979000000002</v>
      </c>
      <c r="BC33" s="6">
        <v>53.552334000000002</v>
      </c>
      <c r="BD33" s="6">
        <v>54.091628</v>
      </c>
      <c r="BE33" s="6">
        <v>53.720151000000001</v>
      </c>
      <c r="BF33" s="6">
        <v>53.506005000000002</v>
      </c>
      <c r="BG33" s="6">
        <v>55.874563999999999</v>
      </c>
      <c r="BH33" s="6">
        <v>53.691803</v>
      </c>
      <c r="BI33" s="6">
        <v>53.300949000000003</v>
      </c>
      <c r="BJ33" s="6">
        <v>53.351922999999999</v>
      </c>
      <c r="BK33" s="6">
        <v>54.979781000000003</v>
      </c>
      <c r="BL33" s="6">
        <v>55.444374000000003</v>
      </c>
    </row>
    <row r="34" spans="1:64">
      <c r="A34" s="1" t="s">
        <v>69</v>
      </c>
      <c r="B34" s="6">
        <v>54.223554999999998</v>
      </c>
      <c r="C34" s="6">
        <v>54.694946000000002</v>
      </c>
      <c r="D34" s="6">
        <v>54.848778000000003</v>
      </c>
      <c r="E34" s="6">
        <v>54.109197999999999</v>
      </c>
      <c r="F34" s="6">
        <v>53.986952000000002</v>
      </c>
      <c r="G34" s="6">
        <v>54.844289000000003</v>
      </c>
      <c r="H34" s="6">
        <v>54.060754000000003</v>
      </c>
      <c r="I34" s="6">
        <v>55.515031</v>
      </c>
      <c r="J34" s="6">
        <v>54.734904</v>
      </c>
      <c r="K34" s="6">
        <v>55.137954999999998</v>
      </c>
      <c r="L34" s="6">
        <v>55.577444</v>
      </c>
      <c r="M34" s="6">
        <v>55.365411999999999</v>
      </c>
      <c r="N34" s="6">
        <v>55.373047999999997</v>
      </c>
      <c r="O34" s="6">
        <v>56.077122000000003</v>
      </c>
      <c r="P34" s="6">
        <v>55.013497999999998</v>
      </c>
      <c r="Q34" s="6">
        <v>56.685493999999998</v>
      </c>
      <c r="R34" s="6">
        <v>54.519798999999999</v>
      </c>
      <c r="S34" s="6">
        <v>53.947932000000002</v>
      </c>
      <c r="T34" s="6">
        <v>55.280360000000002</v>
      </c>
      <c r="U34" s="6">
        <v>55.296061999999999</v>
      </c>
      <c r="V34" s="6">
        <v>54.744022000000001</v>
      </c>
      <c r="W34" s="6">
        <v>55.418782999999998</v>
      </c>
      <c r="X34" s="6">
        <v>55.946953000000001</v>
      </c>
      <c r="Y34" s="6">
        <v>55.594386</v>
      </c>
      <c r="Z34" s="6">
        <v>55.983187999999998</v>
      </c>
      <c r="AA34" s="6">
        <v>54.009242999999998</v>
      </c>
      <c r="AB34" s="6">
        <v>53.679704999999998</v>
      </c>
      <c r="AC34" s="6">
        <v>53.939436999999998</v>
      </c>
      <c r="AD34" s="6">
        <v>53.624710999999998</v>
      </c>
      <c r="AE34" s="6">
        <v>53.938823999999997</v>
      </c>
      <c r="AF34" s="6">
        <v>53.538345</v>
      </c>
      <c r="AG34" s="6">
        <v>65.353742999999994</v>
      </c>
      <c r="AH34" s="6">
        <v>100</v>
      </c>
      <c r="AI34" s="6">
        <v>67.432012999999998</v>
      </c>
      <c r="AJ34" s="6">
        <v>54.391793999999997</v>
      </c>
      <c r="AK34" s="6">
        <v>54.793492000000001</v>
      </c>
      <c r="AL34" s="6">
        <v>54.985892</v>
      </c>
      <c r="AM34" s="6">
        <v>54.518141999999997</v>
      </c>
      <c r="AN34" s="6">
        <v>54.356222000000002</v>
      </c>
      <c r="AO34" s="6">
        <v>54.400725000000001</v>
      </c>
      <c r="AP34" s="6">
        <v>55.228025000000002</v>
      </c>
      <c r="AQ34" s="6">
        <v>55.172142000000001</v>
      </c>
      <c r="AR34" s="6">
        <v>56.478312000000003</v>
      </c>
      <c r="AS34" s="6">
        <v>54.796581000000003</v>
      </c>
      <c r="AT34" s="6">
        <v>54.962124000000003</v>
      </c>
      <c r="AU34" s="6">
        <v>55.009514000000003</v>
      </c>
      <c r="AV34" s="6">
        <v>53.552638000000002</v>
      </c>
      <c r="AW34" s="6">
        <v>54.790199999999999</v>
      </c>
      <c r="AX34" s="6">
        <v>54.777703000000002</v>
      </c>
      <c r="AY34" s="6">
        <v>55.166207999999997</v>
      </c>
      <c r="AZ34" s="6">
        <v>55.223574999999997</v>
      </c>
      <c r="BA34" s="6">
        <v>54.216442999999998</v>
      </c>
      <c r="BB34" s="6">
        <v>54.838228999999998</v>
      </c>
      <c r="BC34" s="6">
        <v>53.360883999999999</v>
      </c>
      <c r="BD34" s="6">
        <v>53.710348000000003</v>
      </c>
      <c r="BE34" s="6">
        <v>53.739244999999997</v>
      </c>
      <c r="BF34" s="6">
        <v>53.556452</v>
      </c>
      <c r="BG34" s="6">
        <v>54.900241999999999</v>
      </c>
      <c r="BH34" s="6">
        <v>54.146535</v>
      </c>
      <c r="BI34" s="6">
        <v>53.690398999999999</v>
      </c>
      <c r="BJ34" s="6">
        <v>53.226641000000001</v>
      </c>
      <c r="BK34" s="6">
        <v>54.121484000000002</v>
      </c>
      <c r="BL34" s="6">
        <v>55.927401000000003</v>
      </c>
    </row>
    <row r="35" spans="1:64">
      <c r="A35" s="1" t="s">
        <v>70</v>
      </c>
      <c r="B35" s="6">
        <v>53.808425</v>
      </c>
      <c r="C35" s="6">
        <v>54.243972999999997</v>
      </c>
      <c r="D35" s="6">
        <v>54.323034</v>
      </c>
      <c r="E35" s="6">
        <v>53.944699</v>
      </c>
      <c r="F35" s="6">
        <v>54.138227999999998</v>
      </c>
      <c r="G35" s="6">
        <v>55.533628</v>
      </c>
      <c r="H35" s="6">
        <v>53.523198000000001</v>
      </c>
      <c r="I35" s="6">
        <v>54.812610999999997</v>
      </c>
      <c r="J35" s="6">
        <v>54.415075999999999</v>
      </c>
      <c r="K35" s="6">
        <v>55.001756</v>
      </c>
      <c r="L35" s="6">
        <v>55.81</v>
      </c>
      <c r="M35" s="6">
        <v>55.344202000000003</v>
      </c>
      <c r="N35" s="6">
        <v>56.511831999999998</v>
      </c>
      <c r="O35" s="6">
        <v>56.30903</v>
      </c>
      <c r="P35" s="6">
        <v>55.956150000000001</v>
      </c>
      <c r="Q35" s="6">
        <v>55.996105</v>
      </c>
      <c r="R35" s="6">
        <v>54.823359000000004</v>
      </c>
      <c r="S35" s="6">
        <v>54.520308999999997</v>
      </c>
      <c r="T35" s="6">
        <v>54.869042999999998</v>
      </c>
      <c r="U35" s="6">
        <v>55.520324000000002</v>
      </c>
      <c r="V35" s="6">
        <v>55.245840999999999</v>
      </c>
      <c r="W35" s="6">
        <v>56.209150000000001</v>
      </c>
      <c r="X35" s="6">
        <v>56.741590000000002</v>
      </c>
      <c r="Y35" s="6">
        <v>55.311017</v>
      </c>
      <c r="Z35" s="6">
        <v>55.841619000000001</v>
      </c>
      <c r="AA35" s="6">
        <v>54.102235</v>
      </c>
      <c r="AB35" s="6">
        <v>53.541134999999997</v>
      </c>
      <c r="AC35" s="6">
        <v>53.740122</v>
      </c>
      <c r="AD35" s="6">
        <v>53.525672</v>
      </c>
      <c r="AE35" s="6">
        <v>53.886854999999997</v>
      </c>
      <c r="AF35" s="6">
        <v>54.047970999999997</v>
      </c>
      <c r="AG35" s="6">
        <v>67.755471</v>
      </c>
      <c r="AH35" s="6">
        <v>67.432012999999998</v>
      </c>
      <c r="AI35" s="6">
        <v>100</v>
      </c>
      <c r="AJ35" s="6">
        <v>54.740929000000001</v>
      </c>
      <c r="AK35" s="6">
        <v>55.058643000000004</v>
      </c>
      <c r="AL35" s="6">
        <v>54.934283000000001</v>
      </c>
      <c r="AM35" s="6">
        <v>54.967050999999998</v>
      </c>
      <c r="AN35" s="6">
        <v>54.913018000000001</v>
      </c>
      <c r="AO35" s="6">
        <v>54.979157000000001</v>
      </c>
      <c r="AP35" s="6">
        <v>54.716195999999997</v>
      </c>
      <c r="AQ35" s="6">
        <v>55.522616999999997</v>
      </c>
      <c r="AR35" s="6">
        <v>56.709296000000002</v>
      </c>
      <c r="AS35" s="6">
        <v>55.042203999999998</v>
      </c>
      <c r="AT35" s="6">
        <v>54.936923</v>
      </c>
      <c r="AU35" s="6">
        <v>54.353057</v>
      </c>
      <c r="AV35" s="6">
        <v>54.155501999999998</v>
      </c>
      <c r="AW35" s="6">
        <v>54.757888999999999</v>
      </c>
      <c r="AX35" s="6">
        <v>53.900117000000002</v>
      </c>
      <c r="AY35" s="6">
        <v>55.441536999999997</v>
      </c>
      <c r="AZ35" s="6">
        <v>53.986818</v>
      </c>
      <c r="BA35" s="6">
        <v>54.557000000000002</v>
      </c>
      <c r="BB35" s="6">
        <v>54.410314</v>
      </c>
      <c r="BC35" s="6">
        <v>53.750889000000001</v>
      </c>
      <c r="BD35" s="6">
        <v>54.174199999999999</v>
      </c>
      <c r="BE35" s="6">
        <v>54.235239999999997</v>
      </c>
      <c r="BF35" s="6">
        <v>53.820824000000002</v>
      </c>
      <c r="BG35" s="6">
        <v>54.366548000000002</v>
      </c>
      <c r="BH35" s="6">
        <v>53.953026999999999</v>
      </c>
      <c r="BI35" s="6">
        <v>54.524813999999999</v>
      </c>
      <c r="BJ35" s="6">
        <v>53.892308</v>
      </c>
      <c r="BK35" s="6">
        <v>53.873759999999997</v>
      </c>
      <c r="BL35" s="6">
        <v>56.442856999999997</v>
      </c>
    </row>
    <row r="36" spans="1:64">
      <c r="A36" s="1" t="s">
        <v>71</v>
      </c>
      <c r="B36" s="6">
        <v>53.568359000000001</v>
      </c>
      <c r="C36" s="6">
        <v>53.405304999999998</v>
      </c>
      <c r="D36" s="6">
        <v>53.504621999999998</v>
      </c>
      <c r="E36" s="6">
        <v>53.616850999999997</v>
      </c>
      <c r="F36" s="6">
        <v>53.395232999999998</v>
      </c>
      <c r="G36" s="6">
        <v>53.426946999999998</v>
      </c>
      <c r="H36" s="6">
        <v>53.653525999999999</v>
      </c>
      <c r="I36" s="6">
        <v>53.500104</v>
      </c>
      <c r="J36" s="6">
        <v>53.711736000000002</v>
      </c>
      <c r="K36" s="6">
        <v>53.932324000000001</v>
      </c>
      <c r="L36" s="6">
        <v>54.694490000000002</v>
      </c>
      <c r="M36" s="6">
        <v>54.433532999999997</v>
      </c>
      <c r="N36" s="6">
        <v>54.587173999999997</v>
      </c>
      <c r="O36" s="6">
        <v>54.735317000000002</v>
      </c>
      <c r="P36" s="6">
        <v>54.441555999999999</v>
      </c>
      <c r="Q36" s="6">
        <v>54.542146000000002</v>
      </c>
      <c r="R36" s="6">
        <v>53.906849000000001</v>
      </c>
      <c r="S36" s="6">
        <v>53.911321000000001</v>
      </c>
      <c r="T36" s="6">
        <v>54.350895999999999</v>
      </c>
      <c r="U36" s="6">
        <v>54.198134000000003</v>
      </c>
      <c r="V36" s="6">
        <v>54.129838999999997</v>
      </c>
      <c r="W36" s="6">
        <v>54.384194999999998</v>
      </c>
      <c r="X36" s="6">
        <v>54.056286999999998</v>
      </c>
      <c r="Y36" s="6">
        <v>54.180732999999996</v>
      </c>
      <c r="Z36" s="6">
        <v>54.428601</v>
      </c>
      <c r="AA36" s="6">
        <v>53.296491000000003</v>
      </c>
      <c r="AB36" s="6">
        <v>53.343983000000001</v>
      </c>
      <c r="AC36" s="6">
        <v>53.242238999999998</v>
      </c>
      <c r="AD36" s="6">
        <v>53.31568</v>
      </c>
      <c r="AE36" s="6">
        <v>52.314909999999998</v>
      </c>
      <c r="AF36" s="6">
        <v>52.747368000000002</v>
      </c>
      <c r="AG36" s="6">
        <v>54.807023999999998</v>
      </c>
      <c r="AH36" s="6">
        <v>54.391793999999997</v>
      </c>
      <c r="AI36" s="6">
        <v>54.740929000000001</v>
      </c>
      <c r="AJ36" s="6">
        <v>100</v>
      </c>
      <c r="AK36" s="6">
        <v>90.100041000000004</v>
      </c>
      <c r="AL36" s="6">
        <v>61.705911</v>
      </c>
      <c r="AM36" s="6">
        <v>60.542034000000001</v>
      </c>
      <c r="AN36" s="6">
        <v>61.069363000000003</v>
      </c>
      <c r="AO36" s="6">
        <v>53.404851000000001</v>
      </c>
      <c r="AP36" s="6">
        <v>54.012441000000003</v>
      </c>
      <c r="AQ36" s="6">
        <v>53.829937999999999</v>
      </c>
      <c r="AR36" s="6">
        <v>54.288682999999999</v>
      </c>
      <c r="AS36" s="6">
        <v>53.930999999999997</v>
      </c>
      <c r="AT36" s="6">
        <v>53.767659000000002</v>
      </c>
      <c r="AU36" s="6">
        <v>53.166882999999999</v>
      </c>
      <c r="AV36" s="6">
        <v>53.466022000000002</v>
      </c>
      <c r="AW36" s="6">
        <v>53.914344</v>
      </c>
      <c r="AX36" s="6">
        <v>53.882007999999999</v>
      </c>
      <c r="AY36" s="6">
        <v>53.438422000000003</v>
      </c>
      <c r="AZ36" s="6">
        <v>53.424111000000003</v>
      </c>
      <c r="BA36" s="6">
        <v>53.628628999999997</v>
      </c>
      <c r="BB36" s="6">
        <v>53.638295999999997</v>
      </c>
      <c r="BC36" s="6">
        <v>53.552973999999999</v>
      </c>
      <c r="BD36" s="6">
        <v>53.693286999999998</v>
      </c>
      <c r="BE36" s="6">
        <v>53.641981999999999</v>
      </c>
      <c r="BF36" s="6">
        <v>53.779604999999997</v>
      </c>
      <c r="BG36" s="6">
        <v>52.725000000000001</v>
      </c>
      <c r="BH36" s="6">
        <v>52.299357000000001</v>
      </c>
      <c r="BI36" s="6">
        <v>52.799306999999999</v>
      </c>
      <c r="BJ36" s="6">
        <v>52.086475</v>
      </c>
      <c r="BK36" s="6">
        <v>52.113230999999999</v>
      </c>
      <c r="BL36" s="6">
        <v>53.485947000000003</v>
      </c>
    </row>
    <row r="37" spans="1:64">
      <c r="A37" s="1" t="s">
        <v>103</v>
      </c>
      <c r="B37" s="6">
        <v>55.055644000000001</v>
      </c>
      <c r="C37" s="6">
        <v>54.090242000000003</v>
      </c>
      <c r="D37" s="6">
        <v>54.184834000000002</v>
      </c>
      <c r="E37" s="6">
        <v>54.041938999999999</v>
      </c>
      <c r="F37" s="6">
        <v>53.561359000000003</v>
      </c>
      <c r="G37" s="6">
        <v>54.050477000000001</v>
      </c>
      <c r="H37" s="6">
        <v>55.80706</v>
      </c>
      <c r="I37" s="6">
        <v>54.841729999999998</v>
      </c>
      <c r="J37" s="6">
        <v>55.610638000000002</v>
      </c>
      <c r="K37" s="6">
        <v>54.679319999999997</v>
      </c>
      <c r="L37" s="6">
        <v>55.371875000000003</v>
      </c>
      <c r="M37" s="6">
        <v>55.178902999999998</v>
      </c>
      <c r="N37" s="6">
        <v>55.320621000000003</v>
      </c>
      <c r="O37" s="6">
        <v>55.141905999999999</v>
      </c>
      <c r="P37" s="6">
        <v>55.149306000000003</v>
      </c>
      <c r="Q37" s="6">
        <v>55.289755</v>
      </c>
      <c r="R37" s="6">
        <v>53.934981000000001</v>
      </c>
      <c r="S37" s="6">
        <v>54.184787</v>
      </c>
      <c r="T37" s="6">
        <v>54.942602999999998</v>
      </c>
      <c r="U37" s="6">
        <v>54.902940999999998</v>
      </c>
      <c r="V37" s="6">
        <v>54.744466000000003</v>
      </c>
      <c r="W37" s="6">
        <v>55.323321999999997</v>
      </c>
      <c r="X37" s="6">
        <v>55.469825</v>
      </c>
      <c r="Y37" s="6">
        <v>56.849499000000002</v>
      </c>
      <c r="Z37" s="6">
        <v>56.319963999999999</v>
      </c>
      <c r="AA37" s="6">
        <v>54.957984000000003</v>
      </c>
      <c r="AB37" s="6">
        <v>53.884563</v>
      </c>
      <c r="AC37" s="6">
        <v>55.602395000000001</v>
      </c>
      <c r="AD37" s="6">
        <v>56.741863000000002</v>
      </c>
      <c r="AE37" s="6">
        <v>52.530842</v>
      </c>
      <c r="AF37" s="6">
        <v>53.483266999999998</v>
      </c>
      <c r="AG37" s="6">
        <v>54.712589000000001</v>
      </c>
      <c r="AH37" s="6">
        <v>54.793492000000001</v>
      </c>
      <c r="AI37" s="6">
        <v>55.058643000000004</v>
      </c>
      <c r="AJ37" s="6">
        <v>90.100041000000004</v>
      </c>
      <c r="AK37" s="6">
        <v>100</v>
      </c>
      <c r="AL37" s="6">
        <v>62.629843999999999</v>
      </c>
      <c r="AM37" s="6">
        <v>61.141001000000003</v>
      </c>
      <c r="AN37" s="6">
        <v>62.386051000000002</v>
      </c>
      <c r="AO37" s="6">
        <v>55.223112</v>
      </c>
      <c r="AP37" s="6">
        <v>55.029184999999998</v>
      </c>
      <c r="AQ37" s="6">
        <v>54.307676999999998</v>
      </c>
      <c r="AR37" s="6">
        <v>55.714568</v>
      </c>
      <c r="AS37" s="6">
        <v>53.587549000000003</v>
      </c>
      <c r="AT37" s="6">
        <v>53.796537999999998</v>
      </c>
      <c r="AU37" s="6">
        <v>56.277450999999999</v>
      </c>
      <c r="AV37" s="6">
        <v>54.047291999999999</v>
      </c>
      <c r="AW37" s="6">
        <v>55.322845999999998</v>
      </c>
      <c r="AX37" s="6">
        <v>56.228172000000001</v>
      </c>
      <c r="AY37" s="6">
        <v>54.390073999999998</v>
      </c>
      <c r="AZ37" s="6">
        <v>55.814901999999996</v>
      </c>
      <c r="BA37" s="6">
        <v>55.860073</v>
      </c>
      <c r="BB37" s="6">
        <v>55.567447999999999</v>
      </c>
      <c r="BC37" s="6">
        <v>53.512137000000003</v>
      </c>
      <c r="BD37" s="6">
        <v>53.485450999999998</v>
      </c>
      <c r="BE37" s="6">
        <v>54.114362999999997</v>
      </c>
      <c r="BF37" s="6">
        <v>53.600105999999997</v>
      </c>
      <c r="BG37" s="6">
        <v>54.013193000000001</v>
      </c>
      <c r="BH37" s="6">
        <v>53.718097</v>
      </c>
      <c r="BI37" s="6">
        <v>54.123153000000002</v>
      </c>
      <c r="BJ37" s="6">
        <v>52.778534999999998</v>
      </c>
      <c r="BK37" s="6">
        <v>53.925490000000003</v>
      </c>
      <c r="BL37" s="6">
        <v>54.126275999999997</v>
      </c>
    </row>
    <row r="38" spans="1:64">
      <c r="A38" s="1" t="s">
        <v>73</v>
      </c>
      <c r="B38" s="6">
        <v>55.204374999999999</v>
      </c>
      <c r="C38" s="6">
        <v>54.783197999999999</v>
      </c>
      <c r="D38" s="6">
        <v>54.144978999999999</v>
      </c>
      <c r="E38" s="6">
        <v>54.389479999999999</v>
      </c>
      <c r="F38" s="6">
        <v>53.965795</v>
      </c>
      <c r="G38" s="6">
        <v>54.825000000000003</v>
      </c>
      <c r="H38" s="6">
        <v>55.284959000000001</v>
      </c>
      <c r="I38" s="6">
        <v>54.76473</v>
      </c>
      <c r="J38" s="6">
        <v>55.254623000000002</v>
      </c>
      <c r="K38" s="6">
        <v>54.943866999999997</v>
      </c>
      <c r="L38" s="6">
        <v>55.765237999999997</v>
      </c>
      <c r="M38" s="6">
        <v>56.002039000000003</v>
      </c>
      <c r="N38" s="6">
        <v>55.912545000000001</v>
      </c>
      <c r="O38" s="6">
        <v>56.240544999999997</v>
      </c>
      <c r="P38" s="6">
        <v>55.197719999999997</v>
      </c>
      <c r="Q38" s="6">
        <v>54.772419999999997</v>
      </c>
      <c r="R38" s="6">
        <v>54.322409999999998</v>
      </c>
      <c r="S38" s="6">
        <v>54.527169999999998</v>
      </c>
      <c r="T38" s="6">
        <v>56.022261999999998</v>
      </c>
      <c r="U38" s="6">
        <v>55.854210999999999</v>
      </c>
      <c r="V38" s="6">
        <v>55.905051</v>
      </c>
      <c r="W38" s="6">
        <v>55.305596000000001</v>
      </c>
      <c r="X38" s="6">
        <v>54.951990000000002</v>
      </c>
      <c r="Y38" s="6">
        <v>57.100248999999998</v>
      </c>
      <c r="Z38" s="6">
        <v>56.571219999999997</v>
      </c>
      <c r="AA38" s="6">
        <v>55.660581000000001</v>
      </c>
      <c r="AB38" s="6">
        <v>54.659225999999997</v>
      </c>
      <c r="AC38" s="6">
        <v>55.464300000000001</v>
      </c>
      <c r="AD38" s="6">
        <v>57.481574000000002</v>
      </c>
      <c r="AE38" s="6">
        <v>54.125999999999998</v>
      </c>
      <c r="AF38" s="6">
        <v>53.841667000000001</v>
      </c>
      <c r="AG38" s="6">
        <v>54.688355999999999</v>
      </c>
      <c r="AH38" s="6">
        <v>54.985892</v>
      </c>
      <c r="AI38" s="6">
        <v>54.934283000000001</v>
      </c>
      <c r="AJ38" s="6">
        <v>61.705911</v>
      </c>
      <c r="AK38" s="6">
        <v>62.629843999999999</v>
      </c>
      <c r="AL38" s="6">
        <v>100</v>
      </c>
      <c r="AM38" s="6">
        <v>61.015034999999997</v>
      </c>
      <c r="AN38" s="6">
        <v>62.513776</v>
      </c>
      <c r="AO38" s="6">
        <v>56.362938999999997</v>
      </c>
      <c r="AP38" s="6">
        <v>55.745455</v>
      </c>
      <c r="AQ38" s="6">
        <v>55.135601999999999</v>
      </c>
      <c r="AR38" s="6">
        <v>56.315823000000002</v>
      </c>
      <c r="AS38" s="6">
        <v>54.619835000000002</v>
      </c>
      <c r="AT38" s="6">
        <v>54.700093000000003</v>
      </c>
      <c r="AU38" s="6">
        <v>56.246138000000002</v>
      </c>
      <c r="AV38" s="6">
        <v>55.020149000000004</v>
      </c>
      <c r="AW38" s="6">
        <v>55.163505000000001</v>
      </c>
      <c r="AX38" s="6">
        <v>55.720188999999998</v>
      </c>
      <c r="AY38" s="6">
        <v>55.856544999999997</v>
      </c>
      <c r="AZ38" s="6">
        <v>56.823748000000002</v>
      </c>
      <c r="BA38" s="6">
        <v>55.875138</v>
      </c>
      <c r="BB38" s="6">
        <v>55.516418000000002</v>
      </c>
      <c r="BC38" s="6">
        <v>53.790491000000003</v>
      </c>
      <c r="BD38" s="6">
        <v>53.966450000000002</v>
      </c>
      <c r="BE38" s="6">
        <v>54.290298999999997</v>
      </c>
      <c r="BF38" s="6">
        <v>54.230066000000001</v>
      </c>
      <c r="BG38" s="6">
        <v>54.390782999999999</v>
      </c>
      <c r="BH38" s="6">
        <v>53.763693000000004</v>
      </c>
      <c r="BI38" s="6">
        <v>54.083582</v>
      </c>
      <c r="BJ38" s="6">
        <v>53.295692000000003</v>
      </c>
      <c r="BK38" s="6">
        <v>55.293002999999999</v>
      </c>
      <c r="BL38" s="6">
        <v>54.931201999999999</v>
      </c>
    </row>
    <row r="39" spans="1:64">
      <c r="A39" s="1" t="s">
        <v>74</v>
      </c>
      <c r="B39" s="6">
        <v>54.153474000000003</v>
      </c>
      <c r="C39" s="6">
        <v>54.911301000000002</v>
      </c>
      <c r="D39" s="6">
        <v>54.019427</v>
      </c>
      <c r="E39" s="6">
        <v>54.448383</v>
      </c>
      <c r="F39" s="6">
        <v>53.486424</v>
      </c>
      <c r="G39" s="6">
        <v>54.138196999999998</v>
      </c>
      <c r="H39" s="6">
        <v>55.499473000000002</v>
      </c>
      <c r="I39" s="6">
        <v>54.645912000000003</v>
      </c>
      <c r="J39" s="6">
        <v>54.532783999999999</v>
      </c>
      <c r="K39" s="6">
        <v>54.200200000000002</v>
      </c>
      <c r="L39" s="6">
        <v>54.861505999999999</v>
      </c>
      <c r="M39" s="6">
        <v>55.035845000000002</v>
      </c>
      <c r="N39" s="6">
        <v>54.832684</v>
      </c>
      <c r="O39" s="6">
        <v>55.339697000000001</v>
      </c>
      <c r="P39" s="6">
        <v>54.992564000000002</v>
      </c>
      <c r="Q39" s="6">
        <v>55.535367999999998</v>
      </c>
      <c r="R39" s="6">
        <v>54.169898000000003</v>
      </c>
      <c r="S39" s="6">
        <v>54.620316000000003</v>
      </c>
      <c r="T39" s="6">
        <v>54.254192000000003</v>
      </c>
      <c r="U39" s="6">
        <v>54.370100999999998</v>
      </c>
      <c r="V39" s="6">
        <v>54.070841999999999</v>
      </c>
      <c r="W39" s="6">
        <v>54.032114999999997</v>
      </c>
      <c r="X39" s="6">
        <v>54.571041999999998</v>
      </c>
      <c r="Y39" s="6">
        <v>54.990116999999998</v>
      </c>
      <c r="Z39" s="6">
        <v>55.355544999999999</v>
      </c>
      <c r="AA39" s="6">
        <v>54.064422999999998</v>
      </c>
      <c r="AB39" s="6">
        <v>54.129024999999999</v>
      </c>
      <c r="AC39" s="6">
        <v>53.898783000000002</v>
      </c>
      <c r="AD39" s="6">
        <v>55.641666999999998</v>
      </c>
      <c r="AE39" s="6">
        <v>52.895000000000003</v>
      </c>
      <c r="AF39" s="6">
        <v>53.537753000000002</v>
      </c>
      <c r="AG39" s="6">
        <v>54.555881999999997</v>
      </c>
      <c r="AH39" s="6">
        <v>54.518141999999997</v>
      </c>
      <c r="AI39" s="6">
        <v>54.967050999999998</v>
      </c>
      <c r="AJ39" s="6">
        <v>60.542034000000001</v>
      </c>
      <c r="AK39" s="6">
        <v>61.141001000000003</v>
      </c>
      <c r="AL39" s="6">
        <v>61.015034999999997</v>
      </c>
      <c r="AM39" s="6">
        <v>100</v>
      </c>
      <c r="AN39" s="6">
        <v>88.492172999999994</v>
      </c>
      <c r="AO39" s="6">
        <v>55.446089999999998</v>
      </c>
      <c r="AP39" s="6">
        <v>54.443176000000001</v>
      </c>
      <c r="AQ39" s="6">
        <v>53.888911</v>
      </c>
      <c r="AR39" s="6">
        <v>54.991571</v>
      </c>
      <c r="AS39" s="6">
        <v>54.076923000000001</v>
      </c>
      <c r="AT39" s="6">
        <v>53.948649000000003</v>
      </c>
      <c r="AU39" s="6">
        <v>55.870896000000002</v>
      </c>
      <c r="AV39" s="6">
        <v>53.592317000000001</v>
      </c>
      <c r="AW39" s="6">
        <v>54.674199999999999</v>
      </c>
      <c r="AX39" s="6">
        <v>53.881084000000001</v>
      </c>
      <c r="AY39" s="6">
        <v>54.217542000000002</v>
      </c>
      <c r="AZ39" s="6">
        <v>55.735075000000002</v>
      </c>
      <c r="BA39" s="6">
        <v>54.793672999999998</v>
      </c>
      <c r="BB39" s="6">
        <v>55.398673000000002</v>
      </c>
      <c r="BC39" s="6">
        <v>54.297986999999999</v>
      </c>
      <c r="BD39" s="6">
        <v>54.144979999999997</v>
      </c>
      <c r="BE39" s="6">
        <v>53.901535000000003</v>
      </c>
      <c r="BF39" s="6">
        <v>53.527425999999998</v>
      </c>
      <c r="BG39" s="6">
        <v>53.641885000000002</v>
      </c>
      <c r="BH39" s="6">
        <v>53.632429000000002</v>
      </c>
      <c r="BI39" s="6">
        <v>52.931722999999998</v>
      </c>
      <c r="BJ39" s="6">
        <v>52.733333000000002</v>
      </c>
      <c r="BK39" s="6">
        <v>52.786327</v>
      </c>
      <c r="BL39" s="6">
        <v>54.585614</v>
      </c>
    </row>
    <row r="40" spans="1:64">
      <c r="A40" s="1" t="s">
        <v>75</v>
      </c>
      <c r="B40" s="6">
        <v>54.220440000000004</v>
      </c>
      <c r="C40" s="6">
        <v>54.138528999999998</v>
      </c>
      <c r="D40" s="6">
        <v>54.340775999999998</v>
      </c>
      <c r="E40" s="6">
        <v>54.770670000000003</v>
      </c>
      <c r="F40" s="6">
        <v>53.681846</v>
      </c>
      <c r="G40" s="6">
        <v>54.091116</v>
      </c>
      <c r="H40" s="6">
        <v>56.545408999999999</v>
      </c>
      <c r="I40" s="6">
        <v>54.274746999999998</v>
      </c>
      <c r="J40" s="6">
        <v>54.369267999999998</v>
      </c>
      <c r="K40" s="6">
        <v>54.397446000000002</v>
      </c>
      <c r="L40" s="6">
        <v>54.748272</v>
      </c>
      <c r="M40" s="6">
        <v>55.114930999999999</v>
      </c>
      <c r="N40" s="6">
        <v>54.923704999999998</v>
      </c>
      <c r="O40" s="6">
        <v>55.215530000000001</v>
      </c>
      <c r="P40" s="6">
        <v>54.441989</v>
      </c>
      <c r="Q40" s="6">
        <v>54.722909000000001</v>
      </c>
      <c r="R40" s="6">
        <v>54.197958999999997</v>
      </c>
      <c r="S40" s="6">
        <v>54.503228999999997</v>
      </c>
      <c r="T40" s="6">
        <v>54.188008000000004</v>
      </c>
      <c r="U40" s="6">
        <v>54.257691999999999</v>
      </c>
      <c r="V40" s="6">
        <v>54.182059000000002</v>
      </c>
      <c r="W40" s="6">
        <v>54.072381</v>
      </c>
      <c r="X40" s="6">
        <v>54.398933999999997</v>
      </c>
      <c r="Y40" s="6">
        <v>55.995398000000002</v>
      </c>
      <c r="Z40" s="6">
        <v>55.417476999999998</v>
      </c>
      <c r="AA40" s="6">
        <v>54.360062999999997</v>
      </c>
      <c r="AB40" s="6">
        <v>53.980915000000003</v>
      </c>
      <c r="AC40" s="6">
        <v>54.310865</v>
      </c>
      <c r="AD40" s="6">
        <v>55.363107999999997</v>
      </c>
      <c r="AE40" s="6">
        <v>52.650531999999998</v>
      </c>
      <c r="AF40" s="6">
        <v>53.051354000000003</v>
      </c>
      <c r="AG40" s="6">
        <v>54.706643</v>
      </c>
      <c r="AH40" s="6">
        <v>54.356222000000002</v>
      </c>
      <c r="AI40" s="6">
        <v>54.913018000000001</v>
      </c>
      <c r="AJ40" s="6">
        <v>61.069363000000003</v>
      </c>
      <c r="AK40" s="6">
        <v>62.386051000000002</v>
      </c>
      <c r="AL40" s="6">
        <v>62.513776</v>
      </c>
      <c r="AM40" s="6">
        <v>88.492172999999994</v>
      </c>
      <c r="AN40" s="6">
        <v>100</v>
      </c>
      <c r="AO40" s="6">
        <v>55.493175999999998</v>
      </c>
      <c r="AP40" s="6">
        <v>54.875497000000003</v>
      </c>
      <c r="AQ40" s="6">
        <v>53.957082999999997</v>
      </c>
      <c r="AR40" s="6">
        <v>54.221922999999997</v>
      </c>
      <c r="AS40" s="6">
        <v>53.731699999999996</v>
      </c>
      <c r="AT40" s="6">
        <v>54.020547000000001</v>
      </c>
      <c r="AU40" s="6">
        <v>55.163257000000002</v>
      </c>
      <c r="AV40" s="6">
        <v>53.746316</v>
      </c>
      <c r="AW40" s="6">
        <v>53.926931000000003</v>
      </c>
      <c r="AX40" s="6">
        <v>53.847563000000001</v>
      </c>
      <c r="AY40" s="6">
        <v>54.289515000000002</v>
      </c>
      <c r="AZ40" s="6">
        <v>55.860706999999998</v>
      </c>
      <c r="BA40" s="6">
        <v>55.577603000000003</v>
      </c>
      <c r="BB40" s="6">
        <v>55.878456999999997</v>
      </c>
      <c r="BC40" s="6">
        <v>54.081073000000004</v>
      </c>
      <c r="BD40" s="6">
        <v>54.161932</v>
      </c>
      <c r="BE40" s="6">
        <v>54.008225000000003</v>
      </c>
      <c r="BF40" s="6">
        <v>53.665239999999997</v>
      </c>
      <c r="BG40" s="6">
        <v>54.042363000000002</v>
      </c>
      <c r="BH40" s="6">
        <v>53.404688</v>
      </c>
      <c r="BI40" s="6">
        <v>53.376786000000003</v>
      </c>
      <c r="BJ40" s="6">
        <v>53.026358999999999</v>
      </c>
      <c r="BK40" s="6">
        <v>52.878342000000004</v>
      </c>
      <c r="BL40" s="6">
        <v>54.350482</v>
      </c>
    </row>
    <row r="41" spans="1:64">
      <c r="A41" s="1" t="s">
        <v>76</v>
      </c>
      <c r="B41" s="6">
        <v>55.357407000000002</v>
      </c>
      <c r="C41" s="6">
        <v>54.950490000000002</v>
      </c>
      <c r="D41" s="6">
        <v>55.212800000000001</v>
      </c>
      <c r="E41" s="6">
        <v>55.439740999999998</v>
      </c>
      <c r="F41" s="6">
        <v>55.351503000000001</v>
      </c>
      <c r="G41" s="6">
        <v>55.674855000000001</v>
      </c>
      <c r="H41" s="6">
        <v>56.586452000000001</v>
      </c>
      <c r="I41" s="6">
        <v>55.868834</v>
      </c>
      <c r="J41" s="6">
        <v>55.891984999999998</v>
      </c>
      <c r="K41" s="6">
        <v>54.636972</v>
      </c>
      <c r="L41" s="6">
        <v>55.113252000000003</v>
      </c>
      <c r="M41" s="6">
        <v>55.51643</v>
      </c>
      <c r="N41" s="6">
        <v>54.774909000000001</v>
      </c>
      <c r="O41" s="6">
        <v>55.167216000000003</v>
      </c>
      <c r="P41" s="6">
        <v>54.165463000000003</v>
      </c>
      <c r="Q41" s="6">
        <v>55.19708</v>
      </c>
      <c r="R41" s="6">
        <v>54.084257000000001</v>
      </c>
      <c r="S41" s="6">
        <v>54.417713999999997</v>
      </c>
      <c r="T41" s="6">
        <v>54.677236999999998</v>
      </c>
      <c r="U41" s="6">
        <v>54.539625999999998</v>
      </c>
      <c r="V41" s="6">
        <v>54.992457999999999</v>
      </c>
      <c r="W41" s="6">
        <v>54.424525000000003</v>
      </c>
      <c r="X41" s="6">
        <v>54.665376999999999</v>
      </c>
      <c r="Y41" s="6">
        <v>56.522905000000002</v>
      </c>
      <c r="Z41" s="6">
        <v>56.025140999999998</v>
      </c>
      <c r="AA41" s="6">
        <v>55.009644999999999</v>
      </c>
      <c r="AB41" s="6">
        <v>54.407684000000003</v>
      </c>
      <c r="AC41" s="6">
        <v>54.546585999999998</v>
      </c>
      <c r="AD41" s="6">
        <v>55.771121000000001</v>
      </c>
      <c r="AE41" s="6">
        <v>54.336736999999999</v>
      </c>
      <c r="AF41" s="6">
        <v>54.061548000000002</v>
      </c>
      <c r="AG41" s="6">
        <v>54.302906999999998</v>
      </c>
      <c r="AH41" s="6">
        <v>54.400725000000001</v>
      </c>
      <c r="AI41" s="6">
        <v>54.979157000000001</v>
      </c>
      <c r="AJ41" s="6">
        <v>53.404851000000001</v>
      </c>
      <c r="AK41" s="6">
        <v>55.223112</v>
      </c>
      <c r="AL41" s="6">
        <v>56.362938999999997</v>
      </c>
      <c r="AM41" s="6">
        <v>55.446089999999998</v>
      </c>
      <c r="AN41" s="6">
        <v>55.493175999999998</v>
      </c>
      <c r="AO41" s="6">
        <v>100</v>
      </c>
      <c r="AP41" s="6">
        <v>87.723759999999999</v>
      </c>
      <c r="AQ41" s="6">
        <v>57.851351000000001</v>
      </c>
      <c r="AR41" s="6">
        <v>58.153506</v>
      </c>
      <c r="AS41" s="6">
        <v>57.88552</v>
      </c>
      <c r="AT41" s="6">
        <v>58.320748999999999</v>
      </c>
      <c r="AU41" s="6">
        <v>56.396104000000001</v>
      </c>
      <c r="AV41" s="6">
        <v>55.317335</v>
      </c>
      <c r="AW41" s="6">
        <v>55.402183000000001</v>
      </c>
      <c r="AX41" s="6">
        <v>55.816563000000002</v>
      </c>
      <c r="AY41" s="6">
        <v>55.912565000000001</v>
      </c>
      <c r="AZ41" s="6">
        <v>56.686495999999998</v>
      </c>
      <c r="BA41" s="6">
        <v>56.437930999999999</v>
      </c>
      <c r="BB41" s="6">
        <v>56.990966999999998</v>
      </c>
      <c r="BC41" s="6">
        <v>55.080077000000003</v>
      </c>
      <c r="BD41" s="6">
        <v>55.104182000000002</v>
      </c>
      <c r="BE41" s="6">
        <v>56.556505999999999</v>
      </c>
      <c r="BF41" s="6">
        <v>54.893462</v>
      </c>
      <c r="BG41" s="6">
        <v>54.831023999999999</v>
      </c>
      <c r="BH41" s="6">
        <v>54.912230999999998</v>
      </c>
      <c r="BI41" s="6">
        <v>55.446959999999997</v>
      </c>
      <c r="BJ41" s="6">
        <v>55.288158000000003</v>
      </c>
      <c r="BK41" s="6">
        <v>55.387236000000001</v>
      </c>
      <c r="BL41" s="6">
        <v>57.408017999999998</v>
      </c>
    </row>
    <row r="42" spans="1:64">
      <c r="A42" s="1" t="s">
        <v>76</v>
      </c>
      <c r="B42" s="6">
        <v>55.776946000000002</v>
      </c>
      <c r="C42" s="6">
        <v>55.666184999999999</v>
      </c>
      <c r="D42" s="6">
        <v>56.152276999999998</v>
      </c>
      <c r="E42" s="6">
        <v>55.796875</v>
      </c>
      <c r="F42" s="6">
        <v>56.412913000000003</v>
      </c>
      <c r="G42" s="6">
        <v>56.159429000000003</v>
      </c>
      <c r="H42" s="6">
        <v>57.320793999999999</v>
      </c>
      <c r="I42" s="6">
        <v>56.447485</v>
      </c>
      <c r="J42" s="6">
        <v>57.626607</v>
      </c>
      <c r="K42" s="6">
        <v>54.711418000000002</v>
      </c>
      <c r="L42" s="6">
        <v>55.373595999999999</v>
      </c>
      <c r="M42" s="6">
        <v>56.197916999999997</v>
      </c>
      <c r="N42" s="6">
        <v>55.080624999999998</v>
      </c>
      <c r="O42" s="6">
        <v>56.026071999999999</v>
      </c>
      <c r="P42" s="6">
        <v>54.813327000000001</v>
      </c>
      <c r="Q42" s="6">
        <v>55.101855</v>
      </c>
      <c r="R42" s="6">
        <v>54.015506999999999</v>
      </c>
      <c r="S42" s="6">
        <v>54.765689999999999</v>
      </c>
      <c r="T42" s="6">
        <v>55.019767000000002</v>
      </c>
      <c r="U42" s="6">
        <v>54.827466999999999</v>
      </c>
      <c r="V42" s="6">
        <v>55.973405999999997</v>
      </c>
      <c r="W42" s="6">
        <v>55.150733000000002</v>
      </c>
      <c r="X42" s="6">
        <v>56.258088000000001</v>
      </c>
      <c r="Y42" s="6">
        <v>59.796323999999998</v>
      </c>
      <c r="Z42" s="6">
        <v>56.733725</v>
      </c>
      <c r="AA42" s="6">
        <v>56.147568999999997</v>
      </c>
      <c r="AB42" s="6">
        <v>55.651212000000001</v>
      </c>
      <c r="AC42" s="6">
        <v>54.083015000000003</v>
      </c>
      <c r="AD42" s="6">
        <v>56.585411999999998</v>
      </c>
      <c r="AE42" s="6">
        <v>55.038688</v>
      </c>
      <c r="AF42" s="6">
        <v>54.919206000000003</v>
      </c>
      <c r="AG42" s="6">
        <v>54.800915000000003</v>
      </c>
      <c r="AH42" s="6">
        <v>55.228025000000002</v>
      </c>
      <c r="AI42" s="6">
        <v>54.716195999999997</v>
      </c>
      <c r="AJ42" s="6">
        <v>54.012441000000003</v>
      </c>
      <c r="AK42" s="6">
        <v>55.029184999999998</v>
      </c>
      <c r="AL42" s="6">
        <v>55.745455</v>
      </c>
      <c r="AM42" s="6">
        <v>54.443176000000001</v>
      </c>
      <c r="AN42" s="6">
        <v>54.875497000000003</v>
      </c>
      <c r="AO42" s="6">
        <v>87.723759999999999</v>
      </c>
      <c r="AP42" s="6">
        <v>100</v>
      </c>
      <c r="AQ42" s="6">
        <v>58.100929999999998</v>
      </c>
      <c r="AR42" s="6">
        <v>58.709735000000002</v>
      </c>
      <c r="AS42" s="6">
        <v>58.129179999999998</v>
      </c>
      <c r="AT42" s="6">
        <v>58.617970999999997</v>
      </c>
      <c r="AU42" s="6">
        <v>57.278919000000002</v>
      </c>
      <c r="AV42" s="6">
        <v>56.934061</v>
      </c>
      <c r="AW42" s="6">
        <v>56.286295000000003</v>
      </c>
      <c r="AX42" s="6">
        <v>57.779795</v>
      </c>
      <c r="AY42" s="6">
        <v>57.511046999999998</v>
      </c>
      <c r="AZ42" s="6">
        <v>57.674771999999997</v>
      </c>
      <c r="BA42" s="6">
        <v>57.513396</v>
      </c>
      <c r="BB42" s="6">
        <v>57.141213999999998</v>
      </c>
      <c r="BC42" s="6">
        <v>55.249704000000001</v>
      </c>
      <c r="BD42" s="6">
        <v>55.763832000000001</v>
      </c>
      <c r="BE42" s="6">
        <v>55.977463999999998</v>
      </c>
      <c r="BF42" s="6">
        <v>55.236908999999997</v>
      </c>
      <c r="BG42" s="6">
        <v>56.304312000000003</v>
      </c>
      <c r="BH42" s="6">
        <v>54.434283000000001</v>
      </c>
      <c r="BI42" s="6">
        <v>55.384562000000003</v>
      </c>
      <c r="BJ42" s="6">
        <v>54.650835000000001</v>
      </c>
      <c r="BK42" s="6">
        <v>56.196817000000003</v>
      </c>
      <c r="BL42" s="6">
        <v>57.401783000000002</v>
      </c>
    </row>
    <row r="43" spans="1:64">
      <c r="A43" s="1" t="s">
        <v>78</v>
      </c>
      <c r="B43" s="6">
        <v>55.997683000000002</v>
      </c>
      <c r="C43" s="6">
        <v>56.845067999999998</v>
      </c>
      <c r="D43" s="6">
        <v>56.289425000000001</v>
      </c>
      <c r="E43" s="6">
        <v>57.054262999999999</v>
      </c>
      <c r="F43" s="6">
        <v>55.858485000000002</v>
      </c>
      <c r="G43" s="6">
        <v>56.655574999999999</v>
      </c>
      <c r="H43" s="6">
        <v>56.683216999999999</v>
      </c>
      <c r="I43" s="6">
        <v>57.179515000000002</v>
      </c>
      <c r="J43" s="6">
        <v>56.574539000000001</v>
      </c>
      <c r="K43" s="6">
        <v>54.912438999999999</v>
      </c>
      <c r="L43" s="6">
        <v>56.269815000000001</v>
      </c>
      <c r="M43" s="6">
        <v>56.241731999999999</v>
      </c>
      <c r="N43" s="6">
        <v>56.001137999999997</v>
      </c>
      <c r="O43" s="6">
        <v>56.318970999999998</v>
      </c>
      <c r="P43" s="6">
        <v>55.770989</v>
      </c>
      <c r="Q43" s="6">
        <v>55.702142000000002</v>
      </c>
      <c r="R43" s="6">
        <v>54.784703</v>
      </c>
      <c r="S43" s="6">
        <v>55.039425999999999</v>
      </c>
      <c r="T43" s="6">
        <v>55.337862000000001</v>
      </c>
      <c r="U43" s="6">
        <v>55.455041000000001</v>
      </c>
      <c r="V43" s="6">
        <v>55.291483999999997</v>
      </c>
      <c r="W43" s="6">
        <v>55.453457</v>
      </c>
      <c r="X43" s="6">
        <v>55.263429000000002</v>
      </c>
      <c r="Y43" s="6">
        <v>55.120762999999997</v>
      </c>
      <c r="Z43" s="6">
        <v>56.174405</v>
      </c>
      <c r="AA43" s="6">
        <v>55.402773000000003</v>
      </c>
      <c r="AB43" s="6">
        <v>54.776909000000003</v>
      </c>
      <c r="AC43" s="6">
        <v>54.888590000000001</v>
      </c>
      <c r="AD43" s="6">
        <v>55.284559000000002</v>
      </c>
      <c r="AE43" s="6">
        <v>54.428505000000001</v>
      </c>
      <c r="AF43" s="6">
        <v>54.637383999999997</v>
      </c>
      <c r="AG43" s="6">
        <v>55.082729</v>
      </c>
      <c r="AH43" s="6">
        <v>55.172142000000001</v>
      </c>
      <c r="AI43" s="6">
        <v>55.522616999999997</v>
      </c>
      <c r="AJ43" s="6">
        <v>53.829937999999999</v>
      </c>
      <c r="AK43" s="6">
        <v>54.307676999999998</v>
      </c>
      <c r="AL43" s="6">
        <v>55.135601999999999</v>
      </c>
      <c r="AM43" s="6">
        <v>53.888911</v>
      </c>
      <c r="AN43" s="6">
        <v>53.957082999999997</v>
      </c>
      <c r="AO43" s="6">
        <v>57.851351000000001</v>
      </c>
      <c r="AP43" s="6">
        <v>58.100929999999998</v>
      </c>
      <c r="AQ43" s="6">
        <v>100</v>
      </c>
      <c r="AR43" s="6">
        <v>89.519233999999997</v>
      </c>
      <c r="AS43" s="6">
        <v>64.106830000000002</v>
      </c>
      <c r="AT43" s="6">
        <v>63.33014</v>
      </c>
      <c r="AU43" s="6">
        <v>56.040737</v>
      </c>
      <c r="AV43" s="6">
        <v>56.013872999999997</v>
      </c>
      <c r="AW43" s="6">
        <v>56.230522999999998</v>
      </c>
      <c r="AX43" s="6">
        <v>55.837316000000001</v>
      </c>
      <c r="AY43" s="6">
        <v>57.417755</v>
      </c>
      <c r="AZ43" s="6">
        <v>56.249487000000002</v>
      </c>
      <c r="BA43" s="6">
        <v>56.183982999999998</v>
      </c>
      <c r="BB43" s="6">
        <v>55.694054000000001</v>
      </c>
      <c r="BC43" s="6">
        <v>55.452534999999997</v>
      </c>
      <c r="BD43" s="6">
        <v>55.534264</v>
      </c>
      <c r="BE43" s="6">
        <v>55.967053999999997</v>
      </c>
      <c r="BF43" s="6">
        <v>55.275472999999998</v>
      </c>
      <c r="BG43" s="6">
        <v>56.571739000000001</v>
      </c>
      <c r="BH43" s="6">
        <v>56.072845000000001</v>
      </c>
      <c r="BI43" s="6">
        <v>56.155870999999998</v>
      </c>
      <c r="BJ43" s="6">
        <v>55.940713000000002</v>
      </c>
      <c r="BK43" s="6">
        <v>55.752394000000002</v>
      </c>
      <c r="BL43" s="6">
        <v>59.604058999999999</v>
      </c>
    </row>
    <row r="44" spans="1:64">
      <c r="A44" s="1" t="s">
        <v>79</v>
      </c>
      <c r="B44" s="6">
        <v>60.987994</v>
      </c>
      <c r="C44" s="6">
        <v>59.314506000000002</v>
      </c>
      <c r="D44" s="6">
        <v>60.742770999999998</v>
      </c>
      <c r="E44" s="6">
        <v>57.678435</v>
      </c>
      <c r="F44" s="6">
        <v>56.247866999999999</v>
      </c>
      <c r="G44" s="6">
        <v>58.887461999999999</v>
      </c>
      <c r="H44" s="6">
        <v>58.450781999999997</v>
      </c>
      <c r="I44" s="6">
        <v>59.655203999999998</v>
      </c>
      <c r="J44" s="6">
        <v>60.873196</v>
      </c>
      <c r="K44" s="6">
        <v>58.377673000000001</v>
      </c>
      <c r="L44" s="6">
        <v>58.542028000000002</v>
      </c>
      <c r="M44" s="6">
        <v>59.396017000000001</v>
      </c>
      <c r="N44" s="6">
        <v>58.724452999999997</v>
      </c>
      <c r="O44" s="6">
        <v>60.515450999999999</v>
      </c>
      <c r="P44" s="6">
        <v>58.899425999999998</v>
      </c>
      <c r="Q44" s="6">
        <v>59.509900000000002</v>
      </c>
      <c r="R44" s="6">
        <v>55.028084</v>
      </c>
      <c r="S44" s="6">
        <v>56.794162</v>
      </c>
      <c r="T44" s="6">
        <v>56.858795999999998</v>
      </c>
      <c r="U44" s="6">
        <v>57.917766</v>
      </c>
      <c r="V44" s="6">
        <v>60.004559</v>
      </c>
      <c r="W44" s="6">
        <v>58.553925999999997</v>
      </c>
      <c r="X44" s="6">
        <v>61.228462999999998</v>
      </c>
      <c r="Y44" s="6">
        <v>61.341295000000002</v>
      </c>
      <c r="Z44" s="6">
        <v>61.537621999999999</v>
      </c>
      <c r="AA44" s="6">
        <v>58.364424999999997</v>
      </c>
      <c r="AB44" s="6">
        <v>59.706598</v>
      </c>
      <c r="AC44" s="6">
        <v>57.333554999999997</v>
      </c>
      <c r="AD44" s="6">
        <v>57.692413999999999</v>
      </c>
      <c r="AE44" s="6">
        <v>56.888995000000001</v>
      </c>
      <c r="AF44" s="6">
        <v>56.122413999999999</v>
      </c>
      <c r="AG44" s="6">
        <v>55.511954000000003</v>
      </c>
      <c r="AH44" s="6">
        <v>56.478312000000003</v>
      </c>
      <c r="AI44" s="6">
        <v>56.709296000000002</v>
      </c>
      <c r="AJ44" s="6">
        <v>54.288682999999999</v>
      </c>
      <c r="AK44" s="6">
        <v>55.714568</v>
      </c>
      <c r="AL44" s="6">
        <v>56.315823000000002</v>
      </c>
      <c r="AM44" s="6">
        <v>54.991571</v>
      </c>
      <c r="AN44" s="6">
        <v>54.221922999999997</v>
      </c>
      <c r="AO44" s="6">
        <v>58.153506</v>
      </c>
      <c r="AP44" s="6">
        <v>58.709735000000002</v>
      </c>
      <c r="AQ44" s="6">
        <v>89.519233999999997</v>
      </c>
      <c r="AR44" s="6">
        <v>100</v>
      </c>
      <c r="AS44" s="6">
        <v>64.035539999999997</v>
      </c>
      <c r="AT44" s="6">
        <v>63.660687000000003</v>
      </c>
      <c r="AU44" s="6">
        <v>61.603862999999997</v>
      </c>
      <c r="AV44" s="6">
        <v>57.114207999999998</v>
      </c>
      <c r="AW44" s="6">
        <v>61.802821999999999</v>
      </c>
      <c r="AX44" s="6">
        <v>62.047170999999999</v>
      </c>
      <c r="AY44" s="6">
        <v>62.206941</v>
      </c>
      <c r="AZ44" s="6">
        <v>60.716098000000002</v>
      </c>
      <c r="BA44" s="6">
        <v>59.411316999999997</v>
      </c>
      <c r="BB44" s="6">
        <v>56.714118999999997</v>
      </c>
      <c r="BC44" s="6">
        <v>56.362336999999997</v>
      </c>
      <c r="BD44" s="6">
        <v>56.656398000000003</v>
      </c>
      <c r="BE44" s="6">
        <v>56.472175</v>
      </c>
      <c r="BF44" s="6">
        <v>55.282862000000002</v>
      </c>
      <c r="BG44" s="6">
        <v>58.081588000000004</v>
      </c>
      <c r="BH44" s="6">
        <v>59.402039000000002</v>
      </c>
      <c r="BI44" s="6">
        <v>60.155600999999997</v>
      </c>
      <c r="BJ44" s="6">
        <v>57.365133</v>
      </c>
      <c r="BK44" s="6">
        <v>58.820017</v>
      </c>
      <c r="BL44" s="6">
        <v>62.275745999999998</v>
      </c>
    </row>
    <row r="45" spans="1:64">
      <c r="A45" s="1" t="s">
        <v>80</v>
      </c>
      <c r="B45" s="6">
        <v>55.420656999999999</v>
      </c>
      <c r="C45" s="6">
        <v>55.090228000000003</v>
      </c>
      <c r="D45" s="6">
        <v>55.200164999999998</v>
      </c>
      <c r="E45" s="6">
        <v>55.618837999999997</v>
      </c>
      <c r="F45" s="6">
        <v>55.355099000000003</v>
      </c>
      <c r="G45" s="6">
        <v>55.255547</v>
      </c>
      <c r="H45" s="6">
        <v>55.597788999999999</v>
      </c>
      <c r="I45" s="6">
        <v>55.131796000000001</v>
      </c>
      <c r="J45" s="6">
        <v>55.315257000000003</v>
      </c>
      <c r="K45" s="6">
        <v>54.645772000000001</v>
      </c>
      <c r="L45" s="6">
        <v>54.862032999999997</v>
      </c>
      <c r="M45" s="6">
        <v>54.759632000000003</v>
      </c>
      <c r="N45" s="6">
        <v>54.539306000000003</v>
      </c>
      <c r="O45" s="6">
        <v>54.768014999999998</v>
      </c>
      <c r="P45" s="6">
        <v>54.239280000000001</v>
      </c>
      <c r="Q45" s="6">
        <v>54.368462000000001</v>
      </c>
      <c r="R45" s="6">
        <v>54.345787999999999</v>
      </c>
      <c r="S45" s="6">
        <v>54.390233000000002</v>
      </c>
      <c r="T45" s="6">
        <v>54.144618000000001</v>
      </c>
      <c r="U45" s="6">
        <v>54.299857000000003</v>
      </c>
      <c r="V45" s="6">
        <v>54.195082999999997</v>
      </c>
      <c r="W45" s="6">
        <v>54.305016000000002</v>
      </c>
      <c r="X45" s="6">
        <v>53.846933</v>
      </c>
      <c r="Y45" s="6">
        <v>54.161555999999997</v>
      </c>
      <c r="Z45" s="6">
        <v>54.136966999999999</v>
      </c>
      <c r="AA45" s="6">
        <v>54.306525999999998</v>
      </c>
      <c r="AB45" s="6">
        <v>54.382468000000003</v>
      </c>
      <c r="AC45" s="6">
        <v>53.982332</v>
      </c>
      <c r="AD45" s="6">
        <v>54.134467000000001</v>
      </c>
      <c r="AE45" s="6">
        <v>54.120072</v>
      </c>
      <c r="AF45" s="6">
        <v>54.190145000000001</v>
      </c>
      <c r="AG45" s="6">
        <v>55.138866999999998</v>
      </c>
      <c r="AH45" s="6">
        <v>54.796581000000003</v>
      </c>
      <c r="AI45" s="6">
        <v>55.042203999999998</v>
      </c>
      <c r="AJ45" s="6">
        <v>53.930999999999997</v>
      </c>
      <c r="AK45" s="6">
        <v>53.587549000000003</v>
      </c>
      <c r="AL45" s="6">
        <v>54.619835000000002</v>
      </c>
      <c r="AM45" s="6">
        <v>54.076923000000001</v>
      </c>
      <c r="AN45" s="6">
        <v>53.731699999999996</v>
      </c>
      <c r="AO45" s="6">
        <v>57.88552</v>
      </c>
      <c r="AP45" s="6">
        <v>58.129179999999998</v>
      </c>
      <c r="AQ45" s="6">
        <v>64.106830000000002</v>
      </c>
      <c r="AR45" s="6">
        <v>64.035539999999997</v>
      </c>
      <c r="AS45" s="6">
        <v>100</v>
      </c>
      <c r="AT45" s="6">
        <v>73.464346000000006</v>
      </c>
      <c r="AU45" s="6">
        <v>54.909075999999999</v>
      </c>
      <c r="AV45" s="6">
        <v>55.061951000000001</v>
      </c>
      <c r="AW45" s="6">
        <v>54.842219</v>
      </c>
      <c r="AX45" s="6">
        <v>54.997906</v>
      </c>
      <c r="AY45" s="6">
        <v>55.544835999999997</v>
      </c>
      <c r="AZ45" s="6">
        <v>55.383223000000001</v>
      </c>
      <c r="BA45" s="6">
        <v>55.327376000000001</v>
      </c>
      <c r="BB45" s="6">
        <v>55.555194999999998</v>
      </c>
      <c r="BC45" s="6">
        <v>56.555605</v>
      </c>
      <c r="BD45" s="6">
        <v>57.252616000000003</v>
      </c>
      <c r="BE45" s="6">
        <v>55.631349</v>
      </c>
      <c r="BF45" s="6">
        <v>55.639488999999998</v>
      </c>
      <c r="BG45" s="6">
        <v>54.41</v>
      </c>
      <c r="BH45" s="6">
        <v>54.715463</v>
      </c>
      <c r="BI45" s="6">
        <v>54.269488000000003</v>
      </c>
      <c r="BJ45" s="6">
        <v>54.253898999999997</v>
      </c>
      <c r="BK45" s="6">
        <v>53.841960999999998</v>
      </c>
      <c r="BL45" s="6">
        <v>58.897069999999999</v>
      </c>
    </row>
    <row r="46" spans="1:64">
      <c r="A46" s="1" t="s">
        <v>81</v>
      </c>
      <c r="B46" s="6">
        <v>55.459682999999998</v>
      </c>
      <c r="C46" s="6">
        <v>55.401445000000002</v>
      </c>
      <c r="D46" s="6">
        <v>55.451326999999999</v>
      </c>
      <c r="E46" s="6">
        <v>55.519820000000003</v>
      </c>
      <c r="F46" s="6">
        <v>55.396102999999997</v>
      </c>
      <c r="G46" s="6">
        <v>55.030468999999997</v>
      </c>
      <c r="H46" s="6">
        <v>55.115541</v>
      </c>
      <c r="I46" s="6">
        <v>55.019047999999998</v>
      </c>
      <c r="J46" s="6">
        <v>55.574874000000001</v>
      </c>
      <c r="K46" s="6">
        <v>54.455768999999997</v>
      </c>
      <c r="L46" s="6">
        <v>54.872967000000003</v>
      </c>
      <c r="M46" s="6">
        <v>54.62433</v>
      </c>
      <c r="N46" s="6">
        <v>54.466667000000001</v>
      </c>
      <c r="O46" s="6">
        <v>54.743017999999999</v>
      </c>
      <c r="P46" s="6">
        <v>54.607275999999999</v>
      </c>
      <c r="Q46" s="6">
        <v>54.586534999999998</v>
      </c>
      <c r="R46" s="6">
        <v>54.421008</v>
      </c>
      <c r="S46" s="6">
        <v>54.105446999999998</v>
      </c>
      <c r="T46" s="6">
        <v>54.160670000000003</v>
      </c>
      <c r="U46" s="6">
        <v>54.060906000000003</v>
      </c>
      <c r="V46" s="6">
        <v>53.948402999999999</v>
      </c>
      <c r="W46" s="6">
        <v>54.341079999999998</v>
      </c>
      <c r="X46" s="6">
        <v>53.956113999999999</v>
      </c>
      <c r="Y46" s="6">
        <v>54.429397000000002</v>
      </c>
      <c r="Z46" s="6">
        <v>54.156666999999999</v>
      </c>
      <c r="AA46" s="6">
        <v>54.306801</v>
      </c>
      <c r="AB46" s="6">
        <v>54.783892000000002</v>
      </c>
      <c r="AC46" s="6">
        <v>54.470078000000001</v>
      </c>
      <c r="AD46" s="6">
        <v>54.425293000000003</v>
      </c>
      <c r="AE46" s="6">
        <v>54.317538999999996</v>
      </c>
      <c r="AF46" s="6">
        <v>54.655118999999999</v>
      </c>
      <c r="AG46" s="6">
        <v>55.123196</v>
      </c>
      <c r="AH46" s="6">
        <v>54.962124000000003</v>
      </c>
      <c r="AI46" s="6">
        <v>54.936923</v>
      </c>
      <c r="AJ46" s="6">
        <v>53.767659000000002</v>
      </c>
      <c r="AK46" s="6">
        <v>53.796537999999998</v>
      </c>
      <c r="AL46" s="6">
        <v>54.700093000000003</v>
      </c>
      <c r="AM46" s="6">
        <v>53.948649000000003</v>
      </c>
      <c r="AN46" s="6">
        <v>54.020547000000001</v>
      </c>
      <c r="AO46" s="6">
        <v>58.320748999999999</v>
      </c>
      <c r="AP46" s="6">
        <v>58.617970999999997</v>
      </c>
      <c r="AQ46" s="6">
        <v>63.33014</v>
      </c>
      <c r="AR46" s="6">
        <v>63.660687000000003</v>
      </c>
      <c r="AS46" s="6">
        <v>73.464346000000006</v>
      </c>
      <c r="AT46" s="6">
        <v>100</v>
      </c>
      <c r="AU46" s="6">
        <v>54.604965999999997</v>
      </c>
      <c r="AV46" s="6">
        <v>55.295287999999999</v>
      </c>
      <c r="AW46" s="6">
        <v>55.260406000000003</v>
      </c>
      <c r="AX46" s="6">
        <v>55.193255000000001</v>
      </c>
      <c r="AY46" s="6">
        <v>55.266303000000001</v>
      </c>
      <c r="AZ46" s="6">
        <v>55.098193000000002</v>
      </c>
      <c r="BA46" s="6">
        <v>55.389803999999998</v>
      </c>
      <c r="BB46" s="6">
        <v>55.477150999999999</v>
      </c>
      <c r="BC46" s="6">
        <v>56.082380999999998</v>
      </c>
      <c r="BD46" s="6">
        <v>56.376873000000003</v>
      </c>
      <c r="BE46" s="6">
        <v>55.451239999999999</v>
      </c>
      <c r="BF46" s="6">
        <v>55.698397</v>
      </c>
      <c r="BG46" s="6">
        <v>54.842294000000003</v>
      </c>
      <c r="BH46" s="6">
        <v>54.795985000000002</v>
      </c>
      <c r="BI46" s="6">
        <v>54.731715000000001</v>
      </c>
      <c r="BJ46" s="6">
        <v>54.862037000000001</v>
      </c>
      <c r="BK46" s="6">
        <v>54.491959000000001</v>
      </c>
      <c r="BL46" s="6">
        <v>58.680489000000001</v>
      </c>
    </row>
    <row r="47" spans="1:64">
      <c r="A47" s="1" t="s">
        <v>82</v>
      </c>
      <c r="B47" s="6">
        <v>66.258553000000006</v>
      </c>
      <c r="C47" s="6">
        <v>66.760829000000001</v>
      </c>
      <c r="D47" s="6">
        <v>67.256249999999994</v>
      </c>
      <c r="E47" s="6">
        <v>65.522141000000005</v>
      </c>
      <c r="F47" s="6">
        <v>65.199417999999994</v>
      </c>
      <c r="G47" s="6">
        <v>65.966127999999998</v>
      </c>
      <c r="H47" s="6">
        <v>67.364020999999994</v>
      </c>
      <c r="I47" s="6">
        <v>67.693838999999997</v>
      </c>
      <c r="J47" s="6">
        <v>67.341891000000004</v>
      </c>
      <c r="K47" s="6">
        <v>58.294040000000003</v>
      </c>
      <c r="L47" s="6">
        <v>58.511678000000003</v>
      </c>
      <c r="M47" s="6">
        <v>59.957692000000002</v>
      </c>
      <c r="N47" s="6">
        <v>57.981108999999996</v>
      </c>
      <c r="O47" s="6">
        <v>60.331479000000002</v>
      </c>
      <c r="P47" s="6">
        <v>58.000329999999998</v>
      </c>
      <c r="Q47" s="6">
        <v>60.142724000000001</v>
      </c>
      <c r="R47" s="6">
        <v>55.087299999999999</v>
      </c>
      <c r="S47" s="6">
        <v>57.341282999999997</v>
      </c>
      <c r="T47" s="6">
        <v>57.992542</v>
      </c>
      <c r="U47" s="6">
        <v>57.373967</v>
      </c>
      <c r="V47" s="6">
        <v>59.967469000000001</v>
      </c>
      <c r="W47" s="6">
        <v>58.461633999999997</v>
      </c>
      <c r="X47" s="6">
        <v>59.808202999999999</v>
      </c>
      <c r="Y47" s="6">
        <v>62.459660999999997</v>
      </c>
      <c r="Z47" s="6">
        <v>63.517359999999996</v>
      </c>
      <c r="AA47" s="6">
        <v>60.285179999999997</v>
      </c>
      <c r="AB47" s="6">
        <v>60.999935000000001</v>
      </c>
      <c r="AC47" s="6">
        <v>58.659078999999998</v>
      </c>
      <c r="AD47" s="6">
        <v>60.854591999999997</v>
      </c>
      <c r="AE47" s="6">
        <v>59.004860000000001</v>
      </c>
      <c r="AF47" s="6">
        <v>58.622708000000003</v>
      </c>
      <c r="AG47" s="6">
        <v>55.966951000000002</v>
      </c>
      <c r="AH47" s="6">
        <v>55.009514000000003</v>
      </c>
      <c r="AI47" s="6">
        <v>54.353057</v>
      </c>
      <c r="AJ47" s="6">
        <v>53.166882999999999</v>
      </c>
      <c r="AK47" s="6">
        <v>56.277450999999999</v>
      </c>
      <c r="AL47" s="6">
        <v>56.246138000000002</v>
      </c>
      <c r="AM47" s="6">
        <v>55.870896000000002</v>
      </c>
      <c r="AN47" s="6">
        <v>55.163257000000002</v>
      </c>
      <c r="AO47" s="6">
        <v>56.396104000000001</v>
      </c>
      <c r="AP47" s="6">
        <v>57.278919000000002</v>
      </c>
      <c r="AQ47" s="6">
        <v>56.040737</v>
      </c>
      <c r="AR47" s="6">
        <v>61.603862999999997</v>
      </c>
      <c r="AS47" s="6">
        <v>54.909075999999999</v>
      </c>
      <c r="AT47" s="6">
        <v>54.604965999999997</v>
      </c>
      <c r="AU47" s="6">
        <v>100</v>
      </c>
      <c r="AV47" s="6">
        <v>72.529020000000003</v>
      </c>
      <c r="AW47" s="6">
        <v>64.347808000000001</v>
      </c>
      <c r="AX47" s="6">
        <v>63.478428999999998</v>
      </c>
      <c r="AY47" s="6">
        <v>64.625028</v>
      </c>
      <c r="AZ47" s="6">
        <v>64.684726999999995</v>
      </c>
      <c r="BA47" s="6">
        <v>62.611592000000002</v>
      </c>
      <c r="BB47" s="6">
        <v>61.530022000000002</v>
      </c>
      <c r="BC47" s="6">
        <v>61.637636999999998</v>
      </c>
      <c r="BD47" s="6">
        <v>61.545439999999999</v>
      </c>
      <c r="BE47" s="6">
        <v>61.611072999999998</v>
      </c>
      <c r="BF47" s="6">
        <v>61.324219999999997</v>
      </c>
      <c r="BG47" s="6">
        <v>59.117130000000003</v>
      </c>
      <c r="BH47" s="6">
        <v>57.610612000000003</v>
      </c>
      <c r="BI47" s="6">
        <v>60.028064000000001</v>
      </c>
      <c r="BJ47" s="6">
        <v>56.708596999999997</v>
      </c>
      <c r="BK47" s="6">
        <v>60.587060999999999</v>
      </c>
      <c r="BL47" s="6">
        <v>61.899011999999999</v>
      </c>
    </row>
    <row r="48" spans="1:64">
      <c r="A48" s="1" t="s">
        <v>83</v>
      </c>
      <c r="B48" s="6">
        <v>65.175927999999999</v>
      </c>
      <c r="C48" s="6">
        <v>66.080772999999994</v>
      </c>
      <c r="D48" s="6">
        <v>65.390522000000004</v>
      </c>
      <c r="E48" s="6">
        <v>65.277506000000002</v>
      </c>
      <c r="F48" s="6">
        <v>66.174898999999996</v>
      </c>
      <c r="G48" s="6">
        <v>65.390940999999998</v>
      </c>
      <c r="H48" s="6">
        <v>65.705010000000001</v>
      </c>
      <c r="I48" s="6">
        <v>65.765000000000001</v>
      </c>
      <c r="J48" s="6">
        <v>67.528700000000001</v>
      </c>
      <c r="K48" s="6">
        <v>54.688574000000003</v>
      </c>
      <c r="L48" s="6">
        <v>55.594073999999999</v>
      </c>
      <c r="M48" s="6">
        <v>56.657117</v>
      </c>
      <c r="N48" s="6">
        <v>56.156180999999997</v>
      </c>
      <c r="O48" s="6">
        <v>58.869554000000001</v>
      </c>
      <c r="P48" s="6">
        <v>57.055008999999998</v>
      </c>
      <c r="Q48" s="6">
        <v>55.336803000000003</v>
      </c>
      <c r="R48" s="6">
        <v>54.341259000000001</v>
      </c>
      <c r="S48" s="6">
        <v>54.078223000000001</v>
      </c>
      <c r="T48" s="6">
        <v>54.457504999999998</v>
      </c>
      <c r="U48" s="6">
        <v>54.421038000000003</v>
      </c>
      <c r="V48" s="6">
        <v>56.011358999999999</v>
      </c>
      <c r="W48" s="6">
        <v>57.643177999999999</v>
      </c>
      <c r="X48" s="6">
        <v>55.743659000000001</v>
      </c>
      <c r="Y48" s="6">
        <v>56.514386000000002</v>
      </c>
      <c r="Z48" s="6">
        <v>56.91113</v>
      </c>
      <c r="AA48" s="6">
        <v>58.467294000000003</v>
      </c>
      <c r="AB48" s="6">
        <v>59.679031999999999</v>
      </c>
      <c r="AC48" s="6">
        <v>58.003990999999999</v>
      </c>
      <c r="AD48" s="6">
        <v>58.757632000000001</v>
      </c>
      <c r="AE48" s="6">
        <v>57.170108999999997</v>
      </c>
      <c r="AF48" s="6">
        <v>59.295661000000003</v>
      </c>
      <c r="AG48" s="6">
        <v>54.598123000000001</v>
      </c>
      <c r="AH48" s="6">
        <v>53.552638000000002</v>
      </c>
      <c r="AI48" s="6">
        <v>54.155501999999998</v>
      </c>
      <c r="AJ48" s="6">
        <v>53.466022000000002</v>
      </c>
      <c r="AK48" s="6">
        <v>54.047291999999999</v>
      </c>
      <c r="AL48" s="6">
        <v>55.020149000000004</v>
      </c>
      <c r="AM48" s="6">
        <v>53.592317000000001</v>
      </c>
      <c r="AN48" s="6">
        <v>53.746316</v>
      </c>
      <c r="AO48" s="6">
        <v>55.317335</v>
      </c>
      <c r="AP48" s="6">
        <v>56.934061</v>
      </c>
      <c r="AQ48" s="6">
        <v>56.013872999999997</v>
      </c>
      <c r="AR48" s="6">
        <v>57.114207999999998</v>
      </c>
      <c r="AS48" s="6">
        <v>55.061951000000001</v>
      </c>
      <c r="AT48" s="6">
        <v>55.295287999999999</v>
      </c>
      <c r="AU48" s="6">
        <v>72.529020000000003</v>
      </c>
      <c r="AV48" s="6">
        <v>100</v>
      </c>
      <c r="AW48" s="6">
        <v>63.146514000000003</v>
      </c>
      <c r="AX48" s="6">
        <v>61.759695999999998</v>
      </c>
      <c r="AY48" s="6">
        <v>62.977907000000002</v>
      </c>
      <c r="AZ48" s="6">
        <v>61.892944</v>
      </c>
      <c r="BA48" s="6">
        <v>62.127293000000002</v>
      </c>
      <c r="BB48" s="6">
        <v>60.995144000000003</v>
      </c>
      <c r="BC48" s="6">
        <v>61.097257999999997</v>
      </c>
      <c r="BD48" s="6">
        <v>61.012985999999998</v>
      </c>
      <c r="BE48" s="6">
        <v>61.767623</v>
      </c>
      <c r="BF48" s="6">
        <v>61.211233999999997</v>
      </c>
      <c r="BG48" s="6">
        <v>57.396881</v>
      </c>
      <c r="BH48" s="6">
        <v>55.070487</v>
      </c>
      <c r="BI48" s="6">
        <v>55.867122000000002</v>
      </c>
      <c r="BJ48" s="6">
        <v>55.021889000000002</v>
      </c>
      <c r="BK48" s="6">
        <v>56.986373</v>
      </c>
      <c r="BL48" s="6">
        <v>55.760640000000002</v>
      </c>
    </row>
    <row r="49" spans="1:64">
      <c r="A49" s="1" t="s">
        <v>84</v>
      </c>
      <c r="B49" s="6">
        <v>63.743431999999999</v>
      </c>
      <c r="C49" s="6">
        <v>64.446450999999996</v>
      </c>
      <c r="D49" s="6">
        <v>64.543571999999998</v>
      </c>
      <c r="E49" s="6">
        <v>62.302129999999998</v>
      </c>
      <c r="F49" s="6">
        <v>63.369154000000002</v>
      </c>
      <c r="G49" s="6">
        <v>62.497802999999998</v>
      </c>
      <c r="H49" s="6">
        <v>63.357616</v>
      </c>
      <c r="I49" s="6">
        <v>64.128058999999993</v>
      </c>
      <c r="J49" s="6">
        <v>65.460528999999994</v>
      </c>
      <c r="K49" s="6">
        <v>58.642448000000002</v>
      </c>
      <c r="L49" s="6">
        <v>57.973322000000003</v>
      </c>
      <c r="M49" s="6">
        <v>59.69061</v>
      </c>
      <c r="N49" s="6">
        <v>58.147162000000002</v>
      </c>
      <c r="O49" s="6">
        <v>60.521166000000001</v>
      </c>
      <c r="P49" s="6">
        <v>61.015132999999999</v>
      </c>
      <c r="Q49" s="6">
        <v>59.110325000000003</v>
      </c>
      <c r="R49" s="6">
        <v>55.198816000000001</v>
      </c>
      <c r="S49" s="6">
        <v>56.809255999999998</v>
      </c>
      <c r="T49" s="6">
        <v>56.469363000000001</v>
      </c>
      <c r="U49" s="6">
        <v>57.436990000000002</v>
      </c>
      <c r="V49" s="6">
        <v>58.658150999999997</v>
      </c>
      <c r="W49" s="6">
        <v>59.998286999999998</v>
      </c>
      <c r="X49" s="6">
        <v>58.859656000000001</v>
      </c>
      <c r="Y49" s="6">
        <v>60.181142000000001</v>
      </c>
      <c r="Z49" s="6">
        <v>61.039771000000002</v>
      </c>
      <c r="AA49" s="6">
        <v>60.151941000000001</v>
      </c>
      <c r="AB49" s="6">
        <v>63.572868</v>
      </c>
      <c r="AC49" s="6">
        <v>58.838645999999997</v>
      </c>
      <c r="AD49" s="6">
        <v>59.619799</v>
      </c>
      <c r="AE49" s="6">
        <v>58.967730000000003</v>
      </c>
      <c r="AF49" s="6">
        <v>60.464891000000001</v>
      </c>
      <c r="AG49" s="6">
        <v>54.867379999999997</v>
      </c>
      <c r="AH49" s="6">
        <v>54.790199999999999</v>
      </c>
      <c r="AI49" s="6">
        <v>54.757888999999999</v>
      </c>
      <c r="AJ49" s="6">
        <v>53.914344</v>
      </c>
      <c r="AK49" s="6">
        <v>55.322845999999998</v>
      </c>
      <c r="AL49" s="6">
        <v>55.163505000000001</v>
      </c>
      <c r="AM49" s="6">
        <v>54.674199999999999</v>
      </c>
      <c r="AN49" s="6">
        <v>53.926931000000003</v>
      </c>
      <c r="AO49" s="6">
        <v>55.402183000000001</v>
      </c>
      <c r="AP49" s="6">
        <v>56.286295000000003</v>
      </c>
      <c r="AQ49" s="6">
        <v>56.230522999999998</v>
      </c>
      <c r="AR49" s="6">
        <v>61.802821999999999</v>
      </c>
      <c r="AS49" s="6">
        <v>54.842219</v>
      </c>
      <c r="AT49" s="6">
        <v>55.260406000000003</v>
      </c>
      <c r="AU49" s="6">
        <v>64.347808000000001</v>
      </c>
      <c r="AV49" s="6">
        <v>63.146514000000003</v>
      </c>
      <c r="AW49" s="6">
        <v>100</v>
      </c>
      <c r="AX49" s="6">
        <v>64.13252</v>
      </c>
      <c r="AY49" s="6">
        <v>65.002634999999998</v>
      </c>
      <c r="AZ49" s="6">
        <v>63.249709000000003</v>
      </c>
      <c r="BA49" s="6">
        <v>64.84572</v>
      </c>
      <c r="BB49" s="6">
        <v>63.116795000000003</v>
      </c>
      <c r="BC49" s="6">
        <v>64.017481000000004</v>
      </c>
      <c r="BD49" s="6">
        <v>63.695573000000003</v>
      </c>
      <c r="BE49" s="6">
        <v>64.78434</v>
      </c>
      <c r="BF49" s="6">
        <v>63.027852000000003</v>
      </c>
      <c r="BG49" s="6">
        <v>57.866725000000002</v>
      </c>
      <c r="BH49" s="6">
        <v>58.683568000000001</v>
      </c>
      <c r="BI49" s="6">
        <v>59.770206999999999</v>
      </c>
      <c r="BJ49" s="6">
        <v>56.759484999999998</v>
      </c>
      <c r="BK49" s="6">
        <v>59.338816999999999</v>
      </c>
      <c r="BL49" s="6">
        <v>60.182631999999998</v>
      </c>
    </row>
    <row r="50" spans="1:64">
      <c r="A50" s="1" t="s">
        <v>85</v>
      </c>
      <c r="B50" s="6">
        <v>60.788159</v>
      </c>
      <c r="C50" s="6">
        <v>61.797783000000003</v>
      </c>
      <c r="D50" s="6">
        <v>63.042687000000001</v>
      </c>
      <c r="E50" s="6">
        <v>60.585183000000001</v>
      </c>
      <c r="F50" s="6">
        <v>61.272103999999999</v>
      </c>
      <c r="G50" s="6">
        <v>61.238232000000004</v>
      </c>
      <c r="H50" s="6">
        <v>61.684054000000003</v>
      </c>
      <c r="I50" s="6">
        <v>62.437963000000003</v>
      </c>
      <c r="J50" s="6">
        <v>63.725130999999998</v>
      </c>
      <c r="K50" s="6">
        <v>58.755276000000002</v>
      </c>
      <c r="L50" s="6">
        <v>59.041359</v>
      </c>
      <c r="M50" s="6">
        <v>60.224597000000003</v>
      </c>
      <c r="N50" s="6">
        <v>58.682071000000001</v>
      </c>
      <c r="O50" s="6">
        <v>61.759712</v>
      </c>
      <c r="P50" s="6">
        <v>60.139870999999999</v>
      </c>
      <c r="Q50" s="6">
        <v>60.416083</v>
      </c>
      <c r="R50" s="6">
        <v>55.025100999999999</v>
      </c>
      <c r="S50" s="6">
        <v>56.670530999999997</v>
      </c>
      <c r="T50" s="6">
        <v>58.502000000000002</v>
      </c>
      <c r="U50" s="6">
        <v>57.867308000000001</v>
      </c>
      <c r="V50" s="6">
        <v>61.298496999999998</v>
      </c>
      <c r="W50" s="6">
        <v>61.792051000000001</v>
      </c>
      <c r="X50" s="6">
        <v>60.752133000000001</v>
      </c>
      <c r="Y50" s="6">
        <v>61.619247999999999</v>
      </c>
      <c r="Z50" s="6">
        <v>63.888689999999997</v>
      </c>
      <c r="AA50" s="6">
        <v>61.297747999999999</v>
      </c>
      <c r="AB50" s="6">
        <v>63.425542</v>
      </c>
      <c r="AC50" s="6">
        <v>59.885857000000001</v>
      </c>
      <c r="AD50" s="6">
        <v>61.306939999999997</v>
      </c>
      <c r="AE50" s="6">
        <v>59.678691999999998</v>
      </c>
      <c r="AF50" s="6">
        <v>62.112183999999999</v>
      </c>
      <c r="AG50" s="6">
        <v>56.038321000000003</v>
      </c>
      <c r="AH50" s="6">
        <v>54.777703000000002</v>
      </c>
      <c r="AI50" s="6">
        <v>53.900117000000002</v>
      </c>
      <c r="AJ50" s="6">
        <v>53.882007999999999</v>
      </c>
      <c r="AK50" s="6">
        <v>56.228172000000001</v>
      </c>
      <c r="AL50" s="6">
        <v>55.720188999999998</v>
      </c>
      <c r="AM50" s="6">
        <v>53.881084000000001</v>
      </c>
      <c r="AN50" s="6">
        <v>53.847563000000001</v>
      </c>
      <c r="AO50" s="6">
        <v>55.816563000000002</v>
      </c>
      <c r="AP50" s="6">
        <v>57.779795</v>
      </c>
      <c r="AQ50" s="6">
        <v>55.837316000000001</v>
      </c>
      <c r="AR50" s="6">
        <v>62.047170999999999</v>
      </c>
      <c r="AS50" s="6">
        <v>54.997906</v>
      </c>
      <c r="AT50" s="6">
        <v>55.193255000000001</v>
      </c>
      <c r="AU50" s="6">
        <v>63.478428999999998</v>
      </c>
      <c r="AV50" s="6">
        <v>61.759695999999998</v>
      </c>
      <c r="AW50" s="6">
        <v>64.13252</v>
      </c>
      <c r="AX50" s="6">
        <v>100</v>
      </c>
      <c r="AY50" s="6">
        <v>65.796539999999993</v>
      </c>
      <c r="AZ50" s="6">
        <v>63.939711000000003</v>
      </c>
      <c r="BA50" s="6">
        <v>61.542206</v>
      </c>
      <c r="BB50" s="6">
        <v>59.297176</v>
      </c>
      <c r="BC50" s="6">
        <v>59.080486000000001</v>
      </c>
      <c r="BD50" s="6">
        <v>58.982796</v>
      </c>
      <c r="BE50" s="6">
        <v>59.041597000000003</v>
      </c>
      <c r="BF50" s="6">
        <v>58.592798000000002</v>
      </c>
      <c r="BG50" s="6">
        <v>59.040982</v>
      </c>
      <c r="BH50" s="6">
        <v>57.812956999999997</v>
      </c>
      <c r="BI50" s="6">
        <v>59.619661999999998</v>
      </c>
      <c r="BJ50" s="6">
        <v>56.003557000000001</v>
      </c>
      <c r="BK50" s="6">
        <v>60.662565000000001</v>
      </c>
      <c r="BL50" s="6">
        <v>60.736289999999997</v>
      </c>
    </row>
    <row r="51" spans="1:64">
      <c r="A51" s="5" t="s">
        <v>104</v>
      </c>
      <c r="B51" s="6">
        <v>62.875664999999998</v>
      </c>
      <c r="C51" s="6">
        <v>63.644052000000002</v>
      </c>
      <c r="D51" s="6">
        <v>65.029869000000005</v>
      </c>
      <c r="E51" s="6">
        <v>62.066988000000002</v>
      </c>
      <c r="F51" s="6">
        <v>63.341667000000001</v>
      </c>
      <c r="G51" s="6">
        <v>62.666572000000002</v>
      </c>
      <c r="H51" s="6">
        <v>63.352356999999998</v>
      </c>
      <c r="I51" s="6">
        <v>64.063407999999995</v>
      </c>
      <c r="J51" s="6">
        <v>65.137703999999999</v>
      </c>
      <c r="K51" s="6">
        <v>58.728848999999997</v>
      </c>
      <c r="L51" s="6">
        <v>59.427387000000003</v>
      </c>
      <c r="M51" s="6">
        <v>60.549618000000002</v>
      </c>
      <c r="N51" s="6">
        <v>60.306336999999999</v>
      </c>
      <c r="O51" s="6">
        <v>62.423448999999998</v>
      </c>
      <c r="P51" s="6">
        <v>60.237386999999998</v>
      </c>
      <c r="Q51" s="6">
        <v>60.537193000000002</v>
      </c>
      <c r="R51" s="6">
        <v>55.733004000000001</v>
      </c>
      <c r="S51" s="6">
        <v>57.229807999999998</v>
      </c>
      <c r="T51" s="6">
        <v>58.133387999999997</v>
      </c>
      <c r="U51" s="6">
        <v>58.565539000000001</v>
      </c>
      <c r="V51" s="6">
        <v>60.660456000000003</v>
      </c>
      <c r="W51" s="6">
        <v>60.897283000000002</v>
      </c>
      <c r="X51" s="6">
        <v>61.202987</v>
      </c>
      <c r="Y51" s="6">
        <v>61.300916999999998</v>
      </c>
      <c r="Z51" s="6">
        <v>62.780645</v>
      </c>
      <c r="AA51" s="6">
        <v>60.639888999999997</v>
      </c>
      <c r="AB51" s="6">
        <v>62.285739999999997</v>
      </c>
      <c r="AC51" s="6">
        <v>59.374189000000001</v>
      </c>
      <c r="AD51" s="6">
        <v>60.054819000000002</v>
      </c>
      <c r="AE51" s="6">
        <v>59.335070000000002</v>
      </c>
      <c r="AF51" s="6">
        <v>60.529021999999998</v>
      </c>
      <c r="AG51" s="6">
        <v>56.237096999999999</v>
      </c>
      <c r="AH51" s="6">
        <v>55.166207999999997</v>
      </c>
      <c r="AI51" s="6">
        <v>55.441536999999997</v>
      </c>
      <c r="AJ51" s="6">
        <v>53.438422000000003</v>
      </c>
      <c r="AK51" s="6">
        <v>54.390073999999998</v>
      </c>
      <c r="AL51" s="6">
        <v>55.856544999999997</v>
      </c>
      <c r="AM51" s="6">
        <v>54.217542000000002</v>
      </c>
      <c r="AN51" s="6">
        <v>54.289515000000002</v>
      </c>
      <c r="AO51" s="6">
        <v>55.912565000000001</v>
      </c>
      <c r="AP51" s="6">
        <v>57.511046999999998</v>
      </c>
      <c r="AQ51" s="6">
        <v>57.417755</v>
      </c>
      <c r="AR51" s="6">
        <v>62.206941</v>
      </c>
      <c r="AS51" s="6">
        <v>55.544835999999997</v>
      </c>
      <c r="AT51" s="6">
        <v>55.266303000000001</v>
      </c>
      <c r="AU51" s="6">
        <v>64.625028</v>
      </c>
      <c r="AV51" s="6">
        <v>62.977907000000002</v>
      </c>
      <c r="AW51" s="6">
        <v>65.002634999999998</v>
      </c>
      <c r="AX51" s="6">
        <v>65.796539999999993</v>
      </c>
      <c r="AY51" s="6">
        <v>100</v>
      </c>
      <c r="AZ51" s="6">
        <v>68.844306000000003</v>
      </c>
      <c r="BA51" s="6">
        <v>63.025027000000001</v>
      </c>
      <c r="BB51" s="6">
        <v>60.503321999999997</v>
      </c>
      <c r="BC51" s="6">
        <v>60.828915000000002</v>
      </c>
      <c r="BD51" s="6">
        <v>60.918129</v>
      </c>
      <c r="BE51" s="6">
        <v>61.025210999999999</v>
      </c>
      <c r="BF51" s="6">
        <v>60.753211999999998</v>
      </c>
      <c r="BG51" s="6">
        <v>60.675424999999997</v>
      </c>
      <c r="BH51" s="6">
        <v>58.188009999999998</v>
      </c>
      <c r="BI51" s="6">
        <v>60.264927999999998</v>
      </c>
      <c r="BJ51" s="6">
        <v>56.713529999999999</v>
      </c>
      <c r="BK51" s="6">
        <v>59.794716000000001</v>
      </c>
      <c r="BL51" s="6">
        <v>59.695816000000001</v>
      </c>
    </row>
    <row r="52" spans="1:64">
      <c r="A52" s="1" t="s">
        <v>87</v>
      </c>
      <c r="B52" s="6">
        <v>63.068418000000001</v>
      </c>
      <c r="C52" s="6">
        <v>63.567551000000002</v>
      </c>
      <c r="D52" s="6">
        <v>63.938555000000001</v>
      </c>
      <c r="E52" s="6">
        <v>62.766153000000003</v>
      </c>
      <c r="F52" s="6">
        <v>62.501336000000002</v>
      </c>
      <c r="G52" s="6">
        <v>63.435541000000001</v>
      </c>
      <c r="H52" s="6">
        <v>63.416260000000001</v>
      </c>
      <c r="I52" s="6">
        <v>64.720823999999993</v>
      </c>
      <c r="J52" s="6">
        <v>65.447543999999994</v>
      </c>
      <c r="K52" s="6">
        <v>57.018182000000003</v>
      </c>
      <c r="L52" s="6">
        <v>58.987018999999997</v>
      </c>
      <c r="M52" s="6">
        <v>59.020408000000003</v>
      </c>
      <c r="N52" s="6">
        <v>58.636145999999997</v>
      </c>
      <c r="O52" s="6">
        <v>60.061976000000001</v>
      </c>
      <c r="P52" s="6">
        <v>57.977868999999998</v>
      </c>
      <c r="Q52" s="6">
        <v>58.795867000000001</v>
      </c>
      <c r="R52" s="6">
        <v>54.975318999999999</v>
      </c>
      <c r="S52" s="6">
        <v>56.081491</v>
      </c>
      <c r="T52" s="6">
        <v>56.528981999999999</v>
      </c>
      <c r="U52" s="6">
        <v>58.338492000000002</v>
      </c>
      <c r="V52" s="6">
        <v>58.792856999999998</v>
      </c>
      <c r="W52" s="6">
        <v>58.502474999999997</v>
      </c>
      <c r="X52" s="6">
        <v>60.467726999999996</v>
      </c>
      <c r="Y52" s="6">
        <v>60.660367999999998</v>
      </c>
      <c r="Z52" s="6">
        <v>62.188091999999997</v>
      </c>
      <c r="AA52" s="6">
        <v>60.399805999999998</v>
      </c>
      <c r="AB52" s="6">
        <v>59.3825</v>
      </c>
      <c r="AC52" s="6">
        <v>60.483029000000002</v>
      </c>
      <c r="AD52" s="6">
        <v>60.957503000000003</v>
      </c>
      <c r="AE52" s="6">
        <v>57.30189</v>
      </c>
      <c r="AF52" s="6">
        <v>58.269460000000002</v>
      </c>
      <c r="AG52" s="6">
        <v>54.150120999999999</v>
      </c>
      <c r="AH52" s="6">
        <v>55.223574999999997</v>
      </c>
      <c r="AI52" s="6">
        <v>53.986818</v>
      </c>
      <c r="AJ52" s="6">
        <v>53.424111000000003</v>
      </c>
      <c r="AK52" s="6">
        <v>55.814901999999996</v>
      </c>
      <c r="AL52" s="6">
        <v>56.823748000000002</v>
      </c>
      <c r="AM52" s="6">
        <v>55.735075000000002</v>
      </c>
      <c r="AN52" s="6">
        <v>55.860706999999998</v>
      </c>
      <c r="AO52" s="6">
        <v>56.686495999999998</v>
      </c>
      <c r="AP52" s="6">
        <v>57.674771999999997</v>
      </c>
      <c r="AQ52" s="6">
        <v>56.249487000000002</v>
      </c>
      <c r="AR52" s="6">
        <v>60.716098000000002</v>
      </c>
      <c r="AS52" s="6">
        <v>55.383223000000001</v>
      </c>
      <c r="AT52" s="6">
        <v>55.098193000000002</v>
      </c>
      <c r="AU52" s="6">
        <v>64.684726999999995</v>
      </c>
      <c r="AV52" s="6">
        <v>61.892944</v>
      </c>
      <c r="AW52" s="6">
        <v>63.249709000000003</v>
      </c>
      <c r="AX52" s="6">
        <v>63.939711000000003</v>
      </c>
      <c r="AY52" s="6">
        <v>68.844306000000003</v>
      </c>
      <c r="AZ52" s="6">
        <v>100</v>
      </c>
      <c r="BA52" s="6">
        <v>62.301921</v>
      </c>
      <c r="BB52" s="6">
        <v>62.475800999999997</v>
      </c>
      <c r="BC52" s="6">
        <v>62.173152000000002</v>
      </c>
      <c r="BD52" s="6">
        <v>61.962319999999998</v>
      </c>
      <c r="BE52" s="6">
        <v>62.070219999999999</v>
      </c>
      <c r="BF52" s="6">
        <v>61.877797000000001</v>
      </c>
      <c r="BG52" s="6">
        <v>58.888795000000002</v>
      </c>
      <c r="BH52" s="6">
        <v>56.182110000000002</v>
      </c>
      <c r="BI52" s="6">
        <v>58.644683000000001</v>
      </c>
      <c r="BJ52" s="6">
        <v>56.864960000000004</v>
      </c>
      <c r="BK52" s="6">
        <v>57.798668999999997</v>
      </c>
      <c r="BL52" s="6">
        <v>58.246226</v>
      </c>
    </row>
    <row r="53" spans="1:64">
      <c r="A53" s="1" t="s">
        <v>88</v>
      </c>
      <c r="B53" s="6">
        <v>62.660729000000003</v>
      </c>
      <c r="C53" s="6">
        <v>62.201461000000002</v>
      </c>
      <c r="D53" s="6">
        <v>62.315508000000001</v>
      </c>
      <c r="E53" s="6">
        <v>61.933067000000001</v>
      </c>
      <c r="F53" s="6">
        <v>62.528830999999997</v>
      </c>
      <c r="G53" s="6">
        <v>61.473947000000003</v>
      </c>
      <c r="H53" s="6">
        <v>62.897624</v>
      </c>
      <c r="I53" s="6">
        <v>61.760480999999999</v>
      </c>
      <c r="J53" s="6">
        <v>62.847136999999996</v>
      </c>
      <c r="K53" s="6">
        <v>57.000076</v>
      </c>
      <c r="L53" s="6">
        <v>56.116694000000003</v>
      </c>
      <c r="M53" s="6">
        <v>58.248390000000001</v>
      </c>
      <c r="N53" s="6">
        <v>56.436889000000001</v>
      </c>
      <c r="O53" s="6">
        <v>58.198715999999997</v>
      </c>
      <c r="P53" s="6">
        <v>57.593079000000003</v>
      </c>
      <c r="Q53" s="6">
        <v>57.297871999999998</v>
      </c>
      <c r="R53" s="6">
        <v>54.769136000000003</v>
      </c>
      <c r="S53" s="6">
        <v>55.588842</v>
      </c>
      <c r="T53" s="6">
        <v>55.108131999999998</v>
      </c>
      <c r="U53" s="6">
        <v>55.419683999999997</v>
      </c>
      <c r="V53" s="6">
        <v>57.836697000000001</v>
      </c>
      <c r="W53" s="6">
        <v>56.668850999999997</v>
      </c>
      <c r="X53" s="6">
        <v>56.068066999999999</v>
      </c>
      <c r="Y53" s="6">
        <v>59.592793</v>
      </c>
      <c r="Z53" s="6">
        <v>58.995046000000002</v>
      </c>
      <c r="AA53" s="6">
        <v>58.648260000000001</v>
      </c>
      <c r="AB53" s="6">
        <v>60.264434000000001</v>
      </c>
      <c r="AC53" s="6">
        <v>57.787415000000003</v>
      </c>
      <c r="AD53" s="6">
        <v>58.763306999999998</v>
      </c>
      <c r="AE53" s="6">
        <v>59.103566000000001</v>
      </c>
      <c r="AF53" s="6">
        <v>58.579479999999997</v>
      </c>
      <c r="AG53" s="6">
        <v>53.510075999999998</v>
      </c>
      <c r="AH53" s="6">
        <v>54.216442999999998</v>
      </c>
      <c r="AI53" s="6">
        <v>54.557000000000002</v>
      </c>
      <c r="AJ53" s="6">
        <v>53.628628999999997</v>
      </c>
      <c r="AK53" s="6">
        <v>55.860073</v>
      </c>
      <c r="AL53" s="6">
        <v>55.875138</v>
      </c>
      <c r="AM53" s="6">
        <v>54.793672999999998</v>
      </c>
      <c r="AN53" s="6">
        <v>55.577603000000003</v>
      </c>
      <c r="AO53" s="6">
        <v>56.437930999999999</v>
      </c>
      <c r="AP53" s="6">
        <v>57.513396</v>
      </c>
      <c r="AQ53" s="6">
        <v>56.183982999999998</v>
      </c>
      <c r="AR53" s="6">
        <v>59.411316999999997</v>
      </c>
      <c r="AS53" s="6">
        <v>55.327376000000001</v>
      </c>
      <c r="AT53" s="6">
        <v>55.389803999999998</v>
      </c>
      <c r="AU53" s="6">
        <v>62.611592000000002</v>
      </c>
      <c r="AV53" s="6">
        <v>62.127293000000002</v>
      </c>
      <c r="AW53" s="6">
        <v>64.84572</v>
      </c>
      <c r="AX53" s="6">
        <v>61.542206</v>
      </c>
      <c r="AY53" s="6">
        <v>63.025027000000001</v>
      </c>
      <c r="AZ53" s="6">
        <v>62.301921</v>
      </c>
      <c r="BA53" s="6">
        <v>100</v>
      </c>
      <c r="BB53" s="6">
        <v>86.032548000000006</v>
      </c>
      <c r="BC53" s="6">
        <v>63.537222</v>
      </c>
      <c r="BD53" s="6">
        <v>63.310544</v>
      </c>
      <c r="BE53" s="6">
        <v>65.507467000000005</v>
      </c>
      <c r="BF53" s="6">
        <v>63.034816999999997</v>
      </c>
      <c r="BG53" s="6">
        <v>57.549560999999997</v>
      </c>
      <c r="BH53" s="6">
        <v>57.492204000000001</v>
      </c>
      <c r="BI53" s="6">
        <v>57.864272</v>
      </c>
      <c r="BJ53" s="6">
        <v>55.745418000000001</v>
      </c>
      <c r="BK53" s="6">
        <v>58.485365999999999</v>
      </c>
      <c r="BL53" s="6">
        <v>58.053427999999997</v>
      </c>
    </row>
    <row r="54" spans="1:64">
      <c r="A54" s="1" t="s">
        <v>89</v>
      </c>
      <c r="B54" s="6">
        <v>61.547955000000002</v>
      </c>
      <c r="C54" s="6">
        <v>61.491376000000002</v>
      </c>
      <c r="D54" s="6">
        <v>61.618510000000001</v>
      </c>
      <c r="E54" s="6">
        <v>61.560738999999998</v>
      </c>
      <c r="F54" s="6">
        <v>61.301625999999999</v>
      </c>
      <c r="G54" s="6">
        <v>61.370727000000002</v>
      </c>
      <c r="H54" s="6">
        <v>62.133470000000003</v>
      </c>
      <c r="I54" s="6">
        <v>61.825713999999998</v>
      </c>
      <c r="J54" s="6">
        <v>61.641171</v>
      </c>
      <c r="K54" s="6">
        <v>55.593991000000003</v>
      </c>
      <c r="L54" s="6">
        <v>55.240276000000001</v>
      </c>
      <c r="M54" s="6">
        <v>56.655659</v>
      </c>
      <c r="N54" s="6">
        <v>55.929859999999998</v>
      </c>
      <c r="O54" s="6">
        <v>56.532558000000002</v>
      </c>
      <c r="P54" s="6">
        <v>55.847093000000001</v>
      </c>
      <c r="Q54" s="6">
        <v>56.383414999999999</v>
      </c>
      <c r="R54" s="6">
        <v>55.259045</v>
      </c>
      <c r="S54" s="6">
        <v>54.793103000000002</v>
      </c>
      <c r="T54" s="6">
        <v>54.960501000000001</v>
      </c>
      <c r="U54" s="6">
        <v>55.080303000000001</v>
      </c>
      <c r="V54" s="6">
        <v>55.320847000000001</v>
      </c>
      <c r="W54" s="6">
        <v>55.229301999999997</v>
      </c>
      <c r="X54" s="6">
        <v>55.404792999999998</v>
      </c>
      <c r="Y54" s="6">
        <v>57.104365999999999</v>
      </c>
      <c r="Z54" s="6">
        <v>56.807571000000003</v>
      </c>
      <c r="AA54" s="6">
        <v>58.704636000000001</v>
      </c>
      <c r="AB54" s="6">
        <v>58.100608999999999</v>
      </c>
      <c r="AC54" s="6">
        <v>57.848782</v>
      </c>
      <c r="AD54" s="6">
        <v>59.467616</v>
      </c>
      <c r="AE54" s="6">
        <v>57.631799000000001</v>
      </c>
      <c r="AF54" s="6">
        <v>57.989735000000003</v>
      </c>
      <c r="AG54" s="6">
        <v>54.390979000000002</v>
      </c>
      <c r="AH54" s="6">
        <v>54.838228999999998</v>
      </c>
      <c r="AI54" s="6">
        <v>54.410314</v>
      </c>
      <c r="AJ54" s="6">
        <v>53.638295999999997</v>
      </c>
      <c r="AK54" s="6">
        <v>55.567447999999999</v>
      </c>
      <c r="AL54" s="6">
        <v>55.516418000000002</v>
      </c>
      <c r="AM54" s="6">
        <v>55.398673000000002</v>
      </c>
      <c r="AN54" s="6">
        <v>55.878456999999997</v>
      </c>
      <c r="AO54" s="6">
        <v>56.990966999999998</v>
      </c>
      <c r="AP54" s="6">
        <v>57.141213999999998</v>
      </c>
      <c r="AQ54" s="6">
        <v>55.694054000000001</v>
      </c>
      <c r="AR54" s="6">
        <v>56.714118999999997</v>
      </c>
      <c r="AS54" s="6">
        <v>55.555194999999998</v>
      </c>
      <c r="AT54" s="6">
        <v>55.477150999999999</v>
      </c>
      <c r="AU54" s="6">
        <v>61.530022000000002</v>
      </c>
      <c r="AV54" s="6">
        <v>60.995144000000003</v>
      </c>
      <c r="AW54" s="6">
        <v>63.116795000000003</v>
      </c>
      <c r="AX54" s="6">
        <v>59.297176</v>
      </c>
      <c r="AY54" s="6">
        <v>60.503321999999997</v>
      </c>
      <c r="AZ54" s="6">
        <v>62.475800999999997</v>
      </c>
      <c r="BA54" s="6">
        <v>86.032548000000006</v>
      </c>
      <c r="BB54" s="6">
        <v>100</v>
      </c>
      <c r="BC54" s="6">
        <v>63.402608000000001</v>
      </c>
      <c r="BD54" s="6">
        <v>63.260264999999997</v>
      </c>
      <c r="BE54" s="6">
        <v>65.457061999999993</v>
      </c>
      <c r="BF54" s="6">
        <v>63.253140999999999</v>
      </c>
      <c r="BG54" s="6">
        <v>56.829687999999997</v>
      </c>
      <c r="BH54" s="6">
        <v>55.886851999999998</v>
      </c>
      <c r="BI54" s="6">
        <v>55.332172</v>
      </c>
      <c r="BJ54" s="6">
        <v>54.836511000000002</v>
      </c>
      <c r="BK54" s="6">
        <v>56.594932</v>
      </c>
      <c r="BL54" s="6">
        <v>56.255147999999998</v>
      </c>
    </row>
    <row r="55" spans="1:64">
      <c r="A55" s="1" t="s">
        <v>90</v>
      </c>
      <c r="B55" s="6">
        <v>62.04486</v>
      </c>
      <c r="C55" s="6">
        <v>61.975783</v>
      </c>
      <c r="D55" s="6">
        <v>62.468924999999999</v>
      </c>
      <c r="E55" s="6">
        <v>62.758111</v>
      </c>
      <c r="F55" s="6">
        <v>61.406959999999998</v>
      </c>
      <c r="G55" s="6">
        <v>62.090963000000002</v>
      </c>
      <c r="H55" s="6">
        <v>61.524697000000003</v>
      </c>
      <c r="I55" s="6">
        <v>62.036906999999999</v>
      </c>
      <c r="J55" s="6">
        <v>62.344620999999997</v>
      </c>
      <c r="K55" s="6">
        <v>55.248967</v>
      </c>
      <c r="L55" s="6">
        <v>55.413350000000001</v>
      </c>
      <c r="M55" s="6">
        <v>55.277512999999999</v>
      </c>
      <c r="N55" s="6">
        <v>55.126061</v>
      </c>
      <c r="O55" s="6">
        <v>55.512860000000003</v>
      </c>
      <c r="P55" s="6">
        <v>55.497577999999997</v>
      </c>
      <c r="Q55" s="6">
        <v>55.861789999999999</v>
      </c>
      <c r="R55" s="6">
        <v>54.465153999999998</v>
      </c>
      <c r="S55" s="6">
        <v>55.469799000000002</v>
      </c>
      <c r="T55" s="6">
        <v>54.603541</v>
      </c>
      <c r="U55" s="6">
        <v>55.135086000000001</v>
      </c>
      <c r="V55" s="6">
        <v>55.481037999999998</v>
      </c>
      <c r="W55" s="6">
        <v>55.423544999999997</v>
      </c>
      <c r="X55" s="6">
        <v>55.069122999999998</v>
      </c>
      <c r="Y55" s="6">
        <v>55.134937999999998</v>
      </c>
      <c r="Z55" s="6">
        <v>55.078198</v>
      </c>
      <c r="AA55" s="6">
        <v>58.552460000000004</v>
      </c>
      <c r="AB55" s="6">
        <v>58.661006</v>
      </c>
      <c r="AC55" s="6">
        <v>57.438763000000002</v>
      </c>
      <c r="AD55" s="6">
        <v>57.569661000000004</v>
      </c>
      <c r="AE55" s="6">
        <v>57.776260999999998</v>
      </c>
      <c r="AF55" s="6">
        <v>57.275483000000001</v>
      </c>
      <c r="AG55" s="6">
        <v>53.552334000000002</v>
      </c>
      <c r="AH55" s="6">
        <v>53.360883999999999</v>
      </c>
      <c r="AI55" s="6">
        <v>53.750889000000001</v>
      </c>
      <c r="AJ55" s="6">
        <v>53.552973999999999</v>
      </c>
      <c r="AK55" s="6">
        <v>53.512137000000003</v>
      </c>
      <c r="AL55" s="6">
        <v>53.790491000000003</v>
      </c>
      <c r="AM55" s="6">
        <v>54.297986999999999</v>
      </c>
      <c r="AN55" s="6">
        <v>54.081073000000004</v>
      </c>
      <c r="AO55" s="6">
        <v>55.080077000000003</v>
      </c>
      <c r="AP55" s="6">
        <v>55.249704000000001</v>
      </c>
      <c r="AQ55" s="6">
        <v>55.452534999999997</v>
      </c>
      <c r="AR55" s="6">
        <v>56.362336999999997</v>
      </c>
      <c r="AS55" s="6">
        <v>56.555605</v>
      </c>
      <c r="AT55" s="6">
        <v>56.082380999999998</v>
      </c>
      <c r="AU55" s="6">
        <v>61.637636999999998</v>
      </c>
      <c r="AV55" s="6">
        <v>61.097257999999997</v>
      </c>
      <c r="AW55" s="6">
        <v>64.017481000000004</v>
      </c>
      <c r="AX55" s="6">
        <v>59.080486000000001</v>
      </c>
      <c r="AY55" s="6">
        <v>60.828915000000002</v>
      </c>
      <c r="AZ55" s="6">
        <v>62.173152000000002</v>
      </c>
      <c r="BA55" s="6">
        <v>63.537222</v>
      </c>
      <c r="BB55" s="6">
        <v>63.402608000000001</v>
      </c>
      <c r="BC55" s="6">
        <v>100</v>
      </c>
      <c r="BD55" s="6">
        <v>76.970052999999993</v>
      </c>
      <c r="BE55" s="6">
        <v>68.839027000000002</v>
      </c>
      <c r="BF55" s="6">
        <v>66.953522000000007</v>
      </c>
      <c r="BG55" s="6">
        <v>54.436756000000003</v>
      </c>
      <c r="BH55" s="6">
        <v>54.527894000000003</v>
      </c>
      <c r="BI55" s="6">
        <v>55.968057999999999</v>
      </c>
      <c r="BJ55" s="6">
        <v>56.086660000000002</v>
      </c>
      <c r="BK55" s="6">
        <v>54.467995999999999</v>
      </c>
      <c r="BL55" s="6">
        <v>56.738087</v>
      </c>
    </row>
    <row r="56" spans="1:64">
      <c r="A56" s="1" t="s">
        <v>91</v>
      </c>
      <c r="B56" s="6">
        <v>61.616599999999998</v>
      </c>
      <c r="C56" s="6">
        <v>61.743288999999997</v>
      </c>
      <c r="D56" s="6">
        <v>62.329152999999998</v>
      </c>
      <c r="E56" s="6">
        <v>62.440677999999998</v>
      </c>
      <c r="F56" s="6">
        <v>61.114351999999997</v>
      </c>
      <c r="G56" s="6">
        <v>61.882852</v>
      </c>
      <c r="H56" s="6">
        <v>61.474576999999996</v>
      </c>
      <c r="I56" s="6">
        <v>61.767901000000002</v>
      </c>
      <c r="J56" s="6">
        <v>61.833522000000002</v>
      </c>
      <c r="K56" s="6">
        <v>55.337519</v>
      </c>
      <c r="L56" s="6">
        <v>55.991667</v>
      </c>
      <c r="M56" s="6">
        <v>55.525284999999997</v>
      </c>
      <c r="N56" s="6">
        <v>55.695568999999999</v>
      </c>
      <c r="O56" s="6">
        <v>55.669500999999997</v>
      </c>
      <c r="P56" s="6">
        <v>55.699601000000001</v>
      </c>
      <c r="Q56" s="6">
        <v>55.818883</v>
      </c>
      <c r="R56" s="6">
        <v>54.285727000000001</v>
      </c>
      <c r="S56" s="6">
        <v>55.122250999999999</v>
      </c>
      <c r="T56" s="6">
        <v>54.887701999999997</v>
      </c>
      <c r="U56" s="6">
        <v>55.449919999999999</v>
      </c>
      <c r="V56" s="6">
        <v>55.504992000000001</v>
      </c>
      <c r="W56" s="6">
        <v>55.622478999999998</v>
      </c>
      <c r="X56" s="6">
        <v>55.606239000000002</v>
      </c>
      <c r="Y56" s="6">
        <v>55.465519999999998</v>
      </c>
      <c r="Z56" s="6">
        <v>55.085391000000001</v>
      </c>
      <c r="AA56" s="6">
        <v>58.612907999999997</v>
      </c>
      <c r="AB56" s="6">
        <v>58.647781999999999</v>
      </c>
      <c r="AC56" s="6">
        <v>57.461275000000001</v>
      </c>
      <c r="AD56" s="6">
        <v>57.529178000000002</v>
      </c>
      <c r="AE56" s="6">
        <v>57.505155000000002</v>
      </c>
      <c r="AF56" s="6">
        <v>57.448132999999999</v>
      </c>
      <c r="AG56" s="6">
        <v>54.091628</v>
      </c>
      <c r="AH56" s="6">
        <v>53.710348000000003</v>
      </c>
      <c r="AI56" s="6">
        <v>54.174199999999999</v>
      </c>
      <c r="AJ56" s="6">
        <v>53.693286999999998</v>
      </c>
      <c r="AK56" s="6">
        <v>53.485450999999998</v>
      </c>
      <c r="AL56" s="6">
        <v>53.966450000000002</v>
      </c>
      <c r="AM56" s="6">
        <v>54.144979999999997</v>
      </c>
      <c r="AN56" s="6">
        <v>54.161932</v>
      </c>
      <c r="AO56" s="6">
        <v>55.104182000000002</v>
      </c>
      <c r="AP56" s="6">
        <v>55.763832000000001</v>
      </c>
      <c r="AQ56" s="6">
        <v>55.534264</v>
      </c>
      <c r="AR56" s="6">
        <v>56.656398000000003</v>
      </c>
      <c r="AS56" s="6">
        <v>57.252616000000003</v>
      </c>
      <c r="AT56" s="6">
        <v>56.376873000000003</v>
      </c>
      <c r="AU56" s="6">
        <v>61.545439999999999</v>
      </c>
      <c r="AV56" s="6">
        <v>61.012985999999998</v>
      </c>
      <c r="AW56" s="6">
        <v>63.695573000000003</v>
      </c>
      <c r="AX56" s="6">
        <v>58.982796</v>
      </c>
      <c r="AY56" s="6">
        <v>60.918129</v>
      </c>
      <c r="AZ56" s="6">
        <v>61.962319999999998</v>
      </c>
      <c r="BA56" s="6">
        <v>63.310544</v>
      </c>
      <c r="BB56" s="6">
        <v>63.260264999999997</v>
      </c>
      <c r="BC56" s="6">
        <v>76.970052999999993</v>
      </c>
      <c r="BD56" s="6">
        <v>100</v>
      </c>
      <c r="BE56" s="6">
        <v>68.181317000000007</v>
      </c>
      <c r="BF56" s="6">
        <v>66.422075000000007</v>
      </c>
      <c r="BG56" s="6">
        <v>54.951279999999997</v>
      </c>
      <c r="BH56" s="6">
        <v>54.863433000000001</v>
      </c>
      <c r="BI56" s="6">
        <v>56.171726</v>
      </c>
      <c r="BJ56" s="6">
        <v>56.580544000000003</v>
      </c>
      <c r="BK56" s="6">
        <v>54.515135999999998</v>
      </c>
      <c r="BL56" s="6">
        <v>56.817903000000001</v>
      </c>
    </row>
    <row r="57" spans="1:64">
      <c r="A57" s="1" t="s">
        <v>92</v>
      </c>
      <c r="B57" s="6">
        <v>61.941647000000003</v>
      </c>
      <c r="C57" s="6">
        <v>62.156888000000002</v>
      </c>
      <c r="D57" s="6">
        <v>62.164712999999999</v>
      </c>
      <c r="E57" s="6">
        <v>62.483690000000003</v>
      </c>
      <c r="F57" s="6">
        <v>61.614111000000001</v>
      </c>
      <c r="G57" s="6">
        <v>61.949381000000002</v>
      </c>
      <c r="H57" s="6">
        <v>62.115856000000001</v>
      </c>
      <c r="I57" s="6">
        <v>61.958703</v>
      </c>
      <c r="J57" s="6">
        <v>62.201034</v>
      </c>
      <c r="K57" s="6">
        <v>54.254455999999998</v>
      </c>
      <c r="L57" s="6">
        <v>55.052557</v>
      </c>
      <c r="M57" s="6">
        <v>54.763309999999997</v>
      </c>
      <c r="N57" s="6">
        <v>54.808687999999997</v>
      </c>
      <c r="O57" s="6">
        <v>54.811900999999999</v>
      </c>
      <c r="P57" s="6">
        <v>54.377119</v>
      </c>
      <c r="Q57" s="6">
        <v>54.892037000000002</v>
      </c>
      <c r="R57" s="6">
        <v>54.541808000000003</v>
      </c>
      <c r="S57" s="6">
        <v>54.315784000000001</v>
      </c>
      <c r="T57" s="6">
        <v>53.873868000000002</v>
      </c>
      <c r="U57" s="6">
        <v>54.102122000000001</v>
      </c>
      <c r="V57" s="6">
        <v>54.170625999999999</v>
      </c>
      <c r="W57" s="6">
        <v>54.206060999999998</v>
      </c>
      <c r="X57" s="6">
        <v>54.322885999999997</v>
      </c>
      <c r="Y57" s="6">
        <v>54.410713999999999</v>
      </c>
      <c r="Z57" s="6">
        <v>54.444946000000002</v>
      </c>
      <c r="AA57" s="6">
        <v>57.931182999999997</v>
      </c>
      <c r="AB57" s="6">
        <v>57.632005999999997</v>
      </c>
      <c r="AC57" s="6">
        <v>58.018107000000001</v>
      </c>
      <c r="AD57" s="6">
        <v>57.866616999999998</v>
      </c>
      <c r="AE57" s="6">
        <v>57.945967000000003</v>
      </c>
      <c r="AF57" s="6">
        <v>57.841907999999997</v>
      </c>
      <c r="AG57" s="6">
        <v>53.720151000000001</v>
      </c>
      <c r="AH57" s="6">
        <v>53.739244999999997</v>
      </c>
      <c r="AI57" s="6">
        <v>54.235239999999997</v>
      </c>
      <c r="AJ57" s="6">
        <v>53.641981999999999</v>
      </c>
      <c r="AK57" s="6">
        <v>54.114362999999997</v>
      </c>
      <c r="AL57" s="6">
        <v>54.290298999999997</v>
      </c>
      <c r="AM57" s="6">
        <v>53.901535000000003</v>
      </c>
      <c r="AN57" s="6">
        <v>54.008225000000003</v>
      </c>
      <c r="AO57" s="6">
        <v>56.556505999999999</v>
      </c>
      <c r="AP57" s="6">
        <v>55.977463999999998</v>
      </c>
      <c r="AQ57" s="6">
        <v>55.967053999999997</v>
      </c>
      <c r="AR57" s="6">
        <v>56.472175</v>
      </c>
      <c r="AS57" s="6">
        <v>55.631349</v>
      </c>
      <c r="AT57" s="6">
        <v>55.451239999999999</v>
      </c>
      <c r="AU57" s="6">
        <v>61.611072999999998</v>
      </c>
      <c r="AV57" s="6">
        <v>61.767623</v>
      </c>
      <c r="AW57" s="6">
        <v>64.78434</v>
      </c>
      <c r="AX57" s="6">
        <v>59.041597000000003</v>
      </c>
      <c r="AY57" s="6">
        <v>61.025210999999999</v>
      </c>
      <c r="AZ57" s="6">
        <v>62.070219999999999</v>
      </c>
      <c r="BA57" s="6">
        <v>65.507467000000005</v>
      </c>
      <c r="BB57" s="6">
        <v>65.457061999999993</v>
      </c>
      <c r="BC57" s="6">
        <v>68.839027000000002</v>
      </c>
      <c r="BD57" s="6">
        <v>68.181317000000007</v>
      </c>
      <c r="BE57" s="6">
        <v>100</v>
      </c>
      <c r="BF57" s="6">
        <v>67.871189000000001</v>
      </c>
      <c r="BG57" s="6">
        <v>55.412981000000002</v>
      </c>
      <c r="BH57" s="6">
        <v>55.04251</v>
      </c>
      <c r="BI57" s="6">
        <v>55.292558</v>
      </c>
      <c r="BJ57" s="6">
        <v>55.136836000000002</v>
      </c>
      <c r="BK57" s="6">
        <v>55.235294000000003</v>
      </c>
      <c r="BL57" s="6">
        <v>56.004679000000003</v>
      </c>
    </row>
    <row r="58" spans="1:64">
      <c r="A58" s="1" t="s">
        <v>93</v>
      </c>
      <c r="B58" s="6">
        <v>61.762309999999999</v>
      </c>
      <c r="C58" s="6">
        <v>61.872841999999999</v>
      </c>
      <c r="D58" s="6">
        <v>61.930765000000001</v>
      </c>
      <c r="E58" s="6">
        <v>62.087529000000004</v>
      </c>
      <c r="F58" s="6">
        <v>61.596528999999997</v>
      </c>
      <c r="G58" s="6">
        <v>61.765608</v>
      </c>
      <c r="H58" s="6">
        <v>61.999386000000001</v>
      </c>
      <c r="I58" s="6">
        <v>61.893397999999998</v>
      </c>
      <c r="J58" s="6">
        <v>61.661805999999999</v>
      </c>
      <c r="K58" s="6">
        <v>54.615721999999998</v>
      </c>
      <c r="L58" s="6">
        <v>54.960469000000003</v>
      </c>
      <c r="M58" s="6">
        <v>54.744138999999997</v>
      </c>
      <c r="N58" s="6">
        <v>54.471863999999997</v>
      </c>
      <c r="O58" s="6">
        <v>54.638652</v>
      </c>
      <c r="P58" s="6">
        <v>54.032456000000003</v>
      </c>
      <c r="Q58" s="6">
        <v>54.494328000000003</v>
      </c>
      <c r="R58" s="6">
        <v>54.488636</v>
      </c>
      <c r="S58" s="6">
        <v>54.302317000000002</v>
      </c>
      <c r="T58" s="6">
        <v>54.371428999999999</v>
      </c>
      <c r="U58" s="6">
        <v>54.446561000000003</v>
      </c>
      <c r="V58" s="6">
        <v>54.042327999999998</v>
      </c>
      <c r="W58" s="6">
        <v>54.318407000000001</v>
      </c>
      <c r="X58" s="6">
        <v>54.533186999999998</v>
      </c>
      <c r="Y58" s="6">
        <v>54.050269</v>
      </c>
      <c r="Z58" s="6">
        <v>54.127049</v>
      </c>
      <c r="AA58" s="6">
        <v>57.800142000000001</v>
      </c>
      <c r="AB58" s="6">
        <v>58.048352000000001</v>
      </c>
      <c r="AC58" s="6">
        <v>58.058369999999996</v>
      </c>
      <c r="AD58" s="6">
        <v>57.775106999999998</v>
      </c>
      <c r="AE58" s="6">
        <v>58.169721000000003</v>
      </c>
      <c r="AF58" s="6">
        <v>58.025722999999999</v>
      </c>
      <c r="AG58" s="6">
        <v>53.506005000000002</v>
      </c>
      <c r="AH58" s="6">
        <v>53.556452</v>
      </c>
      <c r="AI58" s="6">
        <v>53.820824000000002</v>
      </c>
      <c r="AJ58" s="6">
        <v>53.779604999999997</v>
      </c>
      <c r="AK58" s="6">
        <v>53.600105999999997</v>
      </c>
      <c r="AL58" s="6">
        <v>54.230066000000001</v>
      </c>
      <c r="AM58" s="6">
        <v>53.527425999999998</v>
      </c>
      <c r="AN58" s="6">
        <v>53.665239999999997</v>
      </c>
      <c r="AO58" s="6">
        <v>54.893462</v>
      </c>
      <c r="AP58" s="6">
        <v>55.236908999999997</v>
      </c>
      <c r="AQ58" s="6">
        <v>55.275472999999998</v>
      </c>
      <c r="AR58" s="6">
        <v>55.282862000000002</v>
      </c>
      <c r="AS58" s="6">
        <v>55.639488999999998</v>
      </c>
      <c r="AT58" s="6">
        <v>55.698397</v>
      </c>
      <c r="AU58" s="6">
        <v>61.324219999999997</v>
      </c>
      <c r="AV58" s="6">
        <v>61.211233999999997</v>
      </c>
      <c r="AW58" s="6">
        <v>63.027852000000003</v>
      </c>
      <c r="AX58" s="6">
        <v>58.592798000000002</v>
      </c>
      <c r="AY58" s="6">
        <v>60.753211999999998</v>
      </c>
      <c r="AZ58" s="6">
        <v>61.877797000000001</v>
      </c>
      <c r="BA58" s="6">
        <v>63.034816999999997</v>
      </c>
      <c r="BB58" s="6">
        <v>63.253140999999999</v>
      </c>
      <c r="BC58" s="6">
        <v>66.953522000000007</v>
      </c>
      <c r="BD58" s="6">
        <v>66.422075000000007</v>
      </c>
      <c r="BE58" s="6">
        <v>67.871189000000001</v>
      </c>
      <c r="BF58" s="6">
        <v>100</v>
      </c>
      <c r="BG58" s="6">
        <v>54.718321000000003</v>
      </c>
      <c r="BH58" s="6">
        <v>54.538072999999997</v>
      </c>
      <c r="BI58" s="6">
        <v>54.888913000000002</v>
      </c>
      <c r="BJ58" s="6">
        <v>54.883696</v>
      </c>
      <c r="BK58" s="6">
        <v>54.482962000000001</v>
      </c>
      <c r="BL58" s="6">
        <v>55.378343999999998</v>
      </c>
    </row>
    <row r="59" spans="1:64">
      <c r="A59" s="1" t="s">
        <v>94</v>
      </c>
      <c r="B59" s="6">
        <v>55.316094999999997</v>
      </c>
      <c r="C59" s="6">
        <v>57.797145</v>
      </c>
      <c r="D59" s="6">
        <v>56.822468999999998</v>
      </c>
      <c r="E59" s="6">
        <v>55.520749000000002</v>
      </c>
      <c r="F59" s="6">
        <v>56.997216999999999</v>
      </c>
      <c r="G59" s="6">
        <v>56.660325999999998</v>
      </c>
      <c r="H59" s="6">
        <v>57.209018</v>
      </c>
      <c r="I59" s="6">
        <v>57.754499000000003</v>
      </c>
      <c r="J59" s="6">
        <v>57.578913</v>
      </c>
      <c r="K59" s="6">
        <v>54.420099999999998</v>
      </c>
      <c r="L59" s="6">
        <v>55.532924000000001</v>
      </c>
      <c r="M59" s="6">
        <v>55.407578999999998</v>
      </c>
      <c r="N59" s="6">
        <v>54.717353000000003</v>
      </c>
      <c r="O59" s="6">
        <v>57.827748</v>
      </c>
      <c r="P59" s="6">
        <v>56.065942999999997</v>
      </c>
      <c r="Q59" s="6">
        <v>55.851081000000001</v>
      </c>
      <c r="R59" s="6">
        <v>53.407127000000003</v>
      </c>
      <c r="S59" s="6">
        <v>52.928125000000001</v>
      </c>
      <c r="T59" s="6">
        <v>55.589883</v>
      </c>
      <c r="U59" s="6">
        <v>54.233699999999999</v>
      </c>
      <c r="V59" s="6">
        <v>56.36683</v>
      </c>
      <c r="W59" s="6">
        <v>56.043508000000003</v>
      </c>
      <c r="X59" s="6">
        <v>58.009107999999998</v>
      </c>
      <c r="Y59" s="6">
        <v>58.835982999999999</v>
      </c>
      <c r="Z59" s="6">
        <v>57.748973999999997</v>
      </c>
      <c r="AA59" s="6">
        <v>57.107643000000003</v>
      </c>
      <c r="AB59" s="6">
        <v>57.170017999999999</v>
      </c>
      <c r="AC59" s="6">
        <v>55.941020999999999</v>
      </c>
      <c r="AD59" s="6">
        <v>56.450642000000002</v>
      </c>
      <c r="AE59" s="6">
        <v>54.501801</v>
      </c>
      <c r="AF59" s="6">
        <v>58.138081999999997</v>
      </c>
      <c r="AG59" s="6">
        <v>55.874563999999999</v>
      </c>
      <c r="AH59" s="6">
        <v>54.900241999999999</v>
      </c>
      <c r="AI59" s="6">
        <v>54.366548000000002</v>
      </c>
      <c r="AJ59" s="6">
        <v>52.725000000000001</v>
      </c>
      <c r="AK59" s="6">
        <v>54.013193000000001</v>
      </c>
      <c r="AL59" s="6">
        <v>54.390782999999999</v>
      </c>
      <c r="AM59" s="6">
        <v>53.641885000000002</v>
      </c>
      <c r="AN59" s="6">
        <v>54.042363000000002</v>
      </c>
      <c r="AO59" s="6">
        <v>54.831023999999999</v>
      </c>
      <c r="AP59" s="6">
        <v>56.304312000000003</v>
      </c>
      <c r="AQ59" s="6">
        <v>56.571739000000001</v>
      </c>
      <c r="AR59" s="6">
        <v>58.081588000000004</v>
      </c>
      <c r="AS59" s="6">
        <v>54.41</v>
      </c>
      <c r="AT59" s="6">
        <v>54.842294000000003</v>
      </c>
      <c r="AU59" s="6">
        <v>59.117130000000003</v>
      </c>
      <c r="AV59" s="6">
        <v>57.396881</v>
      </c>
      <c r="AW59" s="6">
        <v>57.866725000000002</v>
      </c>
      <c r="AX59" s="6">
        <v>59.040982</v>
      </c>
      <c r="AY59" s="6">
        <v>60.675424999999997</v>
      </c>
      <c r="AZ59" s="6">
        <v>58.888795000000002</v>
      </c>
      <c r="BA59" s="6">
        <v>57.549560999999997</v>
      </c>
      <c r="BB59" s="6">
        <v>56.829687999999997</v>
      </c>
      <c r="BC59" s="6">
        <v>54.436756000000003</v>
      </c>
      <c r="BD59" s="6">
        <v>54.951279999999997</v>
      </c>
      <c r="BE59" s="6">
        <v>55.412981000000002</v>
      </c>
      <c r="BF59" s="6">
        <v>54.718321000000003</v>
      </c>
      <c r="BG59" s="6">
        <v>100</v>
      </c>
      <c r="BH59" s="6">
        <v>90.795293999999998</v>
      </c>
      <c r="BI59" s="6">
        <v>58.077131000000001</v>
      </c>
      <c r="BJ59" s="6">
        <v>56.836247999999998</v>
      </c>
      <c r="BK59" s="6">
        <v>60.683267000000001</v>
      </c>
      <c r="BL59" s="6">
        <v>56.060713999999997</v>
      </c>
    </row>
    <row r="60" spans="1:64">
      <c r="A60" s="1" t="s">
        <v>95</v>
      </c>
      <c r="B60" s="6">
        <v>58.204602999999999</v>
      </c>
      <c r="C60" s="6">
        <v>56.846598999999998</v>
      </c>
      <c r="D60" s="6">
        <v>58.193995999999999</v>
      </c>
      <c r="E60" s="6">
        <v>55.567802</v>
      </c>
      <c r="F60" s="6">
        <v>55.303905999999998</v>
      </c>
      <c r="G60" s="6">
        <v>56.094372999999997</v>
      </c>
      <c r="H60" s="6">
        <v>58.093898000000003</v>
      </c>
      <c r="I60" s="6">
        <v>56.352173999999998</v>
      </c>
      <c r="J60" s="6">
        <v>56.475088999999997</v>
      </c>
      <c r="K60" s="6">
        <v>56.364173000000001</v>
      </c>
      <c r="L60" s="6">
        <v>55.374844000000003</v>
      </c>
      <c r="M60" s="6">
        <v>56.933588999999998</v>
      </c>
      <c r="N60" s="6">
        <v>54.781013999999999</v>
      </c>
      <c r="O60" s="6">
        <v>54.618571000000003</v>
      </c>
      <c r="P60" s="6">
        <v>55.947322999999997</v>
      </c>
      <c r="Q60" s="6">
        <v>56.767899</v>
      </c>
      <c r="R60" s="6">
        <v>53.212359999999997</v>
      </c>
      <c r="S60" s="6">
        <v>54.096131</v>
      </c>
      <c r="T60" s="6">
        <v>54.340694999999997</v>
      </c>
      <c r="U60" s="6">
        <v>54.474741999999999</v>
      </c>
      <c r="V60" s="6">
        <v>56.020954000000003</v>
      </c>
      <c r="W60" s="6">
        <v>53.939292999999999</v>
      </c>
      <c r="X60" s="6">
        <v>54.387746999999997</v>
      </c>
      <c r="Y60" s="6">
        <v>56.897480999999999</v>
      </c>
      <c r="Z60" s="6">
        <v>56.919001999999999</v>
      </c>
      <c r="AA60" s="6">
        <v>55.291935000000002</v>
      </c>
      <c r="AB60" s="6">
        <v>57.525730000000003</v>
      </c>
      <c r="AC60" s="6">
        <v>55.205114000000002</v>
      </c>
      <c r="AD60" s="6">
        <v>54.863686999999999</v>
      </c>
      <c r="AE60" s="6">
        <v>57.283062999999999</v>
      </c>
      <c r="AF60" s="6">
        <v>55.666800000000002</v>
      </c>
      <c r="AG60" s="6">
        <v>53.691803</v>
      </c>
      <c r="AH60" s="6">
        <v>54.146535</v>
      </c>
      <c r="AI60" s="6">
        <v>53.953026999999999</v>
      </c>
      <c r="AJ60" s="6">
        <v>52.299357000000001</v>
      </c>
      <c r="AK60" s="6">
        <v>53.718097</v>
      </c>
      <c r="AL60" s="6">
        <v>53.763693000000004</v>
      </c>
      <c r="AM60" s="6">
        <v>53.632429000000002</v>
      </c>
      <c r="AN60" s="6">
        <v>53.404687000000003</v>
      </c>
      <c r="AO60" s="6">
        <v>54.912230999999998</v>
      </c>
      <c r="AP60" s="6">
        <v>54.434283000000001</v>
      </c>
      <c r="AQ60" s="6">
        <v>56.072845000000001</v>
      </c>
      <c r="AR60" s="6">
        <v>59.402039000000002</v>
      </c>
      <c r="AS60" s="6">
        <v>54.715463</v>
      </c>
      <c r="AT60" s="6">
        <v>54.795985000000002</v>
      </c>
      <c r="AU60" s="6">
        <v>57.610612000000003</v>
      </c>
      <c r="AV60" s="6">
        <v>55.070487</v>
      </c>
      <c r="AW60" s="6">
        <v>58.683568000000001</v>
      </c>
      <c r="AX60" s="6">
        <v>57.812956999999997</v>
      </c>
      <c r="AY60" s="6">
        <v>58.188009999999998</v>
      </c>
      <c r="AZ60" s="6">
        <v>56.182110000000002</v>
      </c>
      <c r="BA60" s="6">
        <v>57.492204000000001</v>
      </c>
      <c r="BB60" s="6">
        <v>55.886851999999998</v>
      </c>
      <c r="BC60" s="6">
        <v>54.527894000000003</v>
      </c>
      <c r="BD60" s="6">
        <v>54.863433000000001</v>
      </c>
      <c r="BE60" s="6">
        <v>55.04251</v>
      </c>
      <c r="BF60" s="6">
        <v>54.538072999999997</v>
      </c>
      <c r="BG60" s="6">
        <v>90.795293999999998</v>
      </c>
      <c r="BH60" s="6">
        <v>100</v>
      </c>
      <c r="BI60" s="6">
        <v>60.230975000000001</v>
      </c>
      <c r="BJ60" s="6">
        <v>57.153294000000002</v>
      </c>
      <c r="BK60" s="6">
        <v>60.465685000000001</v>
      </c>
      <c r="BL60" s="6">
        <v>58.471597000000003</v>
      </c>
    </row>
    <row r="61" spans="1:64">
      <c r="A61" s="1" t="s">
        <v>96</v>
      </c>
      <c r="B61" s="6">
        <v>59.087752999999999</v>
      </c>
      <c r="C61" s="6">
        <v>57.884320000000002</v>
      </c>
      <c r="D61" s="6">
        <v>59.687756999999998</v>
      </c>
      <c r="E61" s="6">
        <v>57.884065999999997</v>
      </c>
      <c r="F61" s="6">
        <v>54.996436000000003</v>
      </c>
      <c r="G61" s="6">
        <v>58.443216999999997</v>
      </c>
      <c r="H61" s="6">
        <v>57.156418000000002</v>
      </c>
      <c r="I61" s="6">
        <v>57.875946999999996</v>
      </c>
      <c r="J61" s="6">
        <v>57.593040000000002</v>
      </c>
      <c r="K61" s="6">
        <v>57.031717</v>
      </c>
      <c r="L61" s="6">
        <v>56.923850999999999</v>
      </c>
      <c r="M61" s="6">
        <v>57.992643999999999</v>
      </c>
      <c r="N61" s="6">
        <v>57.899796000000002</v>
      </c>
      <c r="O61" s="6">
        <v>57.143067000000002</v>
      </c>
      <c r="P61" s="6">
        <v>58.095109999999998</v>
      </c>
      <c r="Q61" s="6">
        <v>56.753878</v>
      </c>
      <c r="R61" s="6">
        <v>52.929262999999999</v>
      </c>
      <c r="S61" s="6">
        <v>56.071314999999998</v>
      </c>
      <c r="T61" s="6">
        <v>55.451388999999999</v>
      </c>
      <c r="U61" s="6">
        <v>56.857894999999999</v>
      </c>
      <c r="V61" s="6">
        <v>58.776252999999997</v>
      </c>
      <c r="W61" s="6">
        <v>58.862549999999999</v>
      </c>
      <c r="X61" s="6">
        <v>58.382004000000002</v>
      </c>
      <c r="Y61" s="6">
        <v>60.254942999999997</v>
      </c>
      <c r="Z61" s="6">
        <v>59.942270999999998</v>
      </c>
      <c r="AA61" s="6">
        <v>57.287205</v>
      </c>
      <c r="AB61" s="6">
        <v>60.192593000000002</v>
      </c>
      <c r="AC61" s="6">
        <v>55.71575</v>
      </c>
      <c r="AD61" s="6">
        <v>55.760935000000003</v>
      </c>
      <c r="AE61" s="6">
        <v>56.393127</v>
      </c>
      <c r="AF61" s="6">
        <v>54.727677</v>
      </c>
      <c r="AG61" s="6">
        <v>53.300949000000003</v>
      </c>
      <c r="AH61" s="6">
        <v>53.690398999999999</v>
      </c>
      <c r="AI61" s="6">
        <v>54.524813999999999</v>
      </c>
      <c r="AJ61" s="6">
        <v>52.799306999999999</v>
      </c>
      <c r="AK61" s="6">
        <v>54.123153000000002</v>
      </c>
      <c r="AL61" s="6">
        <v>54.083582</v>
      </c>
      <c r="AM61" s="6">
        <v>52.931722999999998</v>
      </c>
      <c r="AN61" s="6">
        <v>53.376786000000003</v>
      </c>
      <c r="AO61" s="6">
        <v>55.446959999999997</v>
      </c>
      <c r="AP61" s="6">
        <v>55.384562000000003</v>
      </c>
      <c r="AQ61" s="6">
        <v>56.155870999999998</v>
      </c>
      <c r="AR61" s="6">
        <v>60.155600999999997</v>
      </c>
      <c r="AS61" s="6">
        <v>54.269488000000003</v>
      </c>
      <c r="AT61" s="6">
        <v>54.731715000000001</v>
      </c>
      <c r="AU61" s="6">
        <v>60.028064000000001</v>
      </c>
      <c r="AV61" s="6">
        <v>55.867122000000002</v>
      </c>
      <c r="AW61" s="6">
        <v>59.770206999999999</v>
      </c>
      <c r="AX61" s="6">
        <v>59.619661999999998</v>
      </c>
      <c r="AY61" s="6">
        <v>60.264927999999998</v>
      </c>
      <c r="AZ61" s="6">
        <v>58.644683000000001</v>
      </c>
      <c r="BA61" s="6">
        <v>57.864272</v>
      </c>
      <c r="BB61" s="6">
        <v>55.332172</v>
      </c>
      <c r="BC61" s="6">
        <v>55.968057999999999</v>
      </c>
      <c r="BD61" s="6">
        <v>56.171726</v>
      </c>
      <c r="BE61" s="6">
        <v>55.292558</v>
      </c>
      <c r="BF61" s="6">
        <v>54.888913000000002</v>
      </c>
      <c r="BG61" s="6">
        <v>58.077131000000001</v>
      </c>
      <c r="BH61" s="6">
        <v>60.230975000000001</v>
      </c>
      <c r="BI61" s="6">
        <v>100</v>
      </c>
      <c r="BJ61" s="6">
        <v>95.5441</v>
      </c>
      <c r="BK61" s="6">
        <v>64.136567999999997</v>
      </c>
      <c r="BL61" s="6">
        <v>59.528395000000003</v>
      </c>
    </row>
    <row r="62" spans="1:64">
      <c r="A62" s="1" t="s">
        <v>98</v>
      </c>
      <c r="B62" s="6">
        <v>56.086269999999999</v>
      </c>
      <c r="C62" s="6">
        <v>56.515723000000001</v>
      </c>
      <c r="D62" s="6">
        <v>56.951053000000002</v>
      </c>
      <c r="E62" s="6">
        <v>57.718398000000001</v>
      </c>
      <c r="F62" s="6">
        <v>54.875</v>
      </c>
      <c r="G62" s="6">
        <v>57.261592999999998</v>
      </c>
      <c r="H62" s="6">
        <v>55.152679999999997</v>
      </c>
      <c r="I62" s="6">
        <v>57.030157000000003</v>
      </c>
      <c r="J62" s="6">
        <v>56.639781999999997</v>
      </c>
      <c r="K62" s="6">
        <v>55.146703000000002</v>
      </c>
      <c r="L62" s="6">
        <v>55.155861999999999</v>
      </c>
      <c r="M62" s="6">
        <v>56.157617999999999</v>
      </c>
      <c r="N62" s="6">
        <v>56.018132000000001</v>
      </c>
      <c r="O62" s="6">
        <v>56.354666999999999</v>
      </c>
      <c r="P62" s="6">
        <v>56.115760999999999</v>
      </c>
      <c r="Q62" s="6">
        <v>55.344456999999998</v>
      </c>
      <c r="R62" s="6">
        <v>53.042316999999997</v>
      </c>
      <c r="S62" s="6">
        <v>55.293776999999999</v>
      </c>
      <c r="T62" s="6">
        <v>54.729095000000001</v>
      </c>
      <c r="U62" s="6">
        <v>55.317086000000003</v>
      </c>
      <c r="V62" s="6">
        <v>55.739744000000002</v>
      </c>
      <c r="W62" s="6">
        <v>56.283620999999997</v>
      </c>
      <c r="X62" s="6">
        <v>56.252197000000002</v>
      </c>
      <c r="Y62" s="6">
        <v>56.568980000000003</v>
      </c>
      <c r="Z62" s="6">
        <v>55.693077000000002</v>
      </c>
      <c r="AA62" s="6">
        <v>56.523060999999998</v>
      </c>
      <c r="AB62" s="6">
        <v>56.898105000000001</v>
      </c>
      <c r="AC62" s="6">
        <v>54.307699999999997</v>
      </c>
      <c r="AD62" s="6">
        <v>54.364652</v>
      </c>
      <c r="AE62" s="6">
        <v>54.341014999999999</v>
      </c>
      <c r="AF62" s="6">
        <v>53.919468000000002</v>
      </c>
      <c r="AG62" s="6">
        <v>53.351922999999999</v>
      </c>
      <c r="AH62" s="6">
        <v>53.226641000000001</v>
      </c>
      <c r="AI62" s="6">
        <v>53.892308</v>
      </c>
      <c r="AJ62" s="6">
        <v>52.086475</v>
      </c>
      <c r="AK62" s="6">
        <v>52.778534999999998</v>
      </c>
      <c r="AL62" s="6">
        <v>53.295692000000003</v>
      </c>
      <c r="AM62" s="6">
        <v>52.733333000000002</v>
      </c>
      <c r="AN62" s="6">
        <v>53.026358999999999</v>
      </c>
      <c r="AO62" s="6">
        <v>55.288158000000003</v>
      </c>
      <c r="AP62" s="6">
        <v>54.650835000000001</v>
      </c>
      <c r="AQ62" s="6">
        <v>55.940713000000002</v>
      </c>
      <c r="AR62" s="6">
        <v>57.365133</v>
      </c>
      <c r="AS62" s="6">
        <v>54.253898999999997</v>
      </c>
      <c r="AT62" s="6">
        <v>54.862037000000001</v>
      </c>
      <c r="AU62" s="6">
        <v>56.708596999999997</v>
      </c>
      <c r="AV62" s="6">
        <v>55.021889000000002</v>
      </c>
      <c r="AW62" s="6">
        <v>56.759484999999998</v>
      </c>
      <c r="AX62" s="6">
        <v>56.003557000000001</v>
      </c>
      <c r="AY62" s="6">
        <v>56.713529999999999</v>
      </c>
      <c r="AZ62" s="6">
        <v>56.864960000000004</v>
      </c>
      <c r="BA62" s="6">
        <v>55.745418000000001</v>
      </c>
      <c r="BB62" s="6">
        <v>54.836511000000002</v>
      </c>
      <c r="BC62" s="6">
        <v>56.086660000000002</v>
      </c>
      <c r="BD62" s="6">
        <v>56.580544000000003</v>
      </c>
      <c r="BE62" s="6">
        <v>55.136836000000002</v>
      </c>
      <c r="BF62" s="6">
        <v>54.883696</v>
      </c>
      <c r="BG62" s="6">
        <v>56.836247999999998</v>
      </c>
      <c r="BH62" s="6">
        <v>57.153294000000002</v>
      </c>
      <c r="BI62" s="6">
        <v>95.5441</v>
      </c>
      <c r="BJ62" s="6">
        <v>100</v>
      </c>
      <c r="BK62" s="6">
        <v>62.732084999999998</v>
      </c>
      <c r="BL62" s="6">
        <v>57.363627999999999</v>
      </c>
    </row>
    <row r="63" spans="1:64">
      <c r="A63" s="1" t="s">
        <v>97</v>
      </c>
      <c r="B63" s="6">
        <v>57.600098000000003</v>
      </c>
      <c r="C63" s="6">
        <v>56.13252</v>
      </c>
      <c r="D63" s="6">
        <v>59.899814999999997</v>
      </c>
      <c r="E63" s="6">
        <v>55.231929000000001</v>
      </c>
      <c r="F63" s="6">
        <v>55.533060999999996</v>
      </c>
      <c r="G63" s="6">
        <v>55.164499999999997</v>
      </c>
      <c r="H63" s="6">
        <v>59.709907000000001</v>
      </c>
      <c r="I63" s="6">
        <v>57.974122000000001</v>
      </c>
      <c r="J63" s="6">
        <v>57.757612999999999</v>
      </c>
      <c r="K63" s="6">
        <v>55.573829000000003</v>
      </c>
      <c r="L63" s="6">
        <v>55.381368000000002</v>
      </c>
      <c r="M63" s="6">
        <v>57.993169000000002</v>
      </c>
      <c r="N63" s="6">
        <v>54.524447000000002</v>
      </c>
      <c r="O63" s="6">
        <v>56.574004000000002</v>
      </c>
      <c r="P63" s="6">
        <v>56.288865999999999</v>
      </c>
      <c r="Q63" s="6">
        <v>57.363644999999998</v>
      </c>
      <c r="R63" s="6">
        <v>53.236111000000001</v>
      </c>
      <c r="S63" s="6">
        <v>54.751724000000003</v>
      </c>
      <c r="T63" s="6">
        <v>55.918585999999998</v>
      </c>
      <c r="U63" s="6">
        <v>55.168089000000002</v>
      </c>
      <c r="V63" s="6">
        <v>58.059162999999998</v>
      </c>
      <c r="W63" s="6">
        <v>54.800750999999998</v>
      </c>
      <c r="X63" s="6">
        <v>57.050097000000001</v>
      </c>
      <c r="Y63" s="6">
        <v>60.030073999999999</v>
      </c>
      <c r="Z63" s="6">
        <v>60.086984999999999</v>
      </c>
      <c r="AA63" s="6">
        <v>57.214466000000002</v>
      </c>
      <c r="AB63" s="6">
        <v>58.755727999999998</v>
      </c>
      <c r="AC63" s="6">
        <v>55.072056000000003</v>
      </c>
      <c r="AD63" s="6">
        <v>55.888038999999999</v>
      </c>
      <c r="AE63" s="6">
        <v>59.038105000000002</v>
      </c>
      <c r="AF63" s="6">
        <v>55.901684000000003</v>
      </c>
      <c r="AG63" s="6">
        <v>54.979781000000003</v>
      </c>
      <c r="AH63" s="6">
        <v>54.121484000000002</v>
      </c>
      <c r="AI63" s="6">
        <v>53.873759999999997</v>
      </c>
      <c r="AJ63" s="6">
        <v>52.113230999999999</v>
      </c>
      <c r="AK63" s="6">
        <v>53.925490000000003</v>
      </c>
      <c r="AL63" s="6">
        <v>55.293002999999999</v>
      </c>
      <c r="AM63" s="6">
        <v>52.786327</v>
      </c>
      <c r="AN63" s="6">
        <v>52.878342000000004</v>
      </c>
      <c r="AO63" s="6">
        <v>55.387236000000001</v>
      </c>
      <c r="AP63" s="6">
        <v>56.196817000000003</v>
      </c>
      <c r="AQ63" s="6">
        <v>55.752394000000002</v>
      </c>
      <c r="AR63" s="6">
        <v>58.820017</v>
      </c>
      <c r="AS63" s="6">
        <v>53.841960999999998</v>
      </c>
      <c r="AT63" s="6">
        <v>54.491959000000001</v>
      </c>
      <c r="AU63" s="6">
        <v>60.587060999999999</v>
      </c>
      <c r="AV63" s="6">
        <v>56.986373</v>
      </c>
      <c r="AW63" s="6">
        <v>59.338816999999999</v>
      </c>
      <c r="AX63" s="6">
        <v>60.662565000000001</v>
      </c>
      <c r="AY63" s="6">
        <v>59.794716000000001</v>
      </c>
      <c r="AZ63" s="6">
        <v>57.798668999999997</v>
      </c>
      <c r="BA63" s="6">
        <v>58.485365999999999</v>
      </c>
      <c r="BB63" s="6">
        <v>56.594932</v>
      </c>
      <c r="BC63" s="6">
        <v>54.467995999999999</v>
      </c>
      <c r="BD63" s="6">
        <v>54.515135999999998</v>
      </c>
      <c r="BE63" s="6">
        <v>55.235294000000003</v>
      </c>
      <c r="BF63" s="6">
        <v>54.482962000000001</v>
      </c>
      <c r="BG63" s="6">
        <v>60.683267000000001</v>
      </c>
      <c r="BH63" s="6">
        <v>60.465685000000001</v>
      </c>
      <c r="BI63" s="6">
        <v>64.136567999999997</v>
      </c>
      <c r="BJ63" s="6">
        <v>62.732084999999998</v>
      </c>
      <c r="BK63" s="6">
        <v>100</v>
      </c>
      <c r="BL63" s="6">
        <v>57.937992999999999</v>
      </c>
    </row>
    <row r="64" spans="1:64">
      <c r="A64" s="1" t="s">
        <v>99</v>
      </c>
      <c r="B64" s="6">
        <v>58.665503000000001</v>
      </c>
      <c r="C64" s="6">
        <v>58.462519</v>
      </c>
      <c r="D64" s="6">
        <v>60.078080999999997</v>
      </c>
      <c r="E64" s="6">
        <v>57.610286000000002</v>
      </c>
      <c r="F64" s="6">
        <v>55.778146999999997</v>
      </c>
      <c r="G64" s="6">
        <v>58.163269999999997</v>
      </c>
      <c r="H64" s="6">
        <v>58.093862999999999</v>
      </c>
      <c r="I64" s="6">
        <v>58.859133</v>
      </c>
      <c r="J64" s="6">
        <v>58.649065</v>
      </c>
      <c r="K64" s="6">
        <v>58.668125000000003</v>
      </c>
      <c r="L64" s="6">
        <v>58.527923999999999</v>
      </c>
      <c r="M64" s="6">
        <v>58.107723999999997</v>
      </c>
      <c r="N64" s="6">
        <v>58.526223000000002</v>
      </c>
      <c r="O64" s="6">
        <v>58.054344999999998</v>
      </c>
      <c r="P64" s="6">
        <v>58.278291000000003</v>
      </c>
      <c r="Q64" s="6">
        <v>58.973430999999998</v>
      </c>
      <c r="R64" s="6">
        <v>55.94032</v>
      </c>
      <c r="S64" s="6">
        <v>57.662920999999997</v>
      </c>
      <c r="T64" s="6">
        <v>57.109012999999997</v>
      </c>
      <c r="U64" s="6">
        <v>57.933121</v>
      </c>
      <c r="V64" s="6">
        <v>58.364643999999998</v>
      </c>
      <c r="W64" s="6">
        <v>58.474128</v>
      </c>
      <c r="X64" s="6">
        <v>58.619489000000002</v>
      </c>
      <c r="Y64" s="6">
        <v>57.687553999999999</v>
      </c>
      <c r="Z64" s="6">
        <v>60.056699999999999</v>
      </c>
      <c r="AA64" s="6">
        <v>57.430948000000001</v>
      </c>
      <c r="AB64" s="6">
        <v>59.229512</v>
      </c>
      <c r="AC64" s="6">
        <v>55.388772000000003</v>
      </c>
      <c r="AD64" s="6">
        <v>55.766930000000002</v>
      </c>
      <c r="AE64" s="6">
        <v>57.505381999999997</v>
      </c>
      <c r="AF64" s="6">
        <v>56.070915999999997</v>
      </c>
      <c r="AG64" s="6">
        <v>55.444374000000003</v>
      </c>
      <c r="AH64" s="6">
        <v>55.927401000000003</v>
      </c>
      <c r="AI64" s="6">
        <v>56.442856999999997</v>
      </c>
      <c r="AJ64" s="6">
        <v>53.485947000000003</v>
      </c>
      <c r="AK64" s="6">
        <v>54.126275999999997</v>
      </c>
      <c r="AL64" s="6">
        <v>54.931201999999999</v>
      </c>
      <c r="AM64" s="6">
        <v>54.585614</v>
      </c>
      <c r="AN64" s="6">
        <v>54.350482</v>
      </c>
      <c r="AO64" s="6">
        <v>57.408017999999998</v>
      </c>
      <c r="AP64" s="6">
        <v>57.401783000000002</v>
      </c>
      <c r="AQ64" s="6">
        <v>59.604058999999999</v>
      </c>
      <c r="AR64" s="6">
        <v>62.275745999999998</v>
      </c>
      <c r="AS64" s="6">
        <v>58.897069999999999</v>
      </c>
      <c r="AT64" s="6">
        <v>58.680489000000001</v>
      </c>
      <c r="AU64" s="6">
        <v>61.899011999999999</v>
      </c>
      <c r="AV64" s="6">
        <v>55.760640000000002</v>
      </c>
      <c r="AW64" s="6">
        <v>60.182631999999998</v>
      </c>
      <c r="AX64" s="6">
        <v>60.736289999999997</v>
      </c>
      <c r="AY64" s="6">
        <v>59.695816000000001</v>
      </c>
      <c r="AZ64" s="6">
        <v>58.246226</v>
      </c>
      <c r="BA64" s="6">
        <v>58.053427999999997</v>
      </c>
      <c r="BB64" s="6">
        <v>56.255147999999998</v>
      </c>
      <c r="BC64" s="6">
        <v>56.738087</v>
      </c>
      <c r="BD64" s="6">
        <v>56.817903000000001</v>
      </c>
      <c r="BE64" s="6">
        <v>56.004679000000003</v>
      </c>
      <c r="BF64" s="6">
        <v>55.378343999999998</v>
      </c>
      <c r="BG64" s="6">
        <v>56.060713999999997</v>
      </c>
      <c r="BH64" s="6">
        <v>58.471597000000003</v>
      </c>
      <c r="BI64" s="6">
        <v>59.528395000000003</v>
      </c>
      <c r="BJ64" s="6">
        <v>57.363627999999999</v>
      </c>
      <c r="BK64" s="6">
        <v>57.937992999999999</v>
      </c>
      <c r="BL64" s="6">
        <v>100</v>
      </c>
    </row>
    <row r="65" spans="2:4">
      <c r="B65" s="7"/>
      <c r="C65" s="7"/>
      <c r="D65"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I13"/>
  <sheetViews>
    <sheetView zoomScale="166" workbookViewId="0">
      <selection activeCell="A13" sqref="A13"/>
    </sheetView>
  </sheetViews>
  <sheetFormatPr defaultColWidth="10.81640625" defaultRowHeight="15.5"/>
  <cols>
    <col min="1" max="1" width="44.6328125" style="9" bestFit="1" customWidth="1"/>
    <col min="2" max="16384" width="10.81640625" style="9"/>
  </cols>
  <sheetData>
    <row r="1" spans="1:9">
      <c r="A1" s="16" t="s">
        <v>0</v>
      </c>
      <c r="B1" s="3" t="s">
        <v>55</v>
      </c>
      <c r="C1" s="3" t="s">
        <v>61</v>
      </c>
      <c r="D1" s="3" t="s">
        <v>62</v>
      </c>
      <c r="E1" s="3" t="s">
        <v>63</v>
      </c>
      <c r="F1" s="3" t="s">
        <v>64</v>
      </c>
      <c r="G1" s="3" t="s">
        <v>65</v>
      </c>
      <c r="H1" s="4" t="s">
        <v>66</v>
      </c>
      <c r="I1" s="3" t="s">
        <v>67</v>
      </c>
    </row>
    <row r="2" spans="1:9">
      <c r="A2" s="3" t="s">
        <v>55</v>
      </c>
      <c r="B2" s="14"/>
      <c r="C2" s="6">
        <v>62.535310000000003</v>
      </c>
      <c r="D2" s="6">
        <v>62.532760000000003</v>
      </c>
      <c r="E2" s="6">
        <v>62.649149999999999</v>
      </c>
      <c r="F2" s="6">
        <v>62.222580000000001</v>
      </c>
      <c r="G2" s="6">
        <v>62.820430000000002</v>
      </c>
      <c r="H2" s="6">
        <v>62.150289999999998</v>
      </c>
      <c r="I2" s="6">
        <v>62.003059999999998</v>
      </c>
    </row>
    <row r="3" spans="1:9">
      <c r="A3" s="3" t="s">
        <v>61</v>
      </c>
      <c r="B3" s="6">
        <v>62.535310000000003</v>
      </c>
      <c r="C3" s="14"/>
      <c r="D3" s="6">
        <v>89.192989999999995</v>
      </c>
      <c r="E3" s="6">
        <v>67.835830000000001</v>
      </c>
      <c r="F3" s="6">
        <v>68.796809999999994</v>
      </c>
      <c r="G3" s="6">
        <v>64.072069999999997</v>
      </c>
      <c r="H3" s="6">
        <v>64.72466</v>
      </c>
      <c r="I3" s="6">
        <v>64.877979999999994</v>
      </c>
    </row>
    <row r="4" spans="1:9">
      <c r="A4" s="3" t="s">
        <v>62</v>
      </c>
      <c r="B4" s="6">
        <v>62.532760000000003</v>
      </c>
      <c r="C4" s="6">
        <v>89.192989999999995</v>
      </c>
      <c r="D4" s="14"/>
      <c r="E4" s="6">
        <v>68.084329999999994</v>
      </c>
      <c r="F4" s="6">
        <v>69.052639999999997</v>
      </c>
      <c r="G4" s="6">
        <v>63.861789999999999</v>
      </c>
      <c r="H4" s="6">
        <v>65.071439999999996</v>
      </c>
      <c r="I4" s="6">
        <v>64.965379999999996</v>
      </c>
    </row>
    <row r="5" spans="1:9">
      <c r="A5" s="3" t="s">
        <v>63</v>
      </c>
      <c r="B5" s="6">
        <v>62.649149999999999</v>
      </c>
      <c r="C5" s="6">
        <v>67.835830000000001</v>
      </c>
      <c r="D5" s="6">
        <v>68.084329999999994</v>
      </c>
      <c r="E5" s="14"/>
      <c r="F5" s="6">
        <v>68.234769999999997</v>
      </c>
      <c r="G5" s="6">
        <v>64.214579999999998</v>
      </c>
      <c r="H5" s="6">
        <v>65.209819999999993</v>
      </c>
      <c r="I5" s="6">
        <v>65.488720000000001</v>
      </c>
    </row>
    <row r="6" spans="1:9">
      <c r="A6" s="3" t="s">
        <v>64</v>
      </c>
      <c r="B6" s="6">
        <v>62.222580000000001</v>
      </c>
      <c r="C6" s="6">
        <v>68.796809999999994</v>
      </c>
      <c r="D6" s="6">
        <v>69.052639999999997</v>
      </c>
      <c r="E6" s="6">
        <v>68.234769999999997</v>
      </c>
      <c r="F6" s="14"/>
      <c r="G6" s="6">
        <v>64.121499999999997</v>
      </c>
      <c r="H6" s="6">
        <v>64.891130000000004</v>
      </c>
      <c r="I6" s="6">
        <v>64.719930000000005</v>
      </c>
    </row>
    <row r="7" spans="1:9">
      <c r="A7" s="3" t="s">
        <v>65</v>
      </c>
      <c r="B7" s="6">
        <v>62.820430000000002</v>
      </c>
      <c r="C7" s="6">
        <v>64.072069999999997</v>
      </c>
      <c r="D7" s="6">
        <v>63.861789999999999</v>
      </c>
      <c r="E7" s="6">
        <v>64.214579999999998</v>
      </c>
      <c r="F7" s="6">
        <v>64.121499999999997</v>
      </c>
      <c r="G7" s="14"/>
      <c r="H7" s="6">
        <v>62.796849999999999</v>
      </c>
      <c r="I7" s="6">
        <v>63.221629999999998</v>
      </c>
    </row>
    <row r="8" spans="1:9">
      <c r="A8" s="4" t="s">
        <v>66</v>
      </c>
      <c r="B8" s="6">
        <v>62.150289999999998</v>
      </c>
      <c r="C8" s="6">
        <v>64.72466</v>
      </c>
      <c r="D8" s="6">
        <v>65.071439999999996</v>
      </c>
      <c r="E8" s="6">
        <v>65.209819999999993</v>
      </c>
      <c r="F8" s="6">
        <v>64.891130000000004</v>
      </c>
      <c r="G8" s="6">
        <v>62.796849999999999</v>
      </c>
      <c r="H8" s="14"/>
      <c r="I8" s="6">
        <v>66.387339999999995</v>
      </c>
    </row>
    <row r="9" spans="1:9">
      <c r="A9" s="3" t="s">
        <v>67</v>
      </c>
      <c r="B9" s="6">
        <v>62.003059999999998</v>
      </c>
      <c r="C9" s="6">
        <v>64.877979999999994</v>
      </c>
      <c r="D9" s="6">
        <v>64.965379999999996</v>
      </c>
      <c r="E9" s="6">
        <v>65.488720000000001</v>
      </c>
      <c r="F9" s="6">
        <v>64.719930000000005</v>
      </c>
      <c r="G9" s="6">
        <v>63.221629999999998</v>
      </c>
      <c r="H9" s="6">
        <v>66.387339999999995</v>
      </c>
      <c r="I9" s="14"/>
    </row>
    <row r="10" spans="1:9">
      <c r="B10" s="7" t="s">
        <v>1</v>
      </c>
      <c r="C10" s="7" t="s">
        <v>2</v>
      </c>
      <c r="D10" s="7" t="s">
        <v>3</v>
      </c>
    </row>
    <row r="11" spans="1:9">
      <c r="B11" s="9">
        <f>MAX(B2:I9)</f>
        <v>89.192989999999995</v>
      </c>
      <c r="C11" s="9">
        <f>MIN(B2:I9)</f>
        <v>62.003059999999998</v>
      </c>
      <c r="D11" s="9">
        <f>AVERAGE(B2:I9)</f>
        <v>65.59770607142859</v>
      </c>
    </row>
    <row r="13" spans="1:9">
      <c r="A13" s="9" t="s">
        <v>105</v>
      </c>
    </row>
  </sheetData>
  <conditionalFormatting sqref="B2">
    <cfRule type="colorScale" priority="1">
      <colorScale>
        <cfvo type="min" val="0"/>
        <cfvo type="percentile" val="50"/>
        <cfvo type="max" val="0"/>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K15"/>
  <sheetViews>
    <sheetView zoomScale="175" workbookViewId="0">
      <selection activeCell="A11" sqref="A11"/>
    </sheetView>
  </sheetViews>
  <sheetFormatPr defaultColWidth="8.81640625" defaultRowHeight="15.5"/>
  <cols>
    <col min="1" max="1" width="43.453125" style="6" bestFit="1" customWidth="1"/>
    <col min="2" max="16384" width="8.81640625" style="6"/>
  </cols>
  <sheetData>
    <row r="1" spans="1:11">
      <c r="A1" s="15" t="s">
        <v>0</v>
      </c>
      <c r="B1" s="3" t="s">
        <v>55</v>
      </c>
      <c r="C1" s="3" t="s">
        <v>56</v>
      </c>
      <c r="D1" s="3" t="s">
        <v>57</v>
      </c>
      <c r="E1" s="3" t="s">
        <v>61</v>
      </c>
      <c r="F1" s="3" t="s">
        <v>62</v>
      </c>
      <c r="G1" s="3" t="s">
        <v>63</v>
      </c>
      <c r="H1" s="3" t="s">
        <v>64</v>
      </c>
      <c r="I1" s="3" t="s">
        <v>65</v>
      </c>
      <c r="J1" s="4" t="s">
        <v>66</v>
      </c>
      <c r="K1" s="3" t="s">
        <v>67</v>
      </c>
    </row>
    <row r="2" spans="1:11">
      <c r="A2" s="3" t="s">
        <v>55</v>
      </c>
      <c r="B2" s="14"/>
      <c r="C2" s="6">
        <v>72.065816999999996</v>
      </c>
      <c r="D2" s="6">
        <v>71.142742999999996</v>
      </c>
      <c r="E2" s="6">
        <v>62.535308999999998</v>
      </c>
      <c r="F2" s="6">
        <v>62.532758999999999</v>
      </c>
      <c r="G2" s="6">
        <v>62.649147999999997</v>
      </c>
      <c r="H2" s="6">
        <v>62.222579000000003</v>
      </c>
      <c r="I2" s="6">
        <v>62.820430999999999</v>
      </c>
      <c r="J2" s="6">
        <v>62.150289999999998</v>
      </c>
      <c r="K2" s="6">
        <v>62.003059</v>
      </c>
    </row>
    <row r="3" spans="1:11">
      <c r="A3" s="3" t="s">
        <v>56</v>
      </c>
      <c r="B3" s="6">
        <v>72.065816999999996</v>
      </c>
      <c r="C3" s="14"/>
      <c r="D3" s="6">
        <v>76.158967000000004</v>
      </c>
      <c r="E3" s="6">
        <v>63.540492999999998</v>
      </c>
      <c r="F3" s="6">
        <v>63.430548999999999</v>
      </c>
      <c r="G3" s="6">
        <v>63.368706000000003</v>
      </c>
      <c r="H3" s="6">
        <v>63.185729000000002</v>
      </c>
      <c r="I3" s="6">
        <v>63.768129999999999</v>
      </c>
      <c r="J3" s="6">
        <v>63.383218999999997</v>
      </c>
      <c r="K3" s="6">
        <v>63.043742000000002</v>
      </c>
    </row>
    <row r="4" spans="1:11">
      <c r="A4" s="3" t="s">
        <v>57</v>
      </c>
      <c r="B4" s="6">
        <v>71.142742999999996</v>
      </c>
      <c r="C4" s="6">
        <v>76.158967000000004</v>
      </c>
      <c r="D4" s="14"/>
      <c r="E4" s="6">
        <v>63.084325</v>
      </c>
      <c r="F4" s="6">
        <v>62.964776000000001</v>
      </c>
      <c r="G4" s="6">
        <v>63.163417000000003</v>
      </c>
      <c r="H4" s="6">
        <v>63.060099999999998</v>
      </c>
      <c r="I4" s="6">
        <v>64.387964999999994</v>
      </c>
      <c r="J4" s="6">
        <v>62.560203000000001</v>
      </c>
      <c r="K4" s="6">
        <v>62.723753000000002</v>
      </c>
    </row>
    <row r="5" spans="1:11">
      <c r="A5" s="3" t="s">
        <v>61</v>
      </c>
      <c r="B5" s="6">
        <v>62.535308999999998</v>
      </c>
      <c r="C5" s="6">
        <v>63.540492999999998</v>
      </c>
      <c r="D5" s="6">
        <v>63.084325</v>
      </c>
      <c r="E5" s="14"/>
      <c r="F5" s="6">
        <v>89.192988999999997</v>
      </c>
      <c r="G5" s="6">
        <v>67.835825</v>
      </c>
      <c r="H5" s="6">
        <v>68.796807999999999</v>
      </c>
      <c r="I5" s="6">
        <v>64.072069999999997</v>
      </c>
      <c r="J5" s="6">
        <v>64.724664000000004</v>
      </c>
      <c r="K5" s="6">
        <v>64.877983</v>
      </c>
    </row>
    <row r="6" spans="1:11">
      <c r="A6" s="3" t="s">
        <v>62</v>
      </c>
      <c r="B6" s="6">
        <v>62.532758999999999</v>
      </c>
      <c r="C6" s="6">
        <v>63.430548999999999</v>
      </c>
      <c r="D6" s="6">
        <v>62.964776000000001</v>
      </c>
      <c r="E6" s="6">
        <v>89.192988999999997</v>
      </c>
      <c r="F6" s="14"/>
      <c r="G6" s="6">
        <v>68.084328999999997</v>
      </c>
      <c r="H6" s="6">
        <v>69.052637000000004</v>
      </c>
      <c r="I6" s="6">
        <v>63.861794000000003</v>
      </c>
      <c r="J6" s="6">
        <v>65.071443000000002</v>
      </c>
      <c r="K6" s="6">
        <v>64.965382000000005</v>
      </c>
    </row>
    <row r="7" spans="1:11">
      <c r="A7" s="3" t="s">
        <v>63</v>
      </c>
      <c r="B7" s="6">
        <v>62.649147999999997</v>
      </c>
      <c r="C7" s="6">
        <v>63.368706000000003</v>
      </c>
      <c r="D7" s="6">
        <v>63.163417000000003</v>
      </c>
      <c r="E7" s="6">
        <v>67.835825</v>
      </c>
      <c r="F7" s="6">
        <v>68.084328999999997</v>
      </c>
      <c r="G7" s="14"/>
      <c r="H7" s="6">
        <v>68.234767000000005</v>
      </c>
      <c r="I7" s="6">
        <v>64.214575999999994</v>
      </c>
      <c r="J7" s="6">
        <v>65.209823999999998</v>
      </c>
      <c r="K7" s="6">
        <v>65.488721999999996</v>
      </c>
    </row>
    <row r="8" spans="1:11">
      <c r="A8" s="3" t="s">
        <v>64</v>
      </c>
      <c r="B8" s="6">
        <v>62.222579000000003</v>
      </c>
      <c r="C8" s="6">
        <v>63.185729000000002</v>
      </c>
      <c r="D8" s="6">
        <v>63.060099999999998</v>
      </c>
      <c r="E8" s="6">
        <v>68.796807999999999</v>
      </c>
      <c r="F8" s="6">
        <v>69.052637000000004</v>
      </c>
      <c r="G8" s="6">
        <v>68.234767000000005</v>
      </c>
      <c r="H8" s="14"/>
      <c r="I8" s="6">
        <v>64.121497000000005</v>
      </c>
      <c r="J8" s="6">
        <v>64.891130000000004</v>
      </c>
      <c r="K8" s="6">
        <v>64.719932999999997</v>
      </c>
    </row>
    <row r="9" spans="1:11">
      <c r="A9" s="3" t="s">
        <v>65</v>
      </c>
      <c r="B9" s="6">
        <v>62.820430999999999</v>
      </c>
      <c r="C9" s="6">
        <v>63.768129999999999</v>
      </c>
      <c r="D9" s="6">
        <v>64.387964999999994</v>
      </c>
      <c r="E9" s="6">
        <v>64.072069999999997</v>
      </c>
      <c r="F9" s="6">
        <v>63.861794000000003</v>
      </c>
      <c r="G9" s="6">
        <v>64.214575999999994</v>
      </c>
      <c r="H9" s="6">
        <v>64.121497000000005</v>
      </c>
      <c r="I9" s="14"/>
      <c r="J9" s="6">
        <v>62.796854000000003</v>
      </c>
      <c r="K9" s="6">
        <v>63.221626000000001</v>
      </c>
    </row>
    <row r="10" spans="1:11">
      <c r="A10" s="4" t="s">
        <v>66</v>
      </c>
      <c r="B10" s="6">
        <v>62.150289999999998</v>
      </c>
      <c r="C10" s="6">
        <v>63.383218999999997</v>
      </c>
      <c r="D10" s="6">
        <v>62.560203000000001</v>
      </c>
      <c r="E10" s="6">
        <v>64.724664000000004</v>
      </c>
      <c r="F10" s="6">
        <v>65.071443000000002</v>
      </c>
      <c r="G10" s="6">
        <v>65.209823999999998</v>
      </c>
      <c r="H10" s="6">
        <v>64.891130000000004</v>
      </c>
      <c r="I10" s="6">
        <v>62.796854000000003</v>
      </c>
      <c r="J10" s="14"/>
      <c r="K10" s="6">
        <v>66.387341000000006</v>
      </c>
    </row>
    <row r="11" spans="1:11">
      <c r="A11" s="3" t="s">
        <v>67</v>
      </c>
      <c r="B11" s="6">
        <v>62.003059</v>
      </c>
      <c r="C11" s="6">
        <v>63.043742000000002</v>
      </c>
      <c r="D11" s="6">
        <v>62.723753000000002</v>
      </c>
      <c r="E11" s="6">
        <v>64.877983</v>
      </c>
      <c r="F11" s="6">
        <v>64.965382000000005</v>
      </c>
      <c r="G11" s="6">
        <v>65.488721999999996</v>
      </c>
      <c r="H11" s="6">
        <v>64.719932999999997</v>
      </c>
      <c r="I11" s="6">
        <v>63.221626000000001</v>
      </c>
      <c r="J11" s="6">
        <v>66.387341000000006</v>
      </c>
      <c r="K11" s="14"/>
    </row>
    <row r="12" spans="1:11">
      <c r="B12" s="7" t="s">
        <v>2</v>
      </c>
      <c r="C12" s="7" t="s">
        <v>1</v>
      </c>
      <c r="D12" s="7" t="s">
        <v>3</v>
      </c>
    </row>
    <row r="13" spans="1:11">
      <c r="B13" s="6">
        <f>MIN(B2:K11)</f>
        <v>62.003059</v>
      </c>
      <c r="C13" s="6">
        <f>MAX(B2:K11)</f>
        <v>89.192988999999997</v>
      </c>
      <c r="D13" s="6">
        <f>AVERAGE(B2:K10)</f>
        <v>65.507472407407406</v>
      </c>
    </row>
    <row r="15" spans="1:11">
      <c r="A15" s="9" t="s">
        <v>1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ll</vt:lpstr>
      <vt:lpstr>All but Peptoniphilaceae</vt:lpstr>
      <vt:lpstr>Peptoniphilaceae</vt:lpstr>
      <vt:lpstr>Accepted Thermohalobacteracea</vt:lpstr>
      <vt:lpstr>Thermo with Anaeromona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anesh.P</dc:creator>
  <cp:lastModifiedBy>Exeter</cp:lastModifiedBy>
  <dcterms:created xsi:type="dcterms:W3CDTF">2024-09-06T22:59:47Z</dcterms:created>
  <dcterms:modified xsi:type="dcterms:W3CDTF">2025-04-15T09:30:35Z</dcterms:modified>
</cp:coreProperties>
</file>